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nuscripts\miRNA biomarkers oestrus\Manuscript\PLoS One\Revised mansucript\"/>
    </mc:Choice>
  </mc:AlternateContent>
  <bookViews>
    <workbookView xWindow="0" yWindow="0" windowWidth="20496" windowHeight="8340"/>
  </bookViews>
  <sheets>
    <sheet name="Read Counts" sheetId="3" r:id="rId1"/>
    <sheet name="DEA" sheetId="1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6" uniqueCount="424">
  <si>
    <t>bta-let-7a-3p</t>
  </si>
  <si>
    <t>bta-let-7a-5p</t>
  </si>
  <si>
    <t>bta-let-7b</t>
  </si>
  <si>
    <t>bta-let-7c</t>
  </si>
  <si>
    <t>bta-let-7d</t>
  </si>
  <si>
    <t>bta-let-7e</t>
  </si>
  <si>
    <t>bta-let-7f</t>
  </si>
  <si>
    <t>bta-let-7g</t>
  </si>
  <si>
    <t>bta-let-7i</t>
  </si>
  <si>
    <t>bta-miR-100</t>
  </si>
  <si>
    <t>bta-miR-101</t>
  </si>
  <si>
    <t>bta-miR-103</t>
  </si>
  <si>
    <t>bta-miR-106a</t>
  </si>
  <si>
    <t>bta-miR-106b</t>
  </si>
  <si>
    <t>bta-miR-107</t>
  </si>
  <si>
    <t>bta-miR-10a</t>
  </si>
  <si>
    <t>bta-miR-10b</t>
  </si>
  <si>
    <t>bta-miR-122</t>
  </si>
  <si>
    <t>bta-miR-1224</t>
  </si>
  <si>
    <t>bta-miR-1246</t>
  </si>
  <si>
    <t>bta-miR-1247-5p</t>
  </si>
  <si>
    <t>bta-miR-1249</t>
  </si>
  <si>
    <t>bta-miR-125a</t>
  </si>
  <si>
    <t>bta-miR-125b</t>
  </si>
  <si>
    <t>bta-miR-126-3p</t>
  </si>
  <si>
    <t>bta-miR-126-5p</t>
  </si>
  <si>
    <t>bta-miR-1260b</t>
  </si>
  <si>
    <t>bta-miR-127</t>
  </si>
  <si>
    <t>bta-miR-1271</t>
  </si>
  <si>
    <t>bta-miR-128</t>
  </si>
  <si>
    <t>bta-miR-129=bta-miR-129-5p</t>
  </si>
  <si>
    <t>bta-miR-1291</t>
  </si>
  <si>
    <t>bta-miR-1296</t>
  </si>
  <si>
    <t>bta-miR-1306</t>
  </si>
  <si>
    <t>bta-miR-1307</t>
  </si>
  <si>
    <t>bta-miR-130a</t>
  </si>
  <si>
    <t>bta-miR-130b</t>
  </si>
  <si>
    <t>bta-miR-132</t>
  </si>
  <si>
    <t>bta-miR-133a</t>
  </si>
  <si>
    <t>bta-miR-133b</t>
  </si>
  <si>
    <t>bta-miR-1343-3p</t>
  </si>
  <si>
    <t>bta-miR-136</t>
  </si>
  <si>
    <t>bta-miR-138</t>
  </si>
  <si>
    <t>bta-miR-1388-3p</t>
  </si>
  <si>
    <t>bta-miR-1388-5p</t>
  </si>
  <si>
    <t>bta-miR-139</t>
  </si>
  <si>
    <t>bta-miR-140</t>
  </si>
  <si>
    <t>bta-miR-141</t>
  </si>
  <si>
    <t>bta-miR-142-3p</t>
  </si>
  <si>
    <t>bta-miR-142-5p</t>
  </si>
  <si>
    <t>bta-miR-143</t>
  </si>
  <si>
    <t>bta-miR-144</t>
  </si>
  <si>
    <t>bta-miR-145</t>
  </si>
  <si>
    <t>bta-miR-1468</t>
  </si>
  <si>
    <t>bta-miR-146a</t>
  </si>
  <si>
    <t>bta-miR-146b</t>
  </si>
  <si>
    <t>bta-miR-147</t>
  </si>
  <si>
    <t>bta-miR-148a</t>
  </si>
  <si>
    <t>bta-miR-148b</t>
  </si>
  <si>
    <t>bta-miR-149-5p</t>
  </si>
  <si>
    <t>bta-miR-150</t>
  </si>
  <si>
    <t>bta-miR-151-3p</t>
  </si>
  <si>
    <t>bta-miR-151-5p</t>
  </si>
  <si>
    <t>bta-miR-152</t>
  </si>
  <si>
    <t>bta-miR-153</t>
  </si>
  <si>
    <t>bta-miR-154c</t>
  </si>
  <si>
    <t>bta-miR-155</t>
  </si>
  <si>
    <t>bta-miR-15a</t>
  </si>
  <si>
    <t>bta-miR-15b</t>
  </si>
  <si>
    <t>bta-miR-16a</t>
  </si>
  <si>
    <t>bta-miR-16b</t>
  </si>
  <si>
    <t>bta-miR-17-3p</t>
  </si>
  <si>
    <t>bta-miR-17-5p</t>
  </si>
  <si>
    <t>bta-miR-181a</t>
  </si>
  <si>
    <t>bta-miR-181b</t>
  </si>
  <si>
    <t>bta-miR-181c</t>
  </si>
  <si>
    <t>bta-miR-181d</t>
  </si>
  <si>
    <t>bta-miR-182</t>
  </si>
  <si>
    <t>bta-miR-183</t>
  </si>
  <si>
    <t>bta-miR-1839</t>
  </si>
  <si>
    <t>bta-miR-184</t>
  </si>
  <si>
    <t>bta-miR-185</t>
  </si>
  <si>
    <t>bta-miR-186</t>
  </si>
  <si>
    <t>bta-miR-187</t>
  </si>
  <si>
    <t>bta-miR-188</t>
  </si>
  <si>
    <t>bta-miR-18a</t>
  </si>
  <si>
    <t>bta-miR-18b</t>
  </si>
  <si>
    <t>bta-miR-191</t>
  </si>
  <si>
    <t>bta-miR-192</t>
  </si>
  <si>
    <t>bta-miR-193a</t>
  </si>
  <si>
    <t>bta-miR-193a-3p</t>
  </si>
  <si>
    <t>bta-miR-193a-5p</t>
  </si>
  <si>
    <t>bta-miR-193b</t>
  </si>
  <si>
    <t>bta-miR-194</t>
  </si>
  <si>
    <t>bta-miR-195</t>
  </si>
  <si>
    <t>bta-miR-196b</t>
  </si>
  <si>
    <t>bta-miR-197</t>
  </si>
  <si>
    <t>bta-miR-199a-3p</t>
  </si>
  <si>
    <t>bta-miR-199a-5p</t>
  </si>
  <si>
    <t>bta-miR-199b</t>
  </si>
  <si>
    <t>bta-miR-199c</t>
  </si>
  <si>
    <t>bta-miR-19a</t>
  </si>
  <si>
    <t>bta-miR-19b</t>
  </si>
  <si>
    <t>bta-miR-200a</t>
  </si>
  <si>
    <t>bta-miR-200b</t>
  </si>
  <si>
    <t>bta-miR-200c</t>
  </si>
  <si>
    <t>bta-miR-204</t>
  </si>
  <si>
    <t>bta-miR-205</t>
  </si>
  <si>
    <t>bta-miR-208b</t>
  </si>
  <si>
    <t>bta-miR-20a</t>
  </si>
  <si>
    <t>bta-miR-20b</t>
  </si>
  <si>
    <t>bta-miR-21-3p</t>
  </si>
  <si>
    <t>bta-miR-21-5p</t>
  </si>
  <si>
    <t>bta-miR-211</t>
  </si>
  <si>
    <t>bta-miR-214</t>
  </si>
  <si>
    <t>bta-miR-215</t>
  </si>
  <si>
    <t>bta-miR-216a</t>
  </si>
  <si>
    <t>bta-miR-218</t>
  </si>
  <si>
    <t>bta-miR-219-5p</t>
  </si>
  <si>
    <t>bta-miR-22-3p</t>
  </si>
  <si>
    <t>bta-miR-22-5p</t>
  </si>
  <si>
    <t>bta-miR-221</t>
  </si>
  <si>
    <t>bta-miR-222</t>
  </si>
  <si>
    <t>bta-miR-223</t>
  </si>
  <si>
    <t>bta-miR-224</t>
  </si>
  <si>
    <t>bta-miR-2284a</t>
  </si>
  <si>
    <t>bta-miR-2284aa</t>
  </si>
  <si>
    <t>bta-miR-2284ab</t>
  </si>
  <si>
    <t>bta-miR-2284ac</t>
  </si>
  <si>
    <t>bta-miR-2284e</t>
  </si>
  <si>
    <t>bta-miR-2284f</t>
  </si>
  <si>
    <t>bta-miR-2284h-5p</t>
  </si>
  <si>
    <t>bta-miR-2284w</t>
  </si>
  <si>
    <t>bta-miR-2284x</t>
  </si>
  <si>
    <t>bta-miR-2284y</t>
  </si>
  <si>
    <t>bta-miR-2284z</t>
  </si>
  <si>
    <t>bta-miR-2285aa</t>
  </si>
  <si>
    <t>bta-miR-2285ac</t>
  </si>
  <si>
    <t>bta-miR-2285b</t>
  </si>
  <si>
    <t>bta-miR-2285g</t>
  </si>
  <si>
    <t>bta-miR-2285i</t>
  </si>
  <si>
    <t>bta-miR-2285j</t>
  </si>
  <si>
    <t>bta-miR-2285k</t>
  </si>
  <si>
    <t>bta-miR-2285n</t>
  </si>
  <si>
    <t>bta-miR-2285o</t>
  </si>
  <si>
    <t>bta-miR-2285p</t>
  </si>
  <si>
    <t>bta-miR-2285q</t>
  </si>
  <si>
    <t>bta-miR-2285t</t>
  </si>
  <si>
    <t>bta-miR-2285v</t>
  </si>
  <si>
    <t>bta-miR-2285y</t>
  </si>
  <si>
    <t>bta-miR-2285z</t>
  </si>
  <si>
    <t>bta-miR-2299-3p</t>
  </si>
  <si>
    <t>bta-miR-2299-5p</t>
  </si>
  <si>
    <t>bta-miR-2313-5p</t>
  </si>
  <si>
    <t>bta-miR-2316</t>
  </si>
  <si>
    <t>bta-miR-2319a</t>
  </si>
  <si>
    <t>bta-miR-2319b</t>
  </si>
  <si>
    <t>bta-miR-2320-3p</t>
  </si>
  <si>
    <t>bta-miR-2320-5p</t>
  </si>
  <si>
    <t>bta-miR-2336</t>
  </si>
  <si>
    <t>bta-miR-2339</t>
  </si>
  <si>
    <t>bta-miR-2346</t>
  </si>
  <si>
    <t>bta-miR-2349</t>
  </si>
  <si>
    <t>bta-miR-2368-3p</t>
  </si>
  <si>
    <t>bta-miR-2376</t>
  </si>
  <si>
    <t>bta-miR-2377</t>
  </si>
  <si>
    <t>bta-miR-2397-3p</t>
  </si>
  <si>
    <t>bta-miR-2399-5p</t>
  </si>
  <si>
    <t>bta-miR-23a</t>
  </si>
  <si>
    <t>bta-miR-23b-3p</t>
  </si>
  <si>
    <t>bta-miR-24-3p</t>
  </si>
  <si>
    <t>bta-miR-2400</t>
  </si>
  <si>
    <t>bta-miR-2403</t>
  </si>
  <si>
    <t>bta-miR-2409</t>
  </si>
  <si>
    <t>bta-miR-2411-3p</t>
  </si>
  <si>
    <t>bta-miR-2411-5p</t>
  </si>
  <si>
    <t>bta-miR-2415-3p</t>
  </si>
  <si>
    <t>bta-miR-2419-5p</t>
  </si>
  <si>
    <t>bta-miR-2425-5p</t>
  </si>
  <si>
    <t>bta-miR-2431-3p</t>
  </si>
  <si>
    <t>bta-miR-2443</t>
  </si>
  <si>
    <t>bta-miR-2446</t>
  </si>
  <si>
    <t>bta-miR-2447</t>
  </si>
  <si>
    <t>bta-miR-2448-3p</t>
  </si>
  <si>
    <t>bta-miR-2454-3p</t>
  </si>
  <si>
    <t>bta-miR-2457</t>
  </si>
  <si>
    <t>bta-miR-2474</t>
  </si>
  <si>
    <t>bta-miR-2478</t>
  </si>
  <si>
    <t>bta-miR-2483-3p</t>
  </si>
  <si>
    <t>bta-miR-2483-5p</t>
  </si>
  <si>
    <t>bta-miR-25</t>
  </si>
  <si>
    <t>bta-miR-26a</t>
  </si>
  <si>
    <t>bta-miR-26b</t>
  </si>
  <si>
    <t>bta-miR-26c</t>
  </si>
  <si>
    <t>bta-miR-27a-3p</t>
  </si>
  <si>
    <t>bta-miR-27a-5p</t>
  </si>
  <si>
    <t>bta-miR-27b</t>
  </si>
  <si>
    <t>bta-miR-28</t>
  </si>
  <si>
    <t>bta-miR-2887</t>
  </si>
  <si>
    <t>bta-miR-2892</t>
  </si>
  <si>
    <t>bta-miR-2898</t>
  </si>
  <si>
    <t>bta-miR-2903</t>
  </si>
  <si>
    <t>bta-miR-2904</t>
  </si>
  <si>
    <t>bta-miR-2957</t>
  </si>
  <si>
    <t>bta-miR-296-3p</t>
  </si>
  <si>
    <t>bta-miR-296-5p</t>
  </si>
  <si>
    <t>bta-miR-29a</t>
  </si>
  <si>
    <t>bta-miR-29b</t>
  </si>
  <si>
    <t>bta-miR-29c</t>
  </si>
  <si>
    <t>bta-miR-29d-3p</t>
  </si>
  <si>
    <t>bta-miR-29d-5p</t>
  </si>
  <si>
    <t>bta-miR-301a</t>
  </si>
  <si>
    <t>bta-miR-301b</t>
  </si>
  <si>
    <t>bta-miR-30a-5p</t>
  </si>
  <si>
    <t>bta-miR-30b-3p</t>
  </si>
  <si>
    <t>bta-miR-30b-5p</t>
  </si>
  <si>
    <t>bta-miR-30c</t>
  </si>
  <si>
    <t>bta-miR-30d</t>
  </si>
  <si>
    <t>bta-miR-30e-5p</t>
  </si>
  <si>
    <t>bta-miR-30f</t>
  </si>
  <si>
    <t>bta-miR-3120</t>
  </si>
  <si>
    <t>bta-miR-32</t>
  </si>
  <si>
    <t>bta-miR-320a</t>
  </si>
  <si>
    <t>bta-miR-323</t>
  </si>
  <si>
    <t>bta-miR-324</t>
  </si>
  <si>
    <t>bta-miR-326</t>
  </si>
  <si>
    <t>bta-miR-328</t>
  </si>
  <si>
    <t>bta-miR-330</t>
  </si>
  <si>
    <t>bta-miR-331-3p</t>
  </si>
  <si>
    <t>bta-miR-331-5p</t>
  </si>
  <si>
    <t>bta-miR-335</t>
  </si>
  <si>
    <t>bta-miR-338</t>
  </si>
  <si>
    <t>bta-miR-339a</t>
  </si>
  <si>
    <t>bta-miR-339b</t>
  </si>
  <si>
    <t>bta-miR-33a</t>
  </si>
  <si>
    <t>bta-miR-33b</t>
  </si>
  <si>
    <t>bta-miR-340</t>
  </si>
  <si>
    <t>bta-miR-342</t>
  </si>
  <si>
    <t>bta-miR-3431</t>
  </si>
  <si>
    <t>bta-miR-345-3p</t>
  </si>
  <si>
    <t>bta-miR-345-5p</t>
  </si>
  <si>
    <t>bta-miR-34a</t>
  </si>
  <si>
    <t>bta-miR-34c</t>
  </si>
  <si>
    <t>bta-miR-3596</t>
  </si>
  <si>
    <t>bta-miR-3604</t>
  </si>
  <si>
    <t>bta-miR-361</t>
  </si>
  <si>
    <t>bta-miR-362-3p</t>
  </si>
  <si>
    <t>bta-miR-363</t>
  </si>
  <si>
    <t>bta-miR-365-3p</t>
  </si>
  <si>
    <t>bta-miR-365-5p</t>
  </si>
  <si>
    <t>bta-miR-369-3p</t>
  </si>
  <si>
    <t>bta-miR-369-5p</t>
  </si>
  <si>
    <t>bta-miR-370</t>
  </si>
  <si>
    <t>bta-miR-371</t>
  </si>
  <si>
    <t>bta-miR-374a</t>
  </si>
  <si>
    <t>bta-miR-374b</t>
  </si>
  <si>
    <t>bta-miR-375</t>
  </si>
  <si>
    <t>bta-miR-376b</t>
  </si>
  <si>
    <t>bta-miR-376e</t>
  </si>
  <si>
    <t>bta-miR-378</t>
  </si>
  <si>
    <t>bta-miR-378b</t>
  </si>
  <si>
    <t>bta-miR-378c</t>
  </si>
  <si>
    <t>bta-miR-379</t>
  </si>
  <si>
    <t>bta-miR-380-3p</t>
  </si>
  <si>
    <t>bta-miR-381</t>
  </si>
  <si>
    <t>bta-miR-382</t>
  </si>
  <si>
    <t>bta-miR-383</t>
  </si>
  <si>
    <t>bta-miR-3956</t>
  </si>
  <si>
    <t>bta-miR-3957</t>
  </si>
  <si>
    <t>bta-miR-409b</t>
  </si>
  <si>
    <t>bta-miR-410</t>
  </si>
  <si>
    <t>bta-miR-411a</t>
  </si>
  <si>
    <t>bta-miR-411c-5p</t>
  </si>
  <si>
    <t>bta-miR-421</t>
  </si>
  <si>
    <t>bta-miR-423-3p</t>
  </si>
  <si>
    <t>bta-miR-423-5p</t>
  </si>
  <si>
    <t>bta-miR-424-3p</t>
  </si>
  <si>
    <t>bta-miR-424-5p</t>
  </si>
  <si>
    <t>bta-miR-425-3p</t>
  </si>
  <si>
    <t>bta-miR-425-5p</t>
  </si>
  <si>
    <t>bta-miR-4286</t>
  </si>
  <si>
    <t>bta-miR-429</t>
  </si>
  <si>
    <t>bta-miR-432</t>
  </si>
  <si>
    <t>bta-miR-433</t>
  </si>
  <si>
    <t>bta-miR-450a</t>
  </si>
  <si>
    <t>bta-miR-450b</t>
  </si>
  <si>
    <t>bta-miR-451</t>
  </si>
  <si>
    <t>bta-miR-452</t>
  </si>
  <si>
    <t>bta-miR-454</t>
  </si>
  <si>
    <t>bta-miR-455-3p</t>
  </si>
  <si>
    <t>bta-miR-455-5p</t>
  </si>
  <si>
    <t>bta-miR-483</t>
  </si>
  <si>
    <t>bta-miR-484</t>
  </si>
  <si>
    <t>bta-miR-485</t>
  </si>
  <si>
    <t>bta-miR-486</t>
  </si>
  <si>
    <t>bta-miR-487a</t>
  </si>
  <si>
    <t>bta-miR-487b</t>
  </si>
  <si>
    <t>bta-miR-490</t>
  </si>
  <si>
    <t>bta-miR-493</t>
  </si>
  <si>
    <t>bta-miR-494</t>
  </si>
  <si>
    <t>bta-miR-495</t>
  </si>
  <si>
    <t>bta-miR-497</t>
  </si>
  <si>
    <t>bta-miR-499</t>
  </si>
  <si>
    <t>bta-miR-500</t>
  </si>
  <si>
    <t>bta-miR-502a</t>
  </si>
  <si>
    <t>bta-miR-502b</t>
  </si>
  <si>
    <t>bta-miR-503-3p</t>
  </si>
  <si>
    <t>bta-miR-504</t>
  </si>
  <si>
    <t>bta-miR-505</t>
  </si>
  <si>
    <t>bta-miR-532</t>
  </si>
  <si>
    <t>bta-miR-543</t>
  </si>
  <si>
    <t>bta-miR-545-5p</t>
  </si>
  <si>
    <t>bta-miR-582</t>
  </si>
  <si>
    <t>bta-miR-592</t>
  </si>
  <si>
    <t>bta-miR-6119-3p</t>
  </si>
  <si>
    <t>bta-miR-6119-5p</t>
  </si>
  <si>
    <t>bta-miR-6120-3p</t>
  </si>
  <si>
    <t>bta-miR-6123</t>
  </si>
  <si>
    <t>bta-miR-628</t>
  </si>
  <si>
    <t>bta-miR-6517</t>
  </si>
  <si>
    <t>bta-miR-6518</t>
  </si>
  <si>
    <t>bta-miR-6520</t>
  </si>
  <si>
    <t>bta-miR-6523</t>
  </si>
  <si>
    <t>bta-miR-6524</t>
  </si>
  <si>
    <t>bta-miR-6529</t>
  </si>
  <si>
    <t>bta-miR-654</t>
  </si>
  <si>
    <t>bta-miR-655</t>
  </si>
  <si>
    <t>bta-miR-656</t>
  </si>
  <si>
    <t>bta-miR-660</t>
  </si>
  <si>
    <t>bta-miR-664b</t>
  </si>
  <si>
    <t>bta-miR-665</t>
  </si>
  <si>
    <t>bta-miR-669</t>
  </si>
  <si>
    <t>bta-miR-671</t>
  </si>
  <si>
    <t>bta-miR-677</t>
  </si>
  <si>
    <t>bta-miR-708</t>
  </si>
  <si>
    <t>bta-miR-744</t>
  </si>
  <si>
    <t>bta-miR-760-3p</t>
  </si>
  <si>
    <t>bta-miR-767</t>
  </si>
  <si>
    <t>bta-miR-769</t>
  </si>
  <si>
    <t>bta-miR-7857</t>
  </si>
  <si>
    <t>bta-miR-7859</t>
  </si>
  <si>
    <t>bta-miR-7861</t>
  </si>
  <si>
    <t>bta-miR-874</t>
  </si>
  <si>
    <t>bta-miR-877</t>
  </si>
  <si>
    <t>bta-miR-885</t>
  </si>
  <si>
    <t>bta-miR-9-5p</t>
  </si>
  <si>
    <t>bta-miR-92a</t>
  </si>
  <si>
    <t>bta-miR-92b</t>
  </si>
  <si>
    <t>bta-miR-93</t>
  </si>
  <si>
    <t>bta-miR-98</t>
  </si>
  <si>
    <t>bta-miR-99a-3p</t>
  </si>
  <si>
    <t>bta-miR-99a-5p</t>
  </si>
  <si>
    <t>bta-miR-99b</t>
  </si>
  <si>
    <t>bta-miR-1</t>
  </si>
  <si>
    <t>bta-miR-124a=bta-miR-124b</t>
  </si>
  <si>
    <t>bta-miR-190b</t>
  </si>
  <si>
    <t>bta-miR-2398</t>
  </si>
  <si>
    <t>bta-miR-2410</t>
  </si>
  <si>
    <t>bta-miR-2425-3p</t>
  </si>
  <si>
    <t>bta-miR-2441</t>
  </si>
  <si>
    <t>bta-miR-2448-5p</t>
  </si>
  <si>
    <t>bta-miR-2450a</t>
  </si>
  <si>
    <t>bta-miR-3601</t>
  </si>
  <si>
    <t>bta-miR-491</t>
  </si>
  <si>
    <t>bta-miR-542-5p</t>
  </si>
  <si>
    <t>bta-miR-6533</t>
  </si>
  <si>
    <t>bta-miR-6535</t>
  </si>
  <si>
    <t>bta-miR-95</t>
  </si>
  <si>
    <t>bta-miR-96</t>
  </si>
  <si>
    <t>bta-miR-2388-3p</t>
  </si>
  <si>
    <t>hsa-miR-1260a</t>
  </si>
  <si>
    <t>hsa-miR-1260b</t>
  </si>
  <si>
    <t>hsa-miR-1277-5p</t>
  </si>
  <si>
    <t>hsa-miR-1290</t>
  </si>
  <si>
    <t>hsa-miR-1306-3p</t>
  </si>
  <si>
    <t>hsa-miR-210-3p</t>
  </si>
  <si>
    <t>hsa-miR-210-5p</t>
  </si>
  <si>
    <t>hsa-miR-3135b</t>
  </si>
  <si>
    <t>hsa-miR-3168</t>
  </si>
  <si>
    <t>hsa-miR-320d</t>
  </si>
  <si>
    <t>hsa-miR-378b</t>
  </si>
  <si>
    <t>hsa-miR-378d</t>
  </si>
  <si>
    <t>hsa-miR-4485</t>
  </si>
  <si>
    <t>hsa-miR-4532</t>
  </si>
  <si>
    <t>hsa-miR-4792</t>
  </si>
  <si>
    <t>hsa-miR-574-3p</t>
  </si>
  <si>
    <t>hsa-miR-6087</t>
  </si>
  <si>
    <t>hsa-miR-652-3p</t>
  </si>
  <si>
    <t>hsa-miR-7705</t>
  </si>
  <si>
    <t>hsa-miR-7977</t>
  </si>
  <si>
    <t>hsa-miR-802</t>
  </si>
  <si>
    <t>hsa-miR-6516-3p</t>
  </si>
  <si>
    <t>P-value</t>
  </si>
  <si>
    <t>miRNA</t>
  </si>
  <si>
    <t>Fold-change D8/D0</t>
  </si>
  <si>
    <t>Fold-change D16/D0</t>
  </si>
  <si>
    <t>Fold-change D16/D8</t>
  </si>
  <si>
    <t>Differential expression analysis of plasma miRNAs during the bovine oestrous cycle (Days 0, 8 and 16).</t>
  </si>
  <si>
    <t>Only miRNAs for which at least one sample has read count &gt; 10 are shown</t>
  </si>
  <si>
    <t>D0_16</t>
  </si>
  <si>
    <t>D0_18</t>
  </si>
  <si>
    <t>D0_20</t>
  </si>
  <si>
    <t>D0_21</t>
  </si>
  <si>
    <t>D0_22</t>
  </si>
  <si>
    <t>D0_25</t>
  </si>
  <si>
    <t>D0_34</t>
  </si>
  <si>
    <t>D0_35</t>
  </si>
  <si>
    <t>D8_16</t>
  </si>
  <si>
    <t>D8_18</t>
  </si>
  <si>
    <t>D8_20</t>
  </si>
  <si>
    <t>D8_21</t>
  </si>
  <si>
    <t>D8_22</t>
  </si>
  <si>
    <t>D8_25</t>
  </si>
  <si>
    <t>D8_34</t>
  </si>
  <si>
    <t>D8_35</t>
  </si>
  <si>
    <t>D16_16</t>
  </si>
  <si>
    <t>D16_18</t>
  </si>
  <si>
    <t>D16_20</t>
  </si>
  <si>
    <t>D16_21</t>
  </si>
  <si>
    <t>D16_22</t>
  </si>
  <si>
    <t>D16_25</t>
  </si>
  <si>
    <t>D16_34</t>
  </si>
  <si>
    <t>D16_35</t>
  </si>
  <si>
    <t>Raw miRNA read counts from small-RNA sequencing of plasma samples from Days 0, 8 and 16 of the bovine oestrous cycle (the number following the group identifier (D0, D8 and D16) is the subject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3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2" applyFont="1" applyAlignment="1">
      <alignment horizontal="center"/>
    </xf>
    <xf numFmtId="3" fontId="2" fillId="0" borderId="0" xfId="2" applyNumberFormat="1" applyFont="1" applyAlignment="1">
      <alignment horizontal="center"/>
    </xf>
    <xf numFmtId="0" fontId="2" fillId="0" borderId="0" xfId="2" applyFont="1"/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3" fontId="2" fillId="0" borderId="1" xfId="2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center" wrapText="1"/>
    </xf>
  </cellXfs>
  <cellStyles count="3">
    <cellStyle name="Normal" xfId="0" builtinId="0"/>
    <cellStyle name="Normal 5" xfId="2"/>
    <cellStyle name="Normal 7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19"/>
  <sheetViews>
    <sheetView tabSelected="1" zoomScale="80" zoomScaleNormal="80" workbookViewId="0">
      <selection activeCell="I6" sqref="I6"/>
    </sheetView>
  </sheetViews>
  <sheetFormatPr defaultColWidth="12.44140625" defaultRowHeight="13.8" x14ac:dyDescent="0.25"/>
  <cols>
    <col min="1" max="1" width="31" style="5" bestFit="1" customWidth="1"/>
    <col min="2" max="26" width="12.44140625" style="4"/>
    <col min="27" max="16384" width="12.44140625" style="5"/>
  </cols>
  <sheetData>
    <row r="1" spans="1:26" ht="57" customHeight="1" x14ac:dyDescent="0.25">
      <c r="A1" s="24" t="s">
        <v>423</v>
      </c>
      <c r="B1" s="24"/>
      <c r="C1" s="24"/>
      <c r="D1" s="24"/>
      <c r="E1" s="24"/>
      <c r="F1" s="24"/>
      <c r="G1" s="24"/>
      <c r="H1" s="24"/>
      <c r="I1" s="24"/>
      <c r="Z1" s="5"/>
    </row>
    <row r="2" spans="1:26" s="3" customFormat="1" x14ac:dyDescent="0.25">
      <c r="A2" s="16" t="s">
        <v>393</v>
      </c>
      <c r="B2" s="17" t="s">
        <v>399</v>
      </c>
      <c r="C2" s="17" t="s">
        <v>400</v>
      </c>
      <c r="D2" s="17" t="s">
        <v>401</v>
      </c>
      <c r="E2" s="17" t="s">
        <v>402</v>
      </c>
      <c r="F2" s="17" t="s">
        <v>403</v>
      </c>
      <c r="G2" s="17" t="s">
        <v>404</v>
      </c>
      <c r="H2" s="17" t="s">
        <v>405</v>
      </c>
      <c r="I2" s="17" t="s">
        <v>406</v>
      </c>
      <c r="J2" s="17" t="s">
        <v>407</v>
      </c>
      <c r="K2" s="17" t="s">
        <v>408</v>
      </c>
      <c r="L2" s="17" t="s">
        <v>409</v>
      </c>
      <c r="M2" s="17" t="s">
        <v>410</v>
      </c>
      <c r="N2" s="17" t="s">
        <v>411</v>
      </c>
      <c r="O2" s="17" t="s">
        <v>412</v>
      </c>
      <c r="P2" s="17" t="s">
        <v>413</v>
      </c>
      <c r="Q2" s="17" t="s">
        <v>414</v>
      </c>
      <c r="R2" s="17" t="s">
        <v>415</v>
      </c>
      <c r="S2" s="17" t="s">
        <v>416</v>
      </c>
      <c r="T2" s="17" t="s">
        <v>417</v>
      </c>
      <c r="U2" s="17" t="s">
        <v>418</v>
      </c>
      <c r="V2" s="17" t="s">
        <v>419</v>
      </c>
      <c r="W2" s="17" t="s">
        <v>420</v>
      </c>
      <c r="X2" s="17" t="s">
        <v>421</v>
      </c>
      <c r="Y2" s="17" t="s">
        <v>422</v>
      </c>
      <c r="Z2" s="7"/>
    </row>
    <row r="3" spans="1:26" x14ac:dyDescent="0.25">
      <c r="A3" s="18" t="s">
        <v>294</v>
      </c>
      <c r="B3" s="19">
        <v>78932</v>
      </c>
      <c r="C3" s="19">
        <v>450094</v>
      </c>
      <c r="D3" s="19">
        <v>1300425</v>
      </c>
      <c r="E3" s="19">
        <v>351770</v>
      </c>
      <c r="F3" s="19">
        <v>590389</v>
      </c>
      <c r="G3" s="19">
        <v>815241</v>
      </c>
      <c r="H3" s="19">
        <v>740900</v>
      </c>
      <c r="I3" s="19">
        <v>186695</v>
      </c>
      <c r="J3" s="19">
        <v>1072204</v>
      </c>
      <c r="K3" s="19">
        <v>1323513</v>
      </c>
      <c r="L3" s="19">
        <v>925648</v>
      </c>
      <c r="M3" s="19">
        <v>473126</v>
      </c>
      <c r="N3" s="19">
        <v>366713</v>
      </c>
      <c r="O3" s="19">
        <v>739640</v>
      </c>
      <c r="P3" s="19">
        <v>181634</v>
      </c>
      <c r="Q3" s="19">
        <v>407870</v>
      </c>
      <c r="R3" s="19">
        <v>195549</v>
      </c>
      <c r="S3" s="19">
        <v>2109392</v>
      </c>
      <c r="T3" s="19">
        <v>1077730</v>
      </c>
      <c r="U3" s="19">
        <v>1037632</v>
      </c>
      <c r="V3" s="19">
        <v>971734</v>
      </c>
      <c r="W3" s="19">
        <v>942732</v>
      </c>
      <c r="X3" s="19">
        <v>488896</v>
      </c>
      <c r="Y3" s="19">
        <v>347007</v>
      </c>
    </row>
    <row r="4" spans="1:26" x14ac:dyDescent="0.25">
      <c r="A4" s="18" t="s">
        <v>119</v>
      </c>
      <c r="B4" s="19">
        <v>198487</v>
      </c>
      <c r="C4" s="19">
        <v>256436</v>
      </c>
      <c r="D4" s="19">
        <v>192990</v>
      </c>
      <c r="E4" s="19">
        <v>477437</v>
      </c>
      <c r="F4" s="19">
        <v>354608</v>
      </c>
      <c r="G4" s="19">
        <v>407671</v>
      </c>
      <c r="H4" s="19">
        <v>228146</v>
      </c>
      <c r="I4" s="19">
        <v>331706</v>
      </c>
      <c r="J4" s="19">
        <v>282637</v>
      </c>
      <c r="K4" s="19">
        <v>267898</v>
      </c>
      <c r="L4" s="19">
        <v>347641</v>
      </c>
      <c r="M4" s="19">
        <v>364443</v>
      </c>
      <c r="N4" s="19">
        <v>419510</v>
      </c>
      <c r="O4" s="19">
        <v>588863</v>
      </c>
      <c r="P4" s="19">
        <v>331627</v>
      </c>
      <c r="Q4" s="19">
        <v>552492</v>
      </c>
      <c r="R4" s="19">
        <v>173494</v>
      </c>
      <c r="S4" s="19">
        <v>311118</v>
      </c>
      <c r="T4" s="19">
        <v>364990</v>
      </c>
      <c r="U4" s="19">
        <v>193592</v>
      </c>
      <c r="V4" s="19">
        <v>283845</v>
      </c>
      <c r="W4" s="19">
        <v>273804</v>
      </c>
      <c r="X4" s="19">
        <v>188752</v>
      </c>
      <c r="Y4" s="19">
        <v>289750</v>
      </c>
    </row>
    <row r="5" spans="1:26" x14ac:dyDescent="0.25">
      <c r="A5" s="18" t="s">
        <v>88</v>
      </c>
      <c r="B5" s="19">
        <v>118589</v>
      </c>
      <c r="C5" s="19">
        <v>113531</v>
      </c>
      <c r="D5" s="19">
        <v>84801</v>
      </c>
      <c r="E5" s="19">
        <v>195112</v>
      </c>
      <c r="F5" s="19">
        <v>137593</v>
      </c>
      <c r="G5" s="19">
        <v>208889</v>
      </c>
      <c r="H5" s="19">
        <v>56945</v>
      </c>
      <c r="I5" s="19">
        <v>201284</v>
      </c>
      <c r="J5" s="19">
        <v>171970</v>
      </c>
      <c r="K5" s="19">
        <v>155792</v>
      </c>
      <c r="L5" s="19">
        <v>242190</v>
      </c>
      <c r="M5" s="19">
        <v>178624</v>
      </c>
      <c r="N5" s="19">
        <v>176773</v>
      </c>
      <c r="O5" s="19">
        <v>315016</v>
      </c>
      <c r="P5" s="19">
        <v>163359</v>
      </c>
      <c r="Q5" s="19">
        <v>183060</v>
      </c>
      <c r="R5" s="19">
        <v>144678</v>
      </c>
      <c r="S5" s="19">
        <v>154699</v>
      </c>
      <c r="T5" s="19">
        <v>205475</v>
      </c>
      <c r="U5" s="19">
        <v>116826</v>
      </c>
      <c r="V5" s="19">
        <v>123589</v>
      </c>
      <c r="W5" s="19">
        <v>139201</v>
      </c>
      <c r="X5" s="19">
        <v>73819</v>
      </c>
      <c r="Y5" s="19">
        <v>97826</v>
      </c>
    </row>
    <row r="6" spans="1:26" x14ac:dyDescent="0.25">
      <c r="A6" s="18" t="s">
        <v>87</v>
      </c>
      <c r="B6" s="19">
        <v>59468</v>
      </c>
      <c r="C6" s="19">
        <v>49368</v>
      </c>
      <c r="D6" s="19">
        <v>75480</v>
      </c>
      <c r="E6" s="19">
        <v>295128</v>
      </c>
      <c r="F6" s="19">
        <v>106598</v>
      </c>
      <c r="G6" s="19">
        <v>140548</v>
      </c>
      <c r="H6" s="19">
        <v>88770</v>
      </c>
      <c r="I6" s="19">
        <v>85957</v>
      </c>
      <c r="J6" s="19">
        <v>134200</v>
      </c>
      <c r="K6" s="19">
        <v>77282</v>
      </c>
      <c r="L6" s="19">
        <v>118871</v>
      </c>
      <c r="M6" s="19">
        <v>157190</v>
      </c>
      <c r="N6" s="19">
        <v>215861</v>
      </c>
      <c r="O6" s="19">
        <v>277893</v>
      </c>
      <c r="P6" s="19">
        <v>115793</v>
      </c>
      <c r="Q6" s="19">
        <v>254114</v>
      </c>
      <c r="R6" s="19">
        <v>59850</v>
      </c>
      <c r="S6" s="19">
        <v>154249</v>
      </c>
      <c r="T6" s="19">
        <v>154348</v>
      </c>
      <c r="U6" s="19">
        <v>98717</v>
      </c>
      <c r="V6" s="19">
        <v>109293</v>
      </c>
      <c r="W6" s="19">
        <v>111698</v>
      </c>
      <c r="X6" s="19">
        <v>82401</v>
      </c>
      <c r="Y6" s="19">
        <v>126147</v>
      </c>
    </row>
    <row r="7" spans="1:26" x14ac:dyDescent="0.25">
      <c r="A7" s="18" t="s">
        <v>275</v>
      </c>
      <c r="B7" s="19">
        <v>28862</v>
      </c>
      <c r="C7" s="19">
        <v>63351</v>
      </c>
      <c r="D7" s="19">
        <v>85642</v>
      </c>
      <c r="E7" s="19">
        <v>157428</v>
      </c>
      <c r="F7" s="19">
        <v>109896</v>
      </c>
      <c r="G7" s="19">
        <v>132860</v>
      </c>
      <c r="H7" s="19">
        <v>82731</v>
      </c>
      <c r="I7" s="19">
        <v>89260</v>
      </c>
      <c r="J7" s="19">
        <v>145281</v>
      </c>
      <c r="K7" s="19">
        <v>101208</v>
      </c>
      <c r="L7" s="19">
        <v>135385</v>
      </c>
      <c r="M7" s="19">
        <v>121247</v>
      </c>
      <c r="N7" s="19">
        <v>141224</v>
      </c>
      <c r="O7" s="19">
        <v>187503</v>
      </c>
      <c r="P7" s="19">
        <v>94547</v>
      </c>
      <c r="Q7" s="19">
        <v>140113</v>
      </c>
      <c r="R7" s="19">
        <v>52399</v>
      </c>
      <c r="S7" s="19">
        <v>118955</v>
      </c>
      <c r="T7" s="19">
        <v>142032</v>
      </c>
      <c r="U7" s="19">
        <v>116213</v>
      </c>
      <c r="V7" s="19">
        <v>111836</v>
      </c>
      <c r="W7" s="19">
        <v>118213</v>
      </c>
      <c r="X7" s="19">
        <v>67151</v>
      </c>
      <c r="Y7" s="19">
        <v>99161</v>
      </c>
    </row>
    <row r="8" spans="1:26" x14ac:dyDescent="0.25">
      <c r="A8" s="18" t="s">
        <v>346</v>
      </c>
      <c r="B8" s="19">
        <v>46956</v>
      </c>
      <c r="C8" s="19">
        <v>39155</v>
      </c>
      <c r="D8" s="19">
        <v>150276</v>
      </c>
      <c r="E8" s="19">
        <v>114078</v>
      </c>
      <c r="F8" s="19">
        <v>123723</v>
      </c>
      <c r="G8" s="19">
        <v>150605</v>
      </c>
      <c r="H8" s="19">
        <v>110805</v>
      </c>
      <c r="I8" s="19">
        <v>69276</v>
      </c>
      <c r="J8" s="19">
        <v>174195</v>
      </c>
      <c r="K8" s="19">
        <v>115605</v>
      </c>
      <c r="L8" s="19">
        <v>111471</v>
      </c>
      <c r="M8" s="19">
        <v>117456</v>
      </c>
      <c r="N8" s="19">
        <v>117629</v>
      </c>
      <c r="O8" s="19">
        <v>135165</v>
      </c>
      <c r="P8" s="19">
        <v>62892</v>
      </c>
      <c r="Q8" s="19">
        <v>143249</v>
      </c>
      <c r="R8" s="19">
        <v>47571</v>
      </c>
      <c r="S8" s="19">
        <v>130545</v>
      </c>
      <c r="T8" s="19">
        <v>131927</v>
      </c>
      <c r="U8" s="19">
        <v>145551</v>
      </c>
      <c r="V8" s="19">
        <v>134332</v>
      </c>
      <c r="W8" s="19">
        <v>107168</v>
      </c>
      <c r="X8" s="19">
        <v>69767</v>
      </c>
      <c r="Y8" s="19">
        <v>64492</v>
      </c>
    </row>
    <row r="9" spans="1:26" x14ac:dyDescent="0.25">
      <c r="A9" s="18" t="s">
        <v>49</v>
      </c>
      <c r="B9" s="19">
        <v>30378</v>
      </c>
      <c r="C9" s="19">
        <v>51951</v>
      </c>
      <c r="D9" s="19">
        <v>70187</v>
      </c>
      <c r="E9" s="19">
        <v>123973</v>
      </c>
      <c r="F9" s="19">
        <v>98330</v>
      </c>
      <c r="G9" s="19">
        <v>123320</v>
      </c>
      <c r="H9" s="19">
        <v>61222</v>
      </c>
      <c r="I9" s="19">
        <v>87789</v>
      </c>
      <c r="J9" s="19">
        <v>79776</v>
      </c>
      <c r="K9" s="19">
        <v>76356</v>
      </c>
      <c r="L9" s="19">
        <v>76232</v>
      </c>
      <c r="M9" s="19">
        <v>142941</v>
      </c>
      <c r="N9" s="19">
        <v>125354</v>
      </c>
      <c r="O9" s="19">
        <v>160179</v>
      </c>
      <c r="P9" s="19">
        <v>78790</v>
      </c>
      <c r="Q9" s="19">
        <v>136222</v>
      </c>
      <c r="R9" s="19">
        <v>41802</v>
      </c>
      <c r="S9" s="19">
        <v>110545</v>
      </c>
      <c r="T9" s="19">
        <v>101943</v>
      </c>
      <c r="U9" s="19">
        <v>65033</v>
      </c>
      <c r="V9" s="19">
        <v>77712</v>
      </c>
      <c r="W9" s="19">
        <v>79231</v>
      </c>
      <c r="X9" s="19">
        <v>74038</v>
      </c>
      <c r="Y9" s="19">
        <v>94818</v>
      </c>
    </row>
    <row r="10" spans="1:26" x14ac:dyDescent="0.25">
      <c r="A10" s="18" t="s">
        <v>16</v>
      </c>
      <c r="B10" s="19">
        <v>46128</v>
      </c>
      <c r="C10" s="19">
        <v>100902</v>
      </c>
      <c r="D10" s="19">
        <v>73122</v>
      </c>
      <c r="E10" s="19">
        <v>154962</v>
      </c>
      <c r="F10" s="19">
        <v>146731</v>
      </c>
      <c r="G10" s="19">
        <v>129058</v>
      </c>
      <c r="H10" s="19">
        <v>97563</v>
      </c>
      <c r="I10" s="19">
        <v>94642</v>
      </c>
      <c r="J10" s="19">
        <v>81573</v>
      </c>
      <c r="K10" s="19">
        <v>118964</v>
      </c>
      <c r="L10" s="19">
        <v>101924</v>
      </c>
      <c r="M10" s="19">
        <v>98546</v>
      </c>
      <c r="N10" s="19">
        <v>63845</v>
      </c>
      <c r="O10" s="19">
        <v>104235</v>
      </c>
      <c r="P10" s="19">
        <v>88357</v>
      </c>
      <c r="Q10" s="19">
        <v>101830</v>
      </c>
      <c r="R10" s="19">
        <v>61381</v>
      </c>
      <c r="S10" s="19">
        <v>123378</v>
      </c>
      <c r="T10" s="19">
        <v>128742</v>
      </c>
      <c r="U10" s="19">
        <v>76652</v>
      </c>
      <c r="V10" s="19">
        <v>114216</v>
      </c>
      <c r="W10" s="19">
        <v>88006</v>
      </c>
      <c r="X10" s="19">
        <v>64822</v>
      </c>
      <c r="Y10" s="19">
        <v>66649</v>
      </c>
    </row>
    <row r="11" spans="1:26" x14ac:dyDescent="0.25">
      <c r="A11" s="18" t="s">
        <v>217</v>
      </c>
      <c r="B11" s="19">
        <v>38562</v>
      </c>
      <c r="C11" s="19">
        <v>18071</v>
      </c>
      <c r="D11" s="19">
        <v>36012</v>
      </c>
      <c r="E11" s="19">
        <v>143675</v>
      </c>
      <c r="F11" s="19">
        <v>71345</v>
      </c>
      <c r="G11" s="19">
        <v>91033</v>
      </c>
      <c r="H11" s="19">
        <v>64801</v>
      </c>
      <c r="I11" s="19">
        <v>48120</v>
      </c>
      <c r="J11" s="19">
        <v>69624</v>
      </c>
      <c r="K11" s="19">
        <v>43040</v>
      </c>
      <c r="L11" s="19">
        <v>64319</v>
      </c>
      <c r="M11" s="19">
        <v>84981</v>
      </c>
      <c r="N11" s="19">
        <v>110504</v>
      </c>
      <c r="O11" s="19">
        <v>127012</v>
      </c>
      <c r="P11" s="19">
        <v>66011</v>
      </c>
      <c r="Q11" s="19">
        <v>151312</v>
      </c>
      <c r="R11" s="19">
        <v>27388</v>
      </c>
      <c r="S11" s="19">
        <v>54336</v>
      </c>
      <c r="T11" s="19">
        <v>85549</v>
      </c>
      <c r="U11" s="19">
        <v>51075</v>
      </c>
      <c r="V11" s="19">
        <v>73969</v>
      </c>
      <c r="W11" s="19">
        <v>69654</v>
      </c>
      <c r="X11" s="19">
        <v>38868</v>
      </c>
      <c r="Y11" s="19">
        <v>57541</v>
      </c>
    </row>
    <row r="12" spans="1:26" x14ac:dyDescent="0.25">
      <c r="A12" s="18" t="s">
        <v>196</v>
      </c>
      <c r="B12" s="19">
        <v>52013</v>
      </c>
      <c r="C12" s="19">
        <v>57038</v>
      </c>
      <c r="D12" s="19">
        <v>53574</v>
      </c>
      <c r="E12" s="19">
        <v>129578</v>
      </c>
      <c r="F12" s="19">
        <v>101751</v>
      </c>
      <c r="G12" s="19">
        <v>95109</v>
      </c>
      <c r="H12" s="19">
        <v>57836</v>
      </c>
      <c r="I12" s="19">
        <v>78216</v>
      </c>
      <c r="J12" s="19">
        <v>72466</v>
      </c>
      <c r="K12" s="19">
        <v>71296</v>
      </c>
      <c r="L12" s="19">
        <v>84397</v>
      </c>
      <c r="M12" s="19">
        <v>100391</v>
      </c>
      <c r="N12" s="19">
        <v>113058</v>
      </c>
      <c r="O12" s="19">
        <v>122483</v>
      </c>
      <c r="P12" s="19">
        <v>82689</v>
      </c>
      <c r="Q12" s="19">
        <v>118960</v>
      </c>
      <c r="R12" s="19">
        <v>59592</v>
      </c>
      <c r="S12" s="19">
        <v>94970</v>
      </c>
      <c r="T12" s="19">
        <v>104209</v>
      </c>
      <c r="U12" s="19">
        <v>48903</v>
      </c>
      <c r="V12" s="19">
        <v>73976</v>
      </c>
      <c r="W12" s="19">
        <v>61698</v>
      </c>
      <c r="X12" s="19">
        <v>53495</v>
      </c>
      <c r="Y12" s="19">
        <v>63134</v>
      </c>
    </row>
    <row r="13" spans="1:26" x14ac:dyDescent="0.25">
      <c r="A13" s="18" t="s">
        <v>286</v>
      </c>
      <c r="B13" s="19">
        <v>7398</v>
      </c>
      <c r="C13" s="19">
        <v>43461</v>
      </c>
      <c r="D13" s="19">
        <v>84524</v>
      </c>
      <c r="E13" s="19">
        <v>28616</v>
      </c>
      <c r="F13" s="19">
        <v>41673</v>
      </c>
      <c r="G13" s="19">
        <v>75999</v>
      </c>
      <c r="H13" s="19">
        <v>46484</v>
      </c>
      <c r="I13" s="19">
        <v>16610</v>
      </c>
      <c r="J13" s="19">
        <v>57565</v>
      </c>
      <c r="K13" s="19">
        <v>72404</v>
      </c>
      <c r="L13" s="19">
        <v>61940</v>
      </c>
      <c r="M13" s="19">
        <v>56076</v>
      </c>
      <c r="N13" s="19">
        <v>37092</v>
      </c>
      <c r="O13" s="19">
        <v>76377</v>
      </c>
      <c r="P13" s="19">
        <v>19748</v>
      </c>
      <c r="Q13" s="19">
        <v>32029</v>
      </c>
      <c r="R13" s="19">
        <v>22631</v>
      </c>
      <c r="S13" s="19">
        <v>119478</v>
      </c>
      <c r="T13" s="19">
        <v>72569</v>
      </c>
      <c r="U13" s="19">
        <v>49243</v>
      </c>
      <c r="V13" s="19">
        <v>62698</v>
      </c>
      <c r="W13" s="19">
        <v>62654</v>
      </c>
      <c r="X13" s="19">
        <v>48318</v>
      </c>
      <c r="Y13" s="19">
        <v>26450</v>
      </c>
    </row>
    <row r="14" spans="1:26" x14ac:dyDescent="0.25">
      <c r="A14" s="18" t="s">
        <v>191</v>
      </c>
      <c r="B14" s="19">
        <v>21151</v>
      </c>
      <c r="C14" s="19">
        <v>10284</v>
      </c>
      <c r="D14" s="19">
        <v>12640</v>
      </c>
      <c r="E14" s="19">
        <v>88482</v>
      </c>
      <c r="F14" s="19">
        <v>25489</v>
      </c>
      <c r="G14" s="19">
        <v>25641</v>
      </c>
      <c r="H14" s="19">
        <v>20785</v>
      </c>
      <c r="I14" s="19">
        <v>19559</v>
      </c>
      <c r="J14" s="19">
        <v>15621</v>
      </c>
      <c r="K14" s="19">
        <v>15998</v>
      </c>
      <c r="L14" s="19">
        <v>14571</v>
      </c>
      <c r="M14" s="19">
        <v>27411</v>
      </c>
      <c r="N14" s="19">
        <v>74386</v>
      </c>
      <c r="O14" s="19">
        <v>60594</v>
      </c>
      <c r="P14" s="19">
        <v>30309</v>
      </c>
      <c r="Q14" s="19">
        <v>109357</v>
      </c>
      <c r="R14" s="19">
        <v>9694</v>
      </c>
      <c r="S14" s="19">
        <v>19765</v>
      </c>
      <c r="T14" s="19">
        <v>17662</v>
      </c>
      <c r="U14" s="19">
        <v>13736</v>
      </c>
      <c r="V14" s="19">
        <v>30600</v>
      </c>
      <c r="W14" s="19">
        <v>15682</v>
      </c>
      <c r="X14" s="19">
        <v>22879</v>
      </c>
      <c r="Y14" s="19">
        <v>24022</v>
      </c>
    </row>
    <row r="15" spans="1:26" x14ac:dyDescent="0.25">
      <c r="A15" s="18" t="s">
        <v>115</v>
      </c>
      <c r="B15" s="19">
        <v>9436</v>
      </c>
      <c r="C15" s="19">
        <v>41479</v>
      </c>
      <c r="D15" s="19">
        <v>31109</v>
      </c>
      <c r="E15" s="19">
        <v>87336</v>
      </c>
      <c r="F15" s="19">
        <v>22485</v>
      </c>
      <c r="G15" s="19">
        <v>68824</v>
      </c>
      <c r="H15" s="19">
        <v>2137</v>
      </c>
      <c r="I15" s="19">
        <v>25778</v>
      </c>
      <c r="J15" s="19">
        <v>52720</v>
      </c>
      <c r="K15" s="19">
        <v>71904</v>
      </c>
      <c r="L15" s="19">
        <v>80988</v>
      </c>
      <c r="M15" s="19">
        <v>88675</v>
      </c>
      <c r="N15" s="19">
        <v>29604</v>
      </c>
      <c r="O15" s="19">
        <v>99756</v>
      </c>
      <c r="P15" s="19">
        <v>6598</v>
      </c>
      <c r="Q15" s="19">
        <v>28508</v>
      </c>
      <c r="R15" s="19">
        <v>48617</v>
      </c>
      <c r="S15" s="19">
        <v>64765</v>
      </c>
      <c r="T15" s="19">
        <v>67942</v>
      </c>
      <c r="U15" s="19">
        <v>64553</v>
      </c>
      <c r="V15" s="19">
        <v>19419</v>
      </c>
      <c r="W15" s="19">
        <v>48021</v>
      </c>
      <c r="X15" s="19">
        <v>2844</v>
      </c>
      <c r="Y15" s="19">
        <v>15199</v>
      </c>
    </row>
    <row r="16" spans="1:26" x14ac:dyDescent="0.25">
      <c r="A16" s="18" t="s">
        <v>193</v>
      </c>
      <c r="B16" s="19">
        <v>18380</v>
      </c>
      <c r="C16" s="19">
        <v>8382</v>
      </c>
      <c r="D16" s="19">
        <v>9925</v>
      </c>
      <c r="E16" s="19">
        <v>78629</v>
      </c>
      <c r="F16" s="19">
        <v>20086</v>
      </c>
      <c r="G16" s="19">
        <v>19860</v>
      </c>
      <c r="H16" s="19">
        <v>16909</v>
      </c>
      <c r="I16" s="19">
        <v>16144</v>
      </c>
      <c r="J16" s="19">
        <v>12736</v>
      </c>
      <c r="K16" s="19">
        <v>11969</v>
      </c>
      <c r="L16" s="19">
        <v>11397</v>
      </c>
      <c r="M16" s="19">
        <v>22794</v>
      </c>
      <c r="N16" s="19">
        <v>63896</v>
      </c>
      <c r="O16" s="19">
        <v>50585</v>
      </c>
      <c r="P16" s="19">
        <v>26256</v>
      </c>
      <c r="Q16" s="19">
        <v>94446</v>
      </c>
      <c r="R16" s="19">
        <v>8060</v>
      </c>
      <c r="S16" s="19">
        <v>15588</v>
      </c>
      <c r="T16" s="19">
        <v>12941</v>
      </c>
      <c r="U16" s="19">
        <v>11243</v>
      </c>
      <c r="V16" s="19">
        <v>24054</v>
      </c>
      <c r="W16" s="19">
        <v>12229</v>
      </c>
      <c r="X16" s="19">
        <v>19675</v>
      </c>
      <c r="Y16" s="19">
        <v>20361</v>
      </c>
    </row>
    <row r="17" spans="1:25" x14ac:dyDescent="0.25">
      <c r="A17" s="18" t="s">
        <v>190</v>
      </c>
      <c r="B17" s="19">
        <v>12560</v>
      </c>
      <c r="C17" s="19">
        <v>40017</v>
      </c>
      <c r="D17" s="19">
        <v>71731</v>
      </c>
      <c r="E17" s="19">
        <v>41339</v>
      </c>
      <c r="F17" s="19">
        <v>63309</v>
      </c>
      <c r="G17" s="19">
        <v>69402</v>
      </c>
      <c r="H17" s="19">
        <v>47358</v>
      </c>
      <c r="I17" s="19">
        <v>28891</v>
      </c>
      <c r="J17" s="19">
        <v>55214</v>
      </c>
      <c r="K17" s="19">
        <v>73729</v>
      </c>
      <c r="L17" s="19">
        <v>55387</v>
      </c>
      <c r="M17" s="19">
        <v>55307</v>
      </c>
      <c r="N17" s="19">
        <v>44876</v>
      </c>
      <c r="O17" s="19">
        <v>71023</v>
      </c>
      <c r="P17" s="19">
        <v>30905</v>
      </c>
      <c r="Q17" s="19">
        <v>48077</v>
      </c>
      <c r="R17" s="19">
        <v>21115</v>
      </c>
      <c r="S17" s="19">
        <v>93972</v>
      </c>
      <c r="T17" s="19">
        <v>63495</v>
      </c>
      <c r="U17" s="19">
        <v>47946</v>
      </c>
      <c r="V17" s="19">
        <v>62615</v>
      </c>
      <c r="W17" s="19">
        <v>56528</v>
      </c>
      <c r="X17" s="19">
        <v>39838</v>
      </c>
      <c r="Y17" s="19">
        <v>34810</v>
      </c>
    </row>
    <row r="18" spans="1:25" x14ac:dyDescent="0.25">
      <c r="A18" s="18" t="s">
        <v>112</v>
      </c>
      <c r="B18" s="19">
        <v>18067</v>
      </c>
      <c r="C18" s="19">
        <v>28710</v>
      </c>
      <c r="D18" s="19">
        <v>28976</v>
      </c>
      <c r="E18" s="19">
        <v>87286</v>
      </c>
      <c r="F18" s="19">
        <v>59724</v>
      </c>
      <c r="G18" s="19">
        <v>64418</v>
      </c>
      <c r="H18" s="19">
        <v>34389</v>
      </c>
      <c r="I18" s="19">
        <v>39728</v>
      </c>
      <c r="J18" s="19">
        <v>32581</v>
      </c>
      <c r="K18" s="19">
        <v>44812</v>
      </c>
      <c r="L18" s="19">
        <v>46579</v>
      </c>
      <c r="M18" s="19">
        <v>59914</v>
      </c>
      <c r="N18" s="19">
        <v>80577</v>
      </c>
      <c r="O18" s="19">
        <v>92813</v>
      </c>
      <c r="P18" s="19">
        <v>45249</v>
      </c>
      <c r="Q18" s="19">
        <v>84272</v>
      </c>
      <c r="R18" s="19">
        <v>26640</v>
      </c>
      <c r="S18" s="19">
        <v>36400</v>
      </c>
      <c r="T18" s="19">
        <v>51926</v>
      </c>
      <c r="U18" s="19">
        <v>27103</v>
      </c>
      <c r="V18" s="19">
        <v>43740</v>
      </c>
      <c r="W18" s="19">
        <v>40279</v>
      </c>
      <c r="X18" s="19">
        <v>28789</v>
      </c>
      <c r="Y18" s="19">
        <v>44218</v>
      </c>
    </row>
    <row r="19" spans="1:25" x14ac:dyDescent="0.25">
      <c r="A19" s="18" t="s">
        <v>73</v>
      </c>
      <c r="B19" s="19">
        <v>25576</v>
      </c>
      <c r="C19" s="19">
        <v>27580</v>
      </c>
      <c r="D19" s="19">
        <v>31529</v>
      </c>
      <c r="E19" s="19">
        <v>68375</v>
      </c>
      <c r="F19" s="19">
        <v>63453</v>
      </c>
      <c r="G19" s="19">
        <v>54154</v>
      </c>
      <c r="H19" s="19">
        <v>36042</v>
      </c>
      <c r="I19" s="19">
        <v>28827</v>
      </c>
      <c r="J19" s="19">
        <v>29447</v>
      </c>
      <c r="K19" s="19">
        <v>38701</v>
      </c>
      <c r="L19" s="19">
        <v>45462</v>
      </c>
      <c r="M19" s="19">
        <v>40941</v>
      </c>
      <c r="N19" s="19">
        <v>67198</v>
      </c>
      <c r="O19" s="19">
        <v>74641</v>
      </c>
      <c r="P19" s="19">
        <v>37258</v>
      </c>
      <c r="Q19" s="19">
        <v>87736</v>
      </c>
      <c r="R19" s="19">
        <v>19760</v>
      </c>
      <c r="S19" s="19">
        <v>33126</v>
      </c>
      <c r="T19" s="19">
        <v>53098</v>
      </c>
      <c r="U19" s="19">
        <v>23990</v>
      </c>
      <c r="V19" s="19">
        <v>53812</v>
      </c>
      <c r="W19" s="19">
        <v>40813</v>
      </c>
      <c r="X19" s="19">
        <v>32646</v>
      </c>
      <c r="Y19" s="19">
        <v>33883</v>
      </c>
    </row>
    <row r="20" spans="1:25" x14ac:dyDescent="0.25">
      <c r="A20" s="18" t="s">
        <v>50</v>
      </c>
      <c r="B20" s="19">
        <v>80432</v>
      </c>
      <c r="C20" s="19">
        <v>23677</v>
      </c>
      <c r="D20" s="19">
        <v>18514</v>
      </c>
      <c r="E20" s="19">
        <v>39086</v>
      </c>
      <c r="F20" s="19">
        <v>38059</v>
      </c>
      <c r="G20" s="19">
        <v>30110</v>
      </c>
      <c r="H20" s="19">
        <v>22758</v>
      </c>
      <c r="I20" s="19">
        <v>17842</v>
      </c>
      <c r="J20" s="19">
        <v>23448</v>
      </c>
      <c r="K20" s="19">
        <v>87581</v>
      </c>
      <c r="L20" s="19">
        <v>29756</v>
      </c>
      <c r="M20" s="19">
        <v>31756</v>
      </c>
      <c r="N20" s="19">
        <v>15853</v>
      </c>
      <c r="O20" s="19">
        <v>31567</v>
      </c>
      <c r="P20" s="19">
        <v>20170</v>
      </c>
      <c r="Q20" s="19">
        <v>22484</v>
      </c>
      <c r="R20" s="19">
        <v>30878</v>
      </c>
      <c r="S20" s="19">
        <v>29309</v>
      </c>
      <c r="T20" s="19">
        <v>30039</v>
      </c>
      <c r="U20" s="19">
        <v>18890</v>
      </c>
      <c r="V20" s="19">
        <v>30804</v>
      </c>
      <c r="W20" s="19">
        <v>25606</v>
      </c>
      <c r="X20" s="19">
        <v>10152</v>
      </c>
      <c r="Y20" s="19">
        <v>13197</v>
      </c>
    </row>
    <row r="21" spans="1:25" x14ac:dyDescent="0.25">
      <c r="A21" s="18" t="s">
        <v>57</v>
      </c>
      <c r="B21" s="19">
        <v>39095</v>
      </c>
      <c r="C21" s="19">
        <v>34486</v>
      </c>
      <c r="D21" s="19">
        <v>29608</v>
      </c>
      <c r="E21" s="19">
        <v>55780</v>
      </c>
      <c r="F21" s="19">
        <v>50430</v>
      </c>
      <c r="G21" s="19">
        <v>46350</v>
      </c>
      <c r="H21" s="19">
        <v>18700</v>
      </c>
      <c r="I21" s="19">
        <v>43655</v>
      </c>
      <c r="J21" s="19">
        <v>39130</v>
      </c>
      <c r="K21" s="19">
        <v>36701</v>
      </c>
      <c r="L21" s="19">
        <v>47548</v>
      </c>
      <c r="M21" s="19">
        <v>47374</v>
      </c>
      <c r="N21" s="19">
        <v>60580</v>
      </c>
      <c r="O21" s="19">
        <v>86840</v>
      </c>
      <c r="P21" s="19">
        <v>45710</v>
      </c>
      <c r="Q21" s="19">
        <v>71187</v>
      </c>
      <c r="R21" s="19">
        <v>28696</v>
      </c>
      <c r="S21" s="19">
        <v>38424</v>
      </c>
      <c r="T21" s="19">
        <v>45591</v>
      </c>
      <c r="U21" s="19">
        <v>24780</v>
      </c>
      <c r="V21" s="19">
        <v>27288</v>
      </c>
      <c r="W21" s="19">
        <v>31568</v>
      </c>
      <c r="X21" s="19">
        <v>25224</v>
      </c>
      <c r="Y21" s="19">
        <v>38725</v>
      </c>
    </row>
    <row r="22" spans="1:25" x14ac:dyDescent="0.25">
      <c r="A22" s="18" t="s">
        <v>218</v>
      </c>
      <c r="B22" s="19">
        <v>23559</v>
      </c>
      <c r="C22" s="19">
        <v>22196</v>
      </c>
      <c r="D22" s="19">
        <v>34042</v>
      </c>
      <c r="E22" s="19">
        <v>78982</v>
      </c>
      <c r="F22" s="19">
        <v>52364</v>
      </c>
      <c r="G22" s="19">
        <v>62123</v>
      </c>
      <c r="H22" s="19">
        <v>34018</v>
      </c>
      <c r="I22" s="19">
        <v>33361</v>
      </c>
      <c r="J22" s="19">
        <v>37824</v>
      </c>
      <c r="K22" s="19">
        <v>38021</v>
      </c>
      <c r="L22" s="19">
        <v>51381</v>
      </c>
      <c r="M22" s="19">
        <v>56674</v>
      </c>
      <c r="N22" s="19">
        <v>66327</v>
      </c>
      <c r="O22" s="19">
        <v>85541</v>
      </c>
      <c r="P22" s="19">
        <v>44767</v>
      </c>
      <c r="Q22" s="19">
        <v>75414</v>
      </c>
      <c r="R22" s="19">
        <v>21511</v>
      </c>
      <c r="S22" s="19">
        <v>51453</v>
      </c>
      <c r="T22" s="19">
        <v>61264</v>
      </c>
      <c r="U22" s="19">
        <v>32395</v>
      </c>
      <c r="V22" s="19">
        <v>42503</v>
      </c>
      <c r="W22" s="19">
        <v>46246</v>
      </c>
      <c r="X22" s="19">
        <v>31330</v>
      </c>
      <c r="Y22" s="19">
        <v>38567</v>
      </c>
    </row>
    <row r="23" spans="1:25" x14ac:dyDescent="0.25">
      <c r="A23" s="18" t="s">
        <v>46</v>
      </c>
      <c r="B23" s="19">
        <v>11227</v>
      </c>
      <c r="C23" s="19">
        <v>36423</v>
      </c>
      <c r="D23" s="19">
        <v>40836</v>
      </c>
      <c r="E23" s="19">
        <v>51745</v>
      </c>
      <c r="F23" s="19">
        <v>62911</v>
      </c>
      <c r="G23" s="19">
        <v>63101</v>
      </c>
      <c r="H23" s="19">
        <v>24265</v>
      </c>
      <c r="I23" s="19">
        <v>34927</v>
      </c>
      <c r="J23" s="19">
        <v>35682</v>
      </c>
      <c r="K23" s="19">
        <v>56272</v>
      </c>
      <c r="L23" s="19">
        <v>85287</v>
      </c>
      <c r="M23" s="19">
        <v>51498</v>
      </c>
      <c r="N23" s="19">
        <v>58392</v>
      </c>
      <c r="O23" s="19">
        <v>75902</v>
      </c>
      <c r="P23" s="19">
        <v>53605</v>
      </c>
      <c r="Q23" s="19">
        <v>64397</v>
      </c>
      <c r="R23" s="19">
        <v>26357</v>
      </c>
      <c r="S23" s="19">
        <v>43319</v>
      </c>
      <c r="T23" s="19">
        <v>84705</v>
      </c>
      <c r="U23" s="19">
        <v>28440</v>
      </c>
      <c r="V23" s="19">
        <v>54623</v>
      </c>
      <c r="W23" s="19">
        <v>50552</v>
      </c>
      <c r="X23" s="19">
        <v>33053</v>
      </c>
      <c r="Y23" s="19">
        <v>40679</v>
      </c>
    </row>
    <row r="24" spans="1:25" x14ac:dyDescent="0.25">
      <c r="A24" s="18" t="s">
        <v>10</v>
      </c>
      <c r="B24" s="19">
        <v>9327</v>
      </c>
      <c r="C24" s="19">
        <v>26464</v>
      </c>
      <c r="D24" s="19">
        <v>53795</v>
      </c>
      <c r="E24" s="19">
        <v>26331</v>
      </c>
      <c r="F24" s="19">
        <v>47551</v>
      </c>
      <c r="G24" s="19">
        <v>52538</v>
      </c>
      <c r="H24" s="19">
        <v>29916</v>
      </c>
      <c r="I24" s="19">
        <v>21640</v>
      </c>
      <c r="J24" s="19">
        <v>33735</v>
      </c>
      <c r="K24" s="19">
        <v>63554</v>
      </c>
      <c r="L24" s="19">
        <v>50492</v>
      </c>
      <c r="M24" s="19">
        <v>36066</v>
      </c>
      <c r="N24" s="19">
        <v>35538</v>
      </c>
      <c r="O24" s="19">
        <v>62350</v>
      </c>
      <c r="P24" s="19">
        <v>19133</v>
      </c>
      <c r="Q24" s="19">
        <v>38653</v>
      </c>
      <c r="R24" s="19">
        <v>17282</v>
      </c>
      <c r="S24" s="19">
        <v>84067</v>
      </c>
      <c r="T24" s="19">
        <v>65787</v>
      </c>
      <c r="U24" s="19">
        <v>32410</v>
      </c>
      <c r="V24" s="19">
        <v>51986</v>
      </c>
      <c r="W24" s="19">
        <v>45768</v>
      </c>
      <c r="X24" s="19">
        <v>28497</v>
      </c>
      <c r="Y24" s="19">
        <v>26105</v>
      </c>
    </row>
    <row r="25" spans="1:25" x14ac:dyDescent="0.25">
      <c r="A25" s="18" t="s">
        <v>82</v>
      </c>
      <c r="B25" s="19">
        <v>22129</v>
      </c>
      <c r="C25" s="19">
        <v>35751</v>
      </c>
      <c r="D25" s="19">
        <v>28151</v>
      </c>
      <c r="E25" s="19">
        <v>74564</v>
      </c>
      <c r="F25" s="19">
        <v>45071</v>
      </c>
      <c r="G25" s="19">
        <v>49611</v>
      </c>
      <c r="H25" s="19">
        <v>16324</v>
      </c>
      <c r="I25" s="19">
        <v>33883</v>
      </c>
      <c r="J25" s="19">
        <v>36093</v>
      </c>
      <c r="K25" s="19">
        <v>37454</v>
      </c>
      <c r="L25" s="19">
        <v>41822</v>
      </c>
      <c r="M25" s="19">
        <v>53688</v>
      </c>
      <c r="N25" s="19">
        <v>65367</v>
      </c>
      <c r="O25" s="19">
        <v>76663</v>
      </c>
      <c r="P25" s="19">
        <v>20911</v>
      </c>
      <c r="Q25" s="19">
        <v>78333</v>
      </c>
      <c r="R25" s="19">
        <v>21072</v>
      </c>
      <c r="S25" s="19">
        <v>53053</v>
      </c>
      <c r="T25" s="19">
        <v>48821</v>
      </c>
      <c r="U25" s="19">
        <v>27920</v>
      </c>
      <c r="V25" s="19">
        <v>42577</v>
      </c>
      <c r="W25" s="19">
        <v>39343</v>
      </c>
      <c r="X25" s="19">
        <v>14393</v>
      </c>
      <c r="Y25" s="19">
        <v>39079</v>
      </c>
    </row>
    <row r="26" spans="1:25" x14ac:dyDescent="0.25">
      <c r="A26" s="18" t="s">
        <v>274</v>
      </c>
      <c r="B26" s="19">
        <v>23473</v>
      </c>
      <c r="C26" s="19">
        <v>50463</v>
      </c>
      <c r="D26" s="19">
        <v>41206</v>
      </c>
      <c r="E26" s="19">
        <v>52406</v>
      </c>
      <c r="F26" s="19">
        <v>57478</v>
      </c>
      <c r="G26" s="19">
        <v>66201</v>
      </c>
      <c r="H26" s="19">
        <v>42820</v>
      </c>
      <c r="I26" s="19">
        <v>38699</v>
      </c>
      <c r="J26" s="19">
        <v>45886</v>
      </c>
      <c r="K26" s="19">
        <v>47661</v>
      </c>
      <c r="L26" s="19">
        <v>67241</v>
      </c>
      <c r="M26" s="19">
        <v>51538</v>
      </c>
      <c r="N26" s="19">
        <v>49609</v>
      </c>
      <c r="O26" s="19">
        <v>65628</v>
      </c>
      <c r="P26" s="19">
        <v>42492</v>
      </c>
      <c r="Q26" s="19">
        <v>63221</v>
      </c>
      <c r="R26" s="19">
        <v>23335</v>
      </c>
      <c r="S26" s="19">
        <v>46662</v>
      </c>
      <c r="T26" s="19">
        <v>67952</v>
      </c>
      <c r="U26" s="19">
        <v>41307</v>
      </c>
      <c r="V26" s="19">
        <v>45783</v>
      </c>
      <c r="W26" s="19">
        <v>55863</v>
      </c>
      <c r="X26" s="19">
        <v>31182</v>
      </c>
      <c r="Y26" s="19">
        <v>32455</v>
      </c>
    </row>
    <row r="27" spans="1:25" x14ac:dyDescent="0.25">
      <c r="A27" s="18" t="s">
        <v>6</v>
      </c>
      <c r="B27" s="19">
        <v>7714</v>
      </c>
      <c r="C27" s="19">
        <v>2456</v>
      </c>
      <c r="D27" s="19">
        <v>6979</v>
      </c>
      <c r="E27" s="19">
        <v>35717</v>
      </c>
      <c r="F27" s="19">
        <v>18721</v>
      </c>
      <c r="G27" s="19">
        <v>15752</v>
      </c>
      <c r="H27" s="19">
        <v>9865</v>
      </c>
      <c r="I27" s="19">
        <v>6994</v>
      </c>
      <c r="J27" s="19">
        <v>6287</v>
      </c>
      <c r="K27" s="19">
        <v>8549</v>
      </c>
      <c r="L27" s="19">
        <v>5152</v>
      </c>
      <c r="M27" s="19">
        <v>9396</v>
      </c>
      <c r="N27" s="19">
        <v>40867</v>
      </c>
      <c r="O27" s="19">
        <v>35603</v>
      </c>
      <c r="P27" s="19">
        <v>8496</v>
      </c>
      <c r="Q27" s="19">
        <v>55361</v>
      </c>
      <c r="R27" s="19">
        <v>4112</v>
      </c>
      <c r="S27" s="19">
        <v>5796</v>
      </c>
      <c r="T27" s="19">
        <v>7625</v>
      </c>
      <c r="U27" s="19">
        <v>5377</v>
      </c>
      <c r="V27" s="19">
        <v>25138</v>
      </c>
      <c r="W27" s="19">
        <v>7680</v>
      </c>
      <c r="X27" s="19">
        <v>10319</v>
      </c>
      <c r="Y27" s="19">
        <v>8169</v>
      </c>
    </row>
    <row r="28" spans="1:25" x14ac:dyDescent="0.25">
      <c r="A28" s="18" t="s">
        <v>70</v>
      </c>
      <c r="B28" s="19">
        <v>4891</v>
      </c>
      <c r="C28" s="19">
        <v>10917</v>
      </c>
      <c r="D28" s="19">
        <v>36493</v>
      </c>
      <c r="E28" s="19">
        <v>27284</v>
      </c>
      <c r="F28" s="19">
        <v>26180</v>
      </c>
      <c r="G28" s="19">
        <v>35242</v>
      </c>
      <c r="H28" s="19">
        <v>20288</v>
      </c>
      <c r="I28" s="19">
        <v>13218</v>
      </c>
      <c r="J28" s="19">
        <v>33167</v>
      </c>
      <c r="K28" s="19">
        <v>31202</v>
      </c>
      <c r="L28" s="19">
        <v>24207</v>
      </c>
      <c r="M28" s="19">
        <v>35367</v>
      </c>
      <c r="N28" s="19">
        <v>29362</v>
      </c>
      <c r="O28" s="19">
        <v>40877</v>
      </c>
      <c r="P28" s="19">
        <v>13133</v>
      </c>
      <c r="Q28" s="19">
        <v>24966</v>
      </c>
      <c r="R28" s="19">
        <v>10930</v>
      </c>
      <c r="S28" s="19">
        <v>54165</v>
      </c>
      <c r="T28" s="19">
        <v>30305</v>
      </c>
      <c r="U28" s="19">
        <v>29375</v>
      </c>
      <c r="V28" s="19">
        <v>32441</v>
      </c>
      <c r="W28" s="19">
        <v>21864</v>
      </c>
      <c r="X28" s="19">
        <v>20989</v>
      </c>
      <c r="Y28" s="19">
        <v>18056</v>
      </c>
    </row>
    <row r="29" spans="1:25" x14ac:dyDescent="0.25">
      <c r="A29" s="18" t="s">
        <v>11</v>
      </c>
      <c r="B29" s="19">
        <v>9583</v>
      </c>
      <c r="C29" s="19">
        <v>27726</v>
      </c>
      <c r="D29" s="19">
        <v>22522</v>
      </c>
      <c r="E29" s="19">
        <v>40164</v>
      </c>
      <c r="F29" s="19">
        <v>44235</v>
      </c>
      <c r="G29" s="19">
        <v>42420</v>
      </c>
      <c r="H29" s="19">
        <v>27574</v>
      </c>
      <c r="I29" s="19">
        <v>30132</v>
      </c>
      <c r="J29" s="19">
        <v>21446</v>
      </c>
      <c r="K29" s="19">
        <v>27996</v>
      </c>
      <c r="L29" s="19">
        <v>31450</v>
      </c>
      <c r="M29" s="19">
        <v>36258</v>
      </c>
      <c r="N29" s="19">
        <v>33865</v>
      </c>
      <c r="O29" s="19">
        <v>53075</v>
      </c>
      <c r="P29" s="19">
        <v>27401</v>
      </c>
      <c r="Q29" s="19">
        <v>30318</v>
      </c>
      <c r="R29" s="19">
        <v>20243</v>
      </c>
      <c r="S29" s="19">
        <v>29533</v>
      </c>
      <c r="T29" s="19">
        <v>37730</v>
      </c>
      <c r="U29" s="19">
        <v>21409</v>
      </c>
      <c r="V29" s="19">
        <v>27842</v>
      </c>
      <c r="W29" s="19">
        <v>25255</v>
      </c>
      <c r="X29" s="19">
        <v>17417</v>
      </c>
      <c r="Y29" s="19">
        <v>18045</v>
      </c>
    </row>
    <row r="30" spans="1:25" x14ac:dyDescent="0.25">
      <c r="A30" s="18" t="s">
        <v>60</v>
      </c>
      <c r="B30" s="19">
        <v>9429</v>
      </c>
      <c r="C30" s="19">
        <v>15951</v>
      </c>
      <c r="D30" s="19">
        <v>18773</v>
      </c>
      <c r="E30" s="19">
        <v>17049</v>
      </c>
      <c r="F30" s="19">
        <v>22071</v>
      </c>
      <c r="G30" s="19">
        <v>42599</v>
      </c>
      <c r="H30" s="19">
        <v>30134</v>
      </c>
      <c r="I30" s="19">
        <v>41176</v>
      </c>
      <c r="J30" s="19">
        <v>25645</v>
      </c>
      <c r="K30" s="19">
        <v>18948</v>
      </c>
      <c r="L30" s="19">
        <v>20039</v>
      </c>
      <c r="M30" s="19">
        <v>44466</v>
      </c>
      <c r="N30" s="19">
        <v>25439</v>
      </c>
      <c r="O30" s="19">
        <v>36911</v>
      </c>
      <c r="P30" s="19">
        <v>18053</v>
      </c>
      <c r="Q30" s="19">
        <v>40313</v>
      </c>
      <c r="R30" s="19">
        <v>5399</v>
      </c>
      <c r="S30" s="19">
        <v>14973</v>
      </c>
      <c r="T30" s="19">
        <v>35604</v>
      </c>
      <c r="U30" s="19">
        <v>14016</v>
      </c>
      <c r="V30" s="19">
        <v>37379</v>
      </c>
      <c r="W30" s="19">
        <v>30028</v>
      </c>
      <c r="X30" s="19">
        <v>36858</v>
      </c>
      <c r="Y30" s="19">
        <v>38977</v>
      </c>
    </row>
    <row r="31" spans="1:25" x14ac:dyDescent="0.25">
      <c r="A31" s="18" t="s">
        <v>25</v>
      </c>
      <c r="B31" s="19">
        <v>16175</v>
      </c>
      <c r="C31" s="19">
        <v>8850</v>
      </c>
      <c r="D31" s="19">
        <v>12423</v>
      </c>
      <c r="E31" s="19">
        <v>41594</v>
      </c>
      <c r="F31" s="19">
        <v>20736</v>
      </c>
      <c r="G31" s="19">
        <v>17129</v>
      </c>
      <c r="H31" s="19">
        <v>12214</v>
      </c>
      <c r="I31" s="19">
        <v>14044</v>
      </c>
      <c r="J31" s="19">
        <v>18750</v>
      </c>
      <c r="K31" s="19">
        <v>19641</v>
      </c>
      <c r="L31" s="19">
        <v>17581</v>
      </c>
      <c r="M31" s="19">
        <v>25300</v>
      </c>
      <c r="N31" s="19">
        <v>17105</v>
      </c>
      <c r="O31" s="19">
        <v>19934</v>
      </c>
      <c r="P31" s="19">
        <v>20889</v>
      </c>
      <c r="Q31" s="19">
        <v>23801</v>
      </c>
      <c r="R31" s="19">
        <v>18050</v>
      </c>
      <c r="S31" s="19">
        <v>21725</v>
      </c>
      <c r="T31" s="19">
        <v>19411</v>
      </c>
      <c r="U31" s="19">
        <v>18050</v>
      </c>
      <c r="V31" s="19">
        <v>27477</v>
      </c>
      <c r="W31" s="19">
        <v>15288</v>
      </c>
      <c r="X31" s="19">
        <v>17152</v>
      </c>
      <c r="Y31" s="19">
        <v>14033</v>
      </c>
    </row>
    <row r="32" spans="1:25" x14ac:dyDescent="0.25">
      <c r="A32" s="18" t="s">
        <v>61</v>
      </c>
      <c r="B32" s="19">
        <v>7657</v>
      </c>
      <c r="C32" s="19">
        <v>12823</v>
      </c>
      <c r="D32" s="19">
        <v>13033</v>
      </c>
      <c r="E32" s="19">
        <v>33095</v>
      </c>
      <c r="F32" s="19">
        <v>22571</v>
      </c>
      <c r="G32" s="19">
        <v>19685</v>
      </c>
      <c r="H32" s="19">
        <v>15777</v>
      </c>
      <c r="I32" s="19">
        <v>15276</v>
      </c>
      <c r="J32" s="19">
        <v>15255</v>
      </c>
      <c r="K32" s="19">
        <v>14670</v>
      </c>
      <c r="L32" s="19">
        <v>19183</v>
      </c>
      <c r="M32" s="19">
        <v>22748</v>
      </c>
      <c r="N32" s="19">
        <v>29714</v>
      </c>
      <c r="O32" s="19">
        <v>40133</v>
      </c>
      <c r="P32" s="19">
        <v>22460</v>
      </c>
      <c r="Q32" s="19">
        <v>35420</v>
      </c>
      <c r="R32" s="19">
        <v>8033</v>
      </c>
      <c r="S32" s="19">
        <v>21405</v>
      </c>
      <c r="T32" s="19">
        <v>23517</v>
      </c>
      <c r="U32" s="19">
        <v>13248</v>
      </c>
      <c r="V32" s="19">
        <v>15174</v>
      </c>
      <c r="W32" s="19">
        <v>15589</v>
      </c>
      <c r="X32" s="19">
        <v>15371</v>
      </c>
      <c r="Y32" s="19">
        <v>18779</v>
      </c>
    </row>
    <row r="33" spans="1:25" x14ac:dyDescent="0.25">
      <c r="A33" s="18" t="s">
        <v>15</v>
      </c>
      <c r="B33" s="19">
        <v>9532</v>
      </c>
      <c r="C33" s="19">
        <v>12529</v>
      </c>
      <c r="D33" s="19">
        <v>12854</v>
      </c>
      <c r="E33" s="19">
        <v>39902</v>
      </c>
      <c r="F33" s="19">
        <v>23979</v>
      </c>
      <c r="G33" s="19">
        <v>25382</v>
      </c>
      <c r="H33" s="19">
        <v>14322</v>
      </c>
      <c r="I33" s="19">
        <v>18121</v>
      </c>
      <c r="J33" s="19">
        <v>19969</v>
      </c>
      <c r="K33" s="19">
        <v>23191</v>
      </c>
      <c r="L33" s="19">
        <v>25578</v>
      </c>
      <c r="M33" s="19">
        <v>23357</v>
      </c>
      <c r="N33" s="19">
        <v>26032</v>
      </c>
      <c r="O33" s="19">
        <v>33769</v>
      </c>
      <c r="P33" s="19">
        <v>16896</v>
      </c>
      <c r="Q33" s="19">
        <v>30978</v>
      </c>
      <c r="R33" s="19">
        <v>12350</v>
      </c>
      <c r="S33" s="19">
        <v>23460</v>
      </c>
      <c r="T33" s="19">
        <v>28803</v>
      </c>
      <c r="U33" s="19">
        <v>16443</v>
      </c>
      <c r="V33" s="19">
        <v>22306</v>
      </c>
      <c r="W33" s="19">
        <v>18716</v>
      </c>
      <c r="X33" s="19">
        <v>13374</v>
      </c>
      <c r="Y33" s="19">
        <v>17140</v>
      </c>
    </row>
    <row r="34" spans="1:25" x14ac:dyDescent="0.25">
      <c r="A34" s="18" t="s">
        <v>213</v>
      </c>
      <c r="B34" s="19">
        <v>37817</v>
      </c>
      <c r="C34" s="19">
        <v>12356</v>
      </c>
      <c r="D34" s="19">
        <v>13093</v>
      </c>
      <c r="E34" s="19">
        <v>18880</v>
      </c>
      <c r="F34" s="19">
        <v>24511</v>
      </c>
      <c r="G34" s="19">
        <v>25354</v>
      </c>
      <c r="H34" s="19">
        <v>9680</v>
      </c>
      <c r="I34" s="19">
        <v>31142</v>
      </c>
      <c r="J34" s="19">
        <v>26687</v>
      </c>
      <c r="K34" s="19">
        <v>19260</v>
      </c>
      <c r="L34" s="19">
        <v>22417</v>
      </c>
      <c r="M34" s="19">
        <v>15973</v>
      </c>
      <c r="N34" s="19">
        <v>17734</v>
      </c>
      <c r="O34" s="19">
        <v>31388</v>
      </c>
      <c r="P34" s="19">
        <v>15296</v>
      </c>
      <c r="Q34" s="19">
        <v>27603</v>
      </c>
      <c r="R34" s="19">
        <v>16501</v>
      </c>
      <c r="S34" s="19">
        <v>18275</v>
      </c>
      <c r="T34" s="19">
        <v>24213</v>
      </c>
      <c r="U34" s="19">
        <v>10893</v>
      </c>
      <c r="V34" s="19">
        <v>19125</v>
      </c>
      <c r="W34" s="19">
        <v>15885</v>
      </c>
      <c r="X34" s="19">
        <v>9060</v>
      </c>
      <c r="Y34" s="19">
        <v>14273</v>
      </c>
    </row>
    <row r="35" spans="1:25" x14ac:dyDescent="0.25">
      <c r="A35" s="18" t="s">
        <v>194</v>
      </c>
      <c r="B35" s="19">
        <v>12843</v>
      </c>
      <c r="C35" s="19">
        <v>26720</v>
      </c>
      <c r="D35" s="19">
        <v>17389</v>
      </c>
      <c r="E35" s="19">
        <v>32925</v>
      </c>
      <c r="F35" s="19">
        <v>33478</v>
      </c>
      <c r="G35" s="19">
        <v>37458</v>
      </c>
      <c r="H35" s="19">
        <v>22418</v>
      </c>
      <c r="I35" s="19">
        <v>28371</v>
      </c>
      <c r="J35" s="19">
        <v>18206</v>
      </c>
      <c r="K35" s="19">
        <v>19907</v>
      </c>
      <c r="L35" s="19">
        <v>22332</v>
      </c>
      <c r="M35" s="19">
        <v>37774</v>
      </c>
      <c r="N35" s="19">
        <v>21796</v>
      </c>
      <c r="O35" s="19">
        <v>30529</v>
      </c>
      <c r="P35" s="19">
        <v>25567</v>
      </c>
      <c r="Q35" s="19">
        <v>28713</v>
      </c>
      <c r="R35" s="19">
        <v>16362</v>
      </c>
      <c r="S35" s="19">
        <v>20018</v>
      </c>
      <c r="T35" s="19">
        <v>25709</v>
      </c>
      <c r="U35" s="19">
        <v>18423</v>
      </c>
      <c r="V35" s="19">
        <v>17594</v>
      </c>
      <c r="W35" s="19">
        <v>17091</v>
      </c>
      <c r="X35" s="19">
        <v>16635</v>
      </c>
      <c r="Y35" s="19">
        <v>18746</v>
      </c>
    </row>
    <row r="36" spans="1:25" x14ac:dyDescent="0.25">
      <c r="A36" s="18" t="s">
        <v>192</v>
      </c>
      <c r="B36" s="19">
        <v>4195</v>
      </c>
      <c r="C36" s="19">
        <v>2074</v>
      </c>
      <c r="D36" s="19">
        <v>4241</v>
      </c>
      <c r="E36" s="19">
        <v>22895</v>
      </c>
      <c r="F36" s="19">
        <v>8470</v>
      </c>
      <c r="G36" s="19">
        <v>10210</v>
      </c>
      <c r="H36" s="19">
        <v>6707</v>
      </c>
      <c r="I36" s="19">
        <v>5638</v>
      </c>
      <c r="J36" s="19">
        <v>6829</v>
      </c>
      <c r="K36" s="19">
        <v>4690</v>
      </c>
      <c r="L36" s="19">
        <v>4941</v>
      </c>
      <c r="M36" s="19">
        <v>10657</v>
      </c>
      <c r="N36" s="19">
        <v>21048</v>
      </c>
      <c r="O36" s="19">
        <v>20794</v>
      </c>
      <c r="P36" s="19">
        <v>8695</v>
      </c>
      <c r="Q36" s="19">
        <v>27064</v>
      </c>
      <c r="R36" s="19">
        <v>3535</v>
      </c>
      <c r="S36" s="19">
        <v>6548</v>
      </c>
      <c r="T36" s="19">
        <v>7349</v>
      </c>
      <c r="U36" s="19">
        <v>5103</v>
      </c>
      <c r="V36" s="19">
        <v>9265</v>
      </c>
      <c r="W36" s="19">
        <v>5072</v>
      </c>
      <c r="X36" s="19">
        <v>6413</v>
      </c>
      <c r="Y36" s="19">
        <v>7512</v>
      </c>
    </row>
    <row r="37" spans="1:25" x14ac:dyDescent="0.25">
      <c r="A37" s="18" t="s">
        <v>324</v>
      </c>
      <c r="B37" s="19">
        <v>2799</v>
      </c>
      <c r="C37" s="19">
        <v>5025</v>
      </c>
      <c r="D37" s="19">
        <v>7078</v>
      </c>
      <c r="E37" s="19">
        <v>22353</v>
      </c>
      <c r="F37" s="19">
        <v>9894</v>
      </c>
      <c r="G37" s="19">
        <v>15101</v>
      </c>
      <c r="H37" s="19">
        <v>8738</v>
      </c>
      <c r="I37" s="19">
        <v>7765</v>
      </c>
      <c r="J37" s="19">
        <v>13138</v>
      </c>
      <c r="K37" s="19">
        <v>10035</v>
      </c>
      <c r="L37" s="19">
        <v>12840</v>
      </c>
      <c r="M37" s="19">
        <v>13296</v>
      </c>
      <c r="N37" s="19">
        <v>17604</v>
      </c>
      <c r="O37" s="19">
        <v>26851</v>
      </c>
      <c r="P37" s="19">
        <v>11063</v>
      </c>
      <c r="Q37" s="19">
        <v>19787</v>
      </c>
      <c r="R37" s="19">
        <v>4949</v>
      </c>
      <c r="S37" s="19">
        <v>11821</v>
      </c>
      <c r="T37" s="19">
        <v>15156</v>
      </c>
      <c r="U37" s="19">
        <v>10003</v>
      </c>
      <c r="V37" s="19">
        <v>9673</v>
      </c>
      <c r="W37" s="19">
        <v>12350</v>
      </c>
      <c r="X37" s="19">
        <v>7179</v>
      </c>
      <c r="Y37" s="19">
        <v>11185</v>
      </c>
    </row>
    <row r="38" spans="1:25" x14ac:dyDescent="0.25">
      <c r="A38" s="18" t="s">
        <v>14</v>
      </c>
      <c r="B38" s="19">
        <v>4510</v>
      </c>
      <c r="C38" s="19">
        <v>13434</v>
      </c>
      <c r="D38" s="19">
        <v>10688</v>
      </c>
      <c r="E38" s="19">
        <v>18456</v>
      </c>
      <c r="F38" s="19">
        <v>21194</v>
      </c>
      <c r="G38" s="19">
        <v>20198</v>
      </c>
      <c r="H38" s="19">
        <v>13127</v>
      </c>
      <c r="I38" s="19">
        <v>14658</v>
      </c>
      <c r="J38" s="19">
        <v>10318</v>
      </c>
      <c r="K38" s="19">
        <v>13014</v>
      </c>
      <c r="L38" s="19">
        <v>15198</v>
      </c>
      <c r="M38" s="19">
        <v>17425</v>
      </c>
      <c r="N38" s="19">
        <v>15027</v>
      </c>
      <c r="O38" s="19">
        <v>24502</v>
      </c>
      <c r="P38" s="19">
        <v>13121</v>
      </c>
      <c r="Q38" s="19">
        <v>12824</v>
      </c>
      <c r="R38" s="19">
        <v>9881</v>
      </c>
      <c r="S38" s="19">
        <v>13821</v>
      </c>
      <c r="T38" s="19">
        <v>18064</v>
      </c>
      <c r="U38" s="19">
        <v>10311</v>
      </c>
      <c r="V38" s="19">
        <v>12604</v>
      </c>
      <c r="W38" s="19">
        <v>12088</v>
      </c>
      <c r="X38" s="19">
        <v>8269</v>
      </c>
      <c r="Y38" s="19">
        <v>8506</v>
      </c>
    </row>
    <row r="39" spans="1:25" x14ac:dyDescent="0.25">
      <c r="A39" s="18" t="s">
        <v>121</v>
      </c>
      <c r="B39" s="19">
        <v>3740</v>
      </c>
      <c r="C39" s="19">
        <v>8138</v>
      </c>
      <c r="D39" s="19">
        <v>6270</v>
      </c>
      <c r="E39" s="19">
        <v>16081</v>
      </c>
      <c r="F39" s="19">
        <v>12859</v>
      </c>
      <c r="G39" s="19">
        <v>14504</v>
      </c>
      <c r="H39" s="19">
        <v>10264</v>
      </c>
      <c r="I39" s="19">
        <v>8316</v>
      </c>
      <c r="J39" s="19">
        <v>6735</v>
      </c>
      <c r="K39" s="19">
        <v>7714</v>
      </c>
      <c r="L39" s="19">
        <v>8889</v>
      </c>
      <c r="M39" s="19">
        <v>10904</v>
      </c>
      <c r="N39" s="19">
        <v>18174</v>
      </c>
      <c r="O39" s="19">
        <v>23278</v>
      </c>
      <c r="P39" s="19">
        <v>11626</v>
      </c>
      <c r="Q39" s="19">
        <v>19659</v>
      </c>
      <c r="R39" s="19">
        <v>4805</v>
      </c>
      <c r="S39" s="19">
        <v>7509</v>
      </c>
      <c r="T39" s="19">
        <v>10978</v>
      </c>
      <c r="U39" s="19">
        <v>5288</v>
      </c>
      <c r="V39" s="19">
        <v>9437</v>
      </c>
      <c r="W39" s="19">
        <v>8806</v>
      </c>
      <c r="X39" s="19">
        <v>7868</v>
      </c>
      <c r="Y39" s="19">
        <v>7078</v>
      </c>
    </row>
    <row r="40" spans="1:25" x14ac:dyDescent="0.25">
      <c r="A40" s="18" t="s">
        <v>29</v>
      </c>
      <c r="B40" s="19">
        <v>3789</v>
      </c>
      <c r="C40" s="19">
        <v>5465</v>
      </c>
      <c r="D40" s="19">
        <v>9654</v>
      </c>
      <c r="E40" s="19">
        <v>15270</v>
      </c>
      <c r="F40" s="19">
        <v>14318</v>
      </c>
      <c r="G40" s="19">
        <v>14035</v>
      </c>
      <c r="H40" s="19">
        <v>9304</v>
      </c>
      <c r="I40" s="19">
        <v>7737</v>
      </c>
      <c r="J40" s="19">
        <v>10698</v>
      </c>
      <c r="K40" s="19">
        <v>9025</v>
      </c>
      <c r="L40" s="19">
        <v>10657</v>
      </c>
      <c r="M40" s="19">
        <v>13956</v>
      </c>
      <c r="N40" s="19">
        <v>15529</v>
      </c>
      <c r="O40" s="19">
        <v>19182</v>
      </c>
      <c r="P40" s="19">
        <v>8895</v>
      </c>
      <c r="Q40" s="19">
        <v>16876</v>
      </c>
      <c r="R40" s="19">
        <v>4223</v>
      </c>
      <c r="S40" s="19">
        <v>11035</v>
      </c>
      <c r="T40" s="19">
        <v>12574</v>
      </c>
      <c r="U40" s="19">
        <v>9220</v>
      </c>
      <c r="V40" s="19">
        <v>10198</v>
      </c>
      <c r="W40" s="19">
        <v>10662</v>
      </c>
      <c r="X40" s="19">
        <v>8222</v>
      </c>
      <c r="Y40" s="19">
        <v>8598</v>
      </c>
    </row>
    <row r="41" spans="1:25" x14ac:dyDescent="0.25">
      <c r="A41" s="18" t="s">
        <v>348</v>
      </c>
      <c r="B41" s="19">
        <v>2379</v>
      </c>
      <c r="C41" s="19">
        <v>5978</v>
      </c>
      <c r="D41" s="19">
        <v>11674</v>
      </c>
      <c r="E41" s="19">
        <v>10009</v>
      </c>
      <c r="F41" s="19">
        <v>11037</v>
      </c>
      <c r="G41" s="19">
        <v>14027</v>
      </c>
      <c r="H41" s="19">
        <v>7992</v>
      </c>
      <c r="I41" s="19">
        <v>4601</v>
      </c>
      <c r="J41" s="19">
        <v>9689</v>
      </c>
      <c r="K41" s="19">
        <v>13502</v>
      </c>
      <c r="L41" s="19">
        <v>10465</v>
      </c>
      <c r="M41" s="19">
        <v>10792</v>
      </c>
      <c r="N41" s="19">
        <v>9770</v>
      </c>
      <c r="O41" s="19">
        <v>15131</v>
      </c>
      <c r="P41" s="19">
        <v>5518</v>
      </c>
      <c r="Q41" s="19">
        <v>10649</v>
      </c>
      <c r="R41" s="19">
        <v>4305</v>
      </c>
      <c r="S41" s="19">
        <v>18024</v>
      </c>
      <c r="T41" s="19">
        <v>12251</v>
      </c>
      <c r="U41" s="19">
        <v>7870</v>
      </c>
      <c r="V41" s="19">
        <v>11201</v>
      </c>
      <c r="W41" s="19">
        <v>10903</v>
      </c>
      <c r="X41" s="19">
        <v>7520</v>
      </c>
      <c r="Y41" s="19">
        <v>6295</v>
      </c>
    </row>
    <row r="42" spans="1:25" x14ac:dyDescent="0.25">
      <c r="A42" s="18" t="s">
        <v>222</v>
      </c>
      <c r="B42" s="19">
        <v>3108</v>
      </c>
      <c r="C42" s="19">
        <v>8893</v>
      </c>
      <c r="D42" s="19">
        <v>9197</v>
      </c>
      <c r="E42" s="19">
        <v>13878</v>
      </c>
      <c r="F42" s="19">
        <v>14488</v>
      </c>
      <c r="G42" s="19">
        <v>15155</v>
      </c>
      <c r="H42" s="19">
        <v>10284</v>
      </c>
      <c r="I42" s="19">
        <v>9153</v>
      </c>
      <c r="J42" s="19">
        <v>9912</v>
      </c>
      <c r="K42" s="19">
        <v>12536</v>
      </c>
      <c r="L42" s="19">
        <v>15368</v>
      </c>
      <c r="M42" s="19">
        <v>10727</v>
      </c>
      <c r="N42" s="19">
        <v>12353</v>
      </c>
      <c r="O42" s="19">
        <v>17766</v>
      </c>
      <c r="P42" s="19">
        <v>10275</v>
      </c>
      <c r="Q42" s="19">
        <v>14620</v>
      </c>
      <c r="R42" s="19">
        <v>5817</v>
      </c>
      <c r="S42" s="19">
        <v>10048</v>
      </c>
      <c r="T42" s="19">
        <v>17163</v>
      </c>
      <c r="U42" s="19">
        <v>8966</v>
      </c>
      <c r="V42" s="19">
        <v>13524</v>
      </c>
      <c r="W42" s="19">
        <v>12925</v>
      </c>
      <c r="X42" s="19">
        <v>7637</v>
      </c>
      <c r="Y42" s="19">
        <v>8939</v>
      </c>
    </row>
    <row r="43" spans="1:25" x14ac:dyDescent="0.25">
      <c r="A43" s="18" t="s">
        <v>8</v>
      </c>
      <c r="B43" s="19">
        <v>2916</v>
      </c>
      <c r="C43" s="19">
        <v>3414</v>
      </c>
      <c r="D43" s="19">
        <v>5429</v>
      </c>
      <c r="E43" s="19">
        <v>13344</v>
      </c>
      <c r="F43" s="19">
        <v>8666</v>
      </c>
      <c r="G43" s="19">
        <v>8503</v>
      </c>
      <c r="H43" s="19">
        <v>5621</v>
      </c>
      <c r="I43" s="19">
        <v>4192</v>
      </c>
      <c r="J43" s="19">
        <v>4612</v>
      </c>
      <c r="K43" s="19">
        <v>7791</v>
      </c>
      <c r="L43" s="19">
        <v>6030</v>
      </c>
      <c r="M43" s="19">
        <v>7007</v>
      </c>
      <c r="N43" s="19">
        <v>11903</v>
      </c>
      <c r="O43" s="19">
        <v>13272</v>
      </c>
      <c r="P43" s="19">
        <v>5717</v>
      </c>
      <c r="Q43" s="19">
        <v>16862</v>
      </c>
      <c r="R43" s="19">
        <v>2838</v>
      </c>
      <c r="S43" s="19">
        <v>6676</v>
      </c>
      <c r="T43" s="19">
        <v>7593</v>
      </c>
      <c r="U43" s="19">
        <v>3944</v>
      </c>
      <c r="V43" s="19">
        <v>9018</v>
      </c>
      <c r="W43" s="19">
        <v>6088</v>
      </c>
      <c r="X43" s="19">
        <v>4978</v>
      </c>
      <c r="Y43" s="19">
        <v>4837</v>
      </c>
    </row>
    <row r="44" spans="1:25" x14ac:dyDescent="0.25">
      <c r="A44" s="18" t="s">
        <v>256</v>
      </c>
      <c r="B44" s="19">
        <v>2934</v>
      </c>
      <c r="C44" s="19">
        <v>4198</v>
      </c>
      <c r="D44" s="19">
        <v>8337</v>
      </c>
      <c r="E44" s="19">
        <v>14384</v>
      </c>
      <c r="F44" s="19">
        <v>7486</v>
      </c>
      <c r="G44" s="19">
        <v>11618</v>
      </c>
      <c r="H44" s="19">
        <v>5712</v>
      </c>
      <c r="I44" s="19">
        <v>7814</v>
      </c>
      <c r="J44" s="19">
        <v>14147</v>
      </c>
      <c r="K44" s="19">
        <v>9255</v>
      </c>
      <c r="L44" s="19">
        <v>16736</v>
      </c>
      <c r="M44" s="19">
        <v>13604</v>
      </c>
      <c r="N44" s="19">
        <v>7985</v>
      </c>
      <c r="O44" s="19">
        <v>9569</v>
      </c>
      <c r="P44" s="19">
        <v>8634</v>
      </c>
      <c r="Q44" s="19">
        <v>8672</v>
      </c>
      <c r="R44" s="19">
        <v>7350</v>
      </c>
      <c r="S44" s="19">
        <v>7629</v>
      </c>
      <c r="T44" s="19">
        <v>13047</v>
      </c>
      <c r="U44" s="19">
        <v>16534</v>
      </c>
      <c r="V44" s="19">
        <v>10611</v>
      </c>
      <c r="W44" s="19">
        <v>9429</v>
      </c>
      <c r="X44" s="19">
        <v>4691</v>
      </c>
      <c r="Y44" s="19">
        <v>5822</v>
      </c>
    </row>
    <row r="45" spans="1:25" x14ac:dyDescent="0.25">
      <c r="A45" s="18" t="s">
        <v>38</v>
      </c>
      <c r="B45" s="19">
        <v>599</v>
      </c>
      <c r="C45" s="19">
        <v>1838</v>
      </c>
      <c r="D45" s="19">
        <v>730</v>
      </c>
      <c r="E45" s="19">
        <v>444</v>
      </c>
      <c r="F45" s="19">
        <v>9865</v>
      </c>
      <c r="G45" s="19">
        <v>4653</v>
      </c>
      <c r="H45" s="19">
        <v>889</v>
      </c>
      <c r="I45" s="19">
        <v>337</v>
      </c>
      <c r="J45" s="19">
        <v>393</v>
      </c>
      <c r="K45" s="19">
        <v>789</v>
      </c>
      <c r="L45" s="19">
        <v>339</v>
      </c>
      <c r="M45" s="19">
        <v>450</v>
      </c>
      <c r="N45" s="19">
        <v>104</v>
      </c>
      <c r="O45" s="19">
        <v>4134</v>
      </c>
      <c r="P45" s="19">
        <v>71</v>
      </c>
      <c r="Q45" s="19">
        <v>15991</v>
      </c>
      <c r="R45" s="19">
        <v>54</v>
      </c>
      <c r="S45" s="19">
        <v>1641</v>
      </c>
      <c r="T45" s="19">
        <v>833</v>
      </c>
      <c r="U45" s="19">
        <v>168</v>
      </c>
      <c r="V45" s="19">
        <v>760</v>
      </c>
      <c r="W45" s="19">
        <v>5080</v>
      </c>
      <c r="X45" s="19">
        <v>77</v>
      </c>
      <c r="Y45" s="19">
        <v>206</v>
      </c>
    </row>
    <row r="46" spans="1:25" x14ac:dyDescent="0.25">
      <c r="A46" s="18" t="s">
        <v>168</v>
      </c>
      <c r="B46" s="19">
        <v>5858</v>
      </c>
      <c r="C46" s="19">
        <v>7802</v>
      </c>
      <c r="D46" s="19">
        <v>7365</v>
      </c>
      <c r="E46" s="19">
        <v>15586</v>
      </c>
      <c r="F46" s="19">
        <v>11861</v>
      </c>
      <c r="G46" s="19">
        <v>13773</v>
      </c>
      <c r="H46" s="19">
        <v>10582</v>
      </c>
      <c r="I46" s="19">
        <v>8622</v>
      </c>
      <c r="J46" s="19">
        <v>8627</v>
      </c>
      <c r="K46" s="19">
        <v>8030</v>
      </c>
      <c r="L46" s="19">
        <v>8417</v>
      </c>
      <c r="M46" s="19">
        <v>13813</v>
      </c>
      <c r="N46" s="19">
        <v>11883</v>
      </c>
      <c r="O46" s="19">
        <v>13171</v>
      </c>
      <c r="P46" s="19">
        <v>9190</v>
      </c>
      <c r="Q46" s="19">
        <v>13660</v>
      </c>
      <c r="R46" s="19">
        <v>6126</v>
      </c>
      <c r="S46" s="19">
        <v>7104</v>
      </c>
      <c r="T46" s="19">
        <v>9309</v>
      </c>
      <c r="U46" s="19">
        <v>8920</v>
      </c>
      <c r="V46" s="19">
        <v>10355</v>
      </c>
      <c r="W46" s="19">
        <v>7709</v>
      </c>
      <c r="X46" s="19">
        <v>6047</v>
      </c>
      <c r="Y46" s="19">
        <v>6071</v>
      </c>
    </row>
    <row r="47" spans="1:25" x14ac:dyDescent="0.25">
      <c r="A47" s="18" t="s">
        <v>100</v>
      </c>
      <c r="B47" s="19">
        <v>6058</v>
      </c>
      <c r="C47" s="19">
        <v>11909</v>
      </c>
      <c r="D47" s="19">
        <v>10402</v>
      </c>
      <c r="E47" s="19">
        <v>8239</v>
      </c>
      <c r="F47" s="19">
        <v>15240</v>
      </c>
      <c r="G47" s="19">
        <v>14461</v>
      </c>
      <c r="H47" s="19">
        <v>9337</v>
      </c>
      <c r="I47" s="19">
        <v>8477</v>
      </c>
      <c r="J47" s="19">
        <v>7142</v>
      </c>
      <c r="K47" s="19">
        <v>15068</v>
      </c>
      <c r="L47" s="19">
        <v>10073</v>
      </c>
      <c r="M47" s="19">
        <v>9884</v>
      </c>
      <c r="N47" s="19">
        <v>7005</v>
      </c>
      <c r="O47" s="19">
        <v>9853</v>
      </c>
      <c r="P47" s="19">
        <v>6545</v>
      </c>
      <c r="Q47" s="19">
        <v>10703</v>
      </c>
      <c r="R47" s="19">
        <v>4680</v>
      </c>
      <c r="S47" s="19">
        <v>11421</v>
      </c>
      <c r="T47" s="19">
        <v>11005</v>
      </c>
      <c r="U47" s="19">
        <v>6240</v>
      </c>
      <c r="V47" s="19">
        <v>11415</v>
      </c>
      <c r="W47" s="19">
        <v>8642</v>
      </c>
      <c r="X47" s="19">
        <v>5365</v>
      </c>
      <c r="Y47" s="19">
        <v>5540</v>
      </c>
    </row>
    <row r="48" spans="1:25" x14ac:dyDescent="0.25">
      <c r="A48" s="18" t="s">
        <v>7</v>
      </c>
      <c r="B48" s="19">
        <v>2395</v>
      </c>
      <c r="C48" s="19">
        <v>2537</v>
      </c>
      <c r="D48" s="19">
        <v>5578</v>
      </c>
      <c r="E48" s="19">
        <v>11320</v>
      </c>
      <c r="F48" s="19">
        <v>8760</v>
      </c>
      <c r="G48" s="19">
        <v>10680</v>
      </c>
      <c r="H48" s="19">
        <v>5677</v>
      </c>
      <c r="I48" s="19">
        <v>6238</v>
      </c>
      <c r="J48" s="19">
        <v>6162</v>
      </c>
      <c r="K48" s="19">
        <v>7406</v>
      </c>
      <c r="L48" s="19">
        <v>6165</v>
      </c>
      <c r="M48" s="19">
        <v>10007</v>
      </c>
      <c r="N48" s="19">
        <v>11389</v>
      </c>
      <c r="O48" s="19">
        <v>15218</v>
      </c>
      <c r="P48" s="19">
        <v>5756</v>
      </c>
      <c r="Q48" s="19">
        <v>15065</v>
      </c>
      <c r="R48" s="19">
        <v>3039</v>
      </c>
      <c r="S48" s="19">
        <v>8381</v>
      </c>
      <c r="T48" s="19">
        <v>9759</v>
      </c>
      <c r="U48" s="19">
        <v>4688</v>
      </c>
      <c r="V48" s="19">
        <v>9229</v>
      </c>
      <c r="W48" s="19">
        <v>6658</v>
      </c>
      <c r="X48" s="19">
        <v>5139</v>
      </c>
      <c r="Y48" s="19">
        <v>6336</v>
      </c>
    </row>
    <row r="49" spans="1:25" x14ac:dyDescent="0.25">
      <c r="A49" s="18" t="s">
        <v>206</v>
      </c>
      <c r="B49" s="19">
        <v>6421</v>
      </c>
      <c r="C49" s="19">
        <v>7778</v>
      </c>
      <c r="D49" s="19">
        <v>4987</v>
      </c>
      <c r="E49" s="19">
        <v>11477</v>
      </c>
      <c r="F49" s="19">
        <v>9700</v>
      </c>
      <c r="G49" s="19">
        <v>12319</v>
      </c>
      <c r="H49" s="19">
        <v>5884</v>
      </c>
      <c r="I49" s="19">
        <v>11730</v>
      </c>
      <c r="J49" s="19">
        <v>7445</v>
      </c>
      <c r="K49" s="19">
        <v>6071</v>
      </c>
      <c r="L49" s="19">
        <v>7719</v>
      </c>
      <c r="M49" s="19">
        <v>14918</v>
      </c>
      <c r="N49" s="19">
        <v>11182</v>
      </c>
      <c r="O49" s="19">
        <v>14685</v>
      </c>
      <c r="P49" s="19">
        <v>8887</v>
      </c>
      <c r="Q49" s="19">
        <v>13063</v>
      </c>
      <c r="R49" s="19">
        <v>5775</v>
      </c>
      <c r="S49" s="19">
        <v>6591</v>
      </c>
      <c r="T49" s="19">
        <v>8315</v>
      </c>
      <c r="U49" s="19">
        <v>5201</v>
      </c>
      <c r="V49" s="19">
        <v>6994</v>
      </c>
      <c r="W49" s="19">
        <v>7071</v>
      </c>
      <c r="X49" s="19">
        <v>6685</v>
      </c>
      <c r="Y49" s="19">
        <v>8766</v>
      </c>
    </row>
    <row r="50" spans="1:25" x14ac:dyDescent="0.25">
      <c r="A50" s="18" t="s">
        <v>328</v>
      </c>
      <c r="B50" s="19">
        <v>4169</v>
      </c>
      <c r="C50" s="19">
        <v>8778</v>
      </c>
      <c r="D50" s="19">
        <v>6600</v>
      </c>
      <c r="E50" s="19">
        <v>12005</v>
      </c>
      <c r="F50" s="19">
        <v>14762</v>
      </c>
      <c r="G50" s="19">
        <v>13118</v>
      </c>
      <c r="H50" s="19">
        <v>9049</v>
      </c>
      <c r="I50" s="19">
        <v>9286</v>
      </c>
      <c r="J50" s="19">
        <v>6302</v>
      </c>
      <c r="K50" s="19">
        <v>8412</v>
      </c>
      <c r="L50" s="19">
        <v>9977</v>
      </c>
      <c r="M50" s="19">
        <v>10229</v>
      </c>
      <c r="N50" s="19">
        <v>9955</v>
      </c>
      <c r="O50" s="19">
        <v>13467</v>
      </c>
      <c r="P50" s="19">
        <v>8770</v>
      </c>
      <c r="Q50" s="19">
        <v>10826</v>
      </c>
      <c r="R50" s="19">
        <v>4984</v>
      </c>
      <c r="S50" s="19">
        <v>8171</v>
      </c>
      <c r="T50" s="19">
        <v>11817</v>
      </c>
      <c r="U50" s="19">
        <v>5648</v>
      </c>
      <c r="V50" s="19">
        <v>8948</v>
      </c>
      <c r="W50" s="19">
        <v>8606</v>
      </c>
      <c r="X50" s="19">
        <v>5962</v>
      </c>
      <c r="Y50" s="19">
        <v>6981</v>
      </c>
    </row>
    <row r="51" spans="1:25" x14ac:dyDescent="0.25">
      <c r="A51" s="18" t="s">
        <v>97</v>
      </c>
      <c r="B51" s="19">
        <v>2214</v>
      </c>
      <c r="C51" s="19">
        <v>7999</v>
      </c>
      <c r="D51" s="19">
        <v>10275</v>
      </c>
      <c r="E51" s="19">
        <v>8087</v>
      </c>
      <c r="F51" s="19">
        <v>14080</v>
      </c>
      <c r="G51" s="19">
        <v>13344</v>
      </c>
      <c r="H51" s="19">
        <v>3065</v>
      </c>
      <c r="I51" s="19">
        <v>7636</v>
      </c>
      <c r="J51" s="19">
        <v>7070</v>
      </c>
      <c r="K51" s="19">
        <v>14394</v>
      </c>
      <c r="L51" s="19">
        <v>9360</v>
      </c>
      <c r="M51" s="19">
        <v>9719</v>
      </c>
      <c r="N51" s="19">
        <v>6391</v>
      </c>
      <c r="O51" s="19">
        <v>9138</v>
      </c>
      <c r="P51" s="19">
        <v>6030</v>
      </c>
      <c r="Q51" s="19">
        <v>10079</v>
      </c>
      <c r="R51" s="19">
        <v>4600</v>
      </c>
      <c r="S51" s="19">
        <v>11331</v>
      </c>
      <c r="T51" s="19">
        <v>7566</v>
      </c>
      <c r="U51" s="19">
        <v>6152</v>
      </c>
      <c r="V51" s="19">
        <v>10860</v>
      </c>
      <c r="W51" s="19">
        <v>8039</v>
      </c>
      <c r="X51" s="19">
        <v>4993</v>
      </c>
      <c r="Y51" s="19">
        <v>5154</v>
      </c>
    </row>
    <row r="52" spans="1:25" x14ac:dyDescent="0.25">
      <c r="A52" s="18" t="s">
        <v>1</v>
      </c>
      <c r="B52" s="19">
        <v>2554</v>
      </c>
      <c r="C52" s="19">
        <v>1145</v>
      </c>
      <c r="D52" s="19">
        <v>3528</v>
      </c>
      <c r="E52" s="19">
        <v>9184</v>
      </c>
      <c r="F52" s="19">
        <v>6413</v>
      </c>
      <c r="G52" s="19">
        <v>6514</v>
      </c>
      <c r="H52" s="19">
        <v>3816</v>
      </c>
      <c r="I52" s="19">
        <v>2670</v>
      </c>
      <c r="J52" s="19">
        <v>3387</v>
      </c>
      <c r="K52" s="19">
        <v>4662</v>
      </c>
      <c r="L52" s="19">
        <v>2784</v>
      </c>
      <c r="M52" s="19">
        <v>4425</v>
      </c>
      <c r="N52" s="19">
        <v>9588</v>
      </c>
      <c r="O52" s="19">
        <v>9209</v>
      </c>
      <c r="P52" s="19">
        <v>2462</v>
      </c>
      <c r="Q52" s="19">
        <v>12825</v>
      </c>
      <c r="R52" s="19">
        <v>1798</v>
      </c>
      <c r="S52" s="19">
        <v>3237</v>
      </c>
      <c r="T52" s="19">
        <v>4073</v>
      </c>
      <c r="U52" s="19">
        <v>2664</v>
      </c>
      <c r="V52" s="19">
        <v>10009</v>
      </c>
      <c r="W52" s="19">
        <v>3578</v>
      </c>
      <c r="X52" s="19">
        <v>3563</v>
      </c>
      <c r="Y52" s="19">
        <v>2916</v>
      </c>
    </row>
    <row r="53" spans="1:25" x14ac:dyDescent="0.25">
      <c r="A53" s="18" t="s">
        <v>244</v>
      </c>
      <c r="B53" s="19">
        <v>1814</v>
      </c>
      <c r="C53" s="19">
        <v>6844</v>
      </c>
      <c r="D53" s="19">
        <v>8938</v>
      </c>
      <c r="E53" s="19">
        <v>7185</v>
      </c>
      <c r="F53" s="19">
        <v>12523</v>
      </c>
      <c r="G53" s="19">
        <v>11865</v>
      </c>
      <c r="H53" s="19">
        <v>2559</v>
      </c>
      <c r="I53" s="19">
        <v>6831</v>
      </c>
      <c r="J53" s="19">
        <v>6063</v>
      </c>
      <c r="K53" s="19">
        <v>11957</v>
      </c>
      <c r="L53" s="19">
        <v>8135</v>
      </c>
      <c r="M53" s="19">
        <v>8550</v>
      </c>
      <c r="N53" s="19">
        <v>5595</v>
      </c>
      <c r="O53" s="19">
        <v>7782</v>
      </c>
      <c r="P53" s="19">
        <v>5203</v>
      </c>
      <c r="Q53" s="19">
        <v>8405</v>
      </c>
      <c r="R53" s="19">
        <v>4007</v>
      </c>
      <c r="S53" s="19">
        <v>9282</v>
      </c>
      <c r="T53" s="19">
        <v>6434</v>
      </c>
      <c r="U53" s="19">
        <v>5368</v>
      </c>
      <c r="V53" s="19">
        <v>9213</v>
      </c>
      <c r="W53" s="19">
        <v>6904</v>
      </c>
      <c r="X53" s="19">
        <v>4311</v>
      </c>
      <c r="Y53" s="19">
        <v>4409</v>
      </c>
    </row>
    <row r="54" spans="1:25" x14ac:dyDescent="0.25">
      <c r="A54" s="18" t="s">
        <v>67</v>
      </c>
      <c r="B54" s="19">
        <v>1963</v>
      </c>
      <c r="C54" s="19">
        <v>4679</v>
      </c>
      <c r="D54" s="19">
        <v>8894</v>
      </c>
      <c r="E54" s="19">
        <v>6669</v>
      </c>
      <c r="F54" s="19">
        <v>9573</v>
      </c>
      <c r="G54" s="19">
        <v>12133</v>
      </c>
      <c r="H54" s="19">
        <v>6076</v>
      </c>
      <c r="I54" s="19">
        <v>4586</v>
      </c>
      <c r="J54" s="19">
        <v>5689</v>
      </c>
      <c r="K54" s="19">
        <v>9793</v>
      </c>
      <c r="L54" s="19">
        <v>7800</v>
      </c>
      <c r="M54" s="19">
        <v>8857</v>
      </c>
      <c r="N54" s="19">
        <v>6887</v>
      </c>
      <c r="O54" s="19">
        <v>10398</v>
      </c>
      <c r="P54" s="19">
        <v>4224</v>
      </c>
      <c r="Q54" s="19">
        <v>6475</v>
      </c>
      <c r="R54" s="19">
        <v>3629</v>
      </c>
      <c r="S54" s="19">
        <v>9656</v>
      </c>
      <c r="T54" s="19">
        <v>8640</v>
      </c>
      <c r="U54" s="19">
        <v>5215</v>
      </c>
      <c r="V54" s="19">
        <v>8978</v>
      </c>
      <c r="W54" s="19">
        <v>7837</v>
      </c>
      <c r="X54" s="19">
        <v>5485</v>
      </c>
      <c r="Y54" s="19">
        <v>4521</v>
      </c>
    </row>
    <row r="55" spans="1:25" x14ac:dyDescent="0.25">
      <c r="A55" s="18" t="s">
        <v>279</v>
      </c>
      <c r="B55" s="19">
        <v>2953</v>
      </c>
      <c r="C55" s="19">
        <v>4642</v>
      </c>
      <c r="D55" s="19">
        <v>6139</v>
      </c>
      <c r="E55" s="19">
        <v>11093</v>
      </c>
      <c r="F55" s="19">
        <v>7085</v>
      </c>
      <c r="G55" s="19">
        <v>9184</v>
      </c>
      <c r="H55" s="19">
        <v>6085</v>
      </c>
      <c r="I55" s="19">
        <v>4840</v>
      </c>
      <c r="J55" s="19">
        <v>7925</v>
      </c>
      <c r="K55" s="19">
        <v>6270</v>
      </c>
      <c r="L55" s="19">
        <v>7991</v>
      </c>
      <c r="M55" s="19">
        <v>9140</v>
      </c>
      <c r="N55" s="19">
        <v>10727</v>
      </c>
      <c r="O55" s="19">
        <v>11995</v>
      </c>
      <c r="P55" s="19">
        <v>6489</v>
      </c>
      <c r="Q55" s="19">
        <v>11246</v>
      </c>
      <c r="R55" s="19">
        <v>3341</v>
      </c>
      <c r="S55" s="19">
        <v>9664</v>
      </c>
      <c r="T55" s="19">
        <v>8260</v>
      </c>
      <c r="U55" s="19">
        <v>6417</v>
      </c>
      <c r="V55" s="19">
        <v>7618</v>
      </c>
      <c r="W55" s="19">
        <v>7175</v>
      </c>
      <c r="X55" s="19">
        <v>5654</v>
      </c>
      <c r="Y55" s="19">
        <v>6040</v>
      </c>
    </row>
    <row r="56" spans="1:25" x14ac:dyDescent="0.25">
      <c r="A56" s="18" t="s">
        <v>123</v>
      </c>
      <c r="B56" s="19">
        <v>2504</v>
      </c>
      <c r="C56" s="19">
        <v>3342</v>
      </c>
      <c r="D56" s="19">
        <v>3059</v>
      </c>
      <c r="E56" s="19">
        <v>10731</v>
      </c>
      <c r="F56" s="19">
        <v>5474</v>
      </c>
      <c r="G56" s="19">
        <v>6867</v>
      </c>
      <c r="H56" s="19">
        <v>3483</v>
      </c>
      <c r="I56" s="19">
        <v>3575</v>
      </c>
      <c r="J56" s="19">
        <v>4278</v>
      </c>
      <c r="K56" s="19">
        <v>3416</v>
      </c>
      <c r="L56" s="19">
        <v>4714</v>
      </c>
      <c r="M56" s="19">
        <v>7497</v>
      </c>
      <c r="N56" s="19">
        <v>8738</v>
      </c>
      <c r="O56" s="19">
        <v>9833</v>
      </c>
      <c r="P56" s="19">
        <v>4441</v>
      </c>
      <c r="Q56" s="19">
        <v>11980</v>
      </c>
      <c r="R56" s="19">
        <v>2199</v>
      </c>
      <c r="S56" s="19">
        <v>4553</v>
      </c>
      <c r="T56" s="19">
        <v>5272</v>
      </c>
      <c r="U56" s="19">
        <v>4508</v>
      </c>
      <c r="V56" s="19">
        <v>5736</v>
      </c>
      <c r="W56" s="19">
        <v>3892</v>
      </c>
      <c r="X56" s="19">
        <v>2952</v>
      </c>
      <c r="Y56" s="19">
        <v>4029</v>
      </c>
    </row>
    <row r="57" spans="1:25" x14ac:dyDescent="0.25">
      <c r="A57" s="18" t="s">
        <v>273</v>
      </c>
      <c r="B57" s="19">
        <v>1830</v>
      </c>
      <c r="C57" s="19">
        <v>1671</v>
      </c>
      <c r="D57" s="19">
        <v>1933</v>
      </c>
      <c r="E57" s="19">
        <v>10939</v>
      </c>
      <c r="F57" s="19">
        <v>3512</v>
      </c>
      <c r="G57" s="19">
        <v>4906</v>
      </c>
      <c r="H57" s="19">
        <v>3076</v>
      </c>
      <c r="I57" s="19">
        <v>3303</v>
      </c>
      <c r="J57" s="19">
        <v>3637</v>
      </c>
      <c r="K57" s="19">
        <v>2451</v>
      </c>
      <c r="L57" s="19">
        <v>3311</v>
      </c>
      <c r="M57" s="19">
        <v>6005</v>
      </c>
      <c r="N57" s="19">
        <v>8263</v>
      </c>
      <c r="O57" s="19">
        <v>9885</v>
      </c>
      <c r="P57" s="19">
        <v>4916</v>
      </c>
      <c r="Q57" s="19">
        <v>8643</v>
      </c>
      <c r="R57" s="19">
        <v>1902</v>
      </c>
      <c r="S57" s="19">
        <v>4186</v>
      </c>
      <c r="T57" s="19">
        <v>4682</v>
      </c>
      <c r="U57" s="19">
        <v>3006</v>
      </c>
      <c r="V57" s="19">
        <v>3141</v>
      </c>
      <c r="W57" s="19">
        <v>3264</v>
      </c>
      <c r="X57" s="19">
        <v>3059</v>
      </c>
      <c r="Y57" s="19">
        <v>3884</v>
      </c>
    </row>
    <row r="58" spans="1:25" x14ac:dyDescent="0.25">
      <c r="A58" s="18" t="s">
        <v>62</v>
      </c>
      <c r="B58" s="19">
        <v>2261</v>
      </c>
      <c r="C58" s="19">
        <v>1942</v>
      </c>
      <c r="D58" s="19">
        <v>1652</v>
      </c>
      <c r="E58" s="19">
        <v>8657</v>
      </c>
      <c r="F58" s="19">
        <v>3294</v>
      </c>
      <c r="G58" s="19">
        <v>3275</v>
      </c>
      <c r="H58" s="19">
        <v>2288</v>
      </c>
      <c r="I58" s="19">
        <v>1971</v>
      </c>
      <c r="J58" s="19">
        <v>1589</v>
      </c>
      <c r="K58" s="19">
        <v>2105</v>
      </c>
      <c r="L58" s="19">
        <v>1975</v>
      </c>
      <c r="M58" s="19">
        <v>3056</v>
      </c>
      <c r="N58" s="19">
        <v>9005</v>
      </c>
      <c r="O58" s="19">
        <v>7536</v>
      </c>
      <c r="P58" s="19">
        <v>3447</v>
      </c>
      <c r="Q58" s="19">
        <v>10875</v>
      </c>
      <c r="R58" s="19">
        <v>1152</v>
      </c>
      <c r="S58" s="19">
        <v>2027</v>
      </c>
      <c r="T58" s="19">
        <v>2171</v>
      </c>
      <c r="U58" s="19">
        <v>1510</v>
      </c>
      <c r="V58" s="19">
        <v>3672</v>
      </c>
      <c r="W58" s="19">
        <v>1945</v>
      </c>
      <c r="X58" s="19">
        <v>2926</v>
      </c>
      <c r="Y58" s="19">
        <v>2429</v>
      </c>
    </row>
    <row r="59" spans="1:25" x14ac:dyDescent="0.25">
      <c r="A59" s="18" t="s">
        <v>259</v>
      </c>
      <c r="B59" s="19">
        <v>1772</v>
      </c>
      <c r="C59" s="19">
        <v>4935</v>
      </c>
      <c r="D59" s="19">
        <v>3147</v>
      </c>
      <c r="E59" s="19">
        <v>5841</v>
      </c>
      <c r="F59" s="19">
        <v>10628</v>
      </c>
      <c r="G59" s="19">
        <v>7081</v>
      </c>
      <c r="H59" s="19">
        <v>3272</v>
      </c>
      <c r="I59" s="19">
        <v>4032</v>
      </c>
      <c r="J59" s="19">
        <v>3855</v>
      </c>
      <c r="K59" s="19">
        <v>6041</v>
      </c>
      <c r="L59" s="19">
        <v>6736</v>
      </c>
      <c r="M59" s="19">
        <v>6013</v>
      </c>
      <c r="N59" s="19">
        <v>5170</v>
      </c>
      <c r="O59" s="19">
        <v>8827</v>
      </c>
      <c r="P59" s="19">
        <v>4168</v>
      </c>
      <c r="Q59" s="19">
        <v>9398</v>
      </c>
      <c r="R59" s="19">
        <v>3502</v>
      </c>
      <c r="S59" s="19">
        <v>4754</v>
      </c>
      <c r="T59" s="19">
        <v>6323</v>
      </c>
      <c r="U59" s="19">
        <v>3625</v>
      </c>
      <c r="V59" s="19">
        <v>5983</v>
      </c>
      <c r="W59" s="19">
        <v>6643</v>
      </c>
      <c r="X59" s="19">
        <v>3102</v>
      </c>
      <c r="Y59" s="19">
        <v>3917</v>
      </c>
    </row>
    <row r="60" spans="1:25" x14ac:dyDescent="0.25">
      <c r="A60" s="18" t="s">
        <v>19</v>
      </c>
      <c r="B60" s="19">
        <v>435</v>
      </c>
      <c r="C60" s="19">
        <v>1455</v>
      </c>
      <c r="D60" s="19">
        <v>695</v>
      </c>
      <c r="E60" s="19">
        <v>2818</v>
      </c>
      <c r="F60" s="19">
        <v>1043</v>
      </c>
      <c r="G60" s="19">
        <v>6231</v>
      </c>
      <c r="H60" s="19">
        <v>1789</v>
      </c>
      <c r="I60" s="19">
        <v>1017</v>
      </c>
      <c r="J60" s="19">
        <v>1729</v>
      </c>
      <c r="K60" s="19">
        <v>1291</v>
      </c>
      <c r="L60" s="19">
        <v>1106</v>
      </c>
      <c r="M60" s="19">
        <v>2315</v>
      </c>
      <c r="N60" s="19">
        <v>995</v>
      </c>
      <c r="O60" s="19">
        <v>9512</v>
      </c>
      <c r="P60" s="19">
        <v>2146</v>
      </c>
      <c r="Q60" s="19">
        <v>1394</v>
      </c>
      <c r="R60" s="19">
        <v>906</v>
      </c>
      <c r="S60" s="19">
        <v>1297</v>
      </c>
      <c r="T60" s="19">
        <v>1099</v>
      </c>
      <c r="U60" s="19">
        <v>1610</v>
      </c>
      <c r="V60" s="19">
        <v>864</v>
      </c>
      <c r="W60" s="19">
        <v>3759</v>
      </c>
      <c r="X60" s="19">
        <v>1516</v>
      </c>
      <c r="Y60" s="19">
        <v>519</v>
      </c>
    </row>
    <row r="61" spans="1:25" x14ac:dyDescent="0.25">
      <c r="A61" s="18" t="s">
        <v>169</v>
      </c>
      <c r="B61" s="19">
        <v>3351</v>
      </c>
      <c r="C61" s="19">
        <v>5042</v>
      </c>
      <c r="D61" s="19">
        <v>4472</v>
      </c>
      <c r="E61" s="19">
        <v>8985</v>
      </c>
      <c r="F61" s="19">
        <v>7317</v>
      </c>
      <c r="G61" s="19">
        <v>7825</v>
      </c>
      <c r="H61" s="19">
        <v>5862</v>
      </c>
      <c r="I61" s="19">
        <v>5082</v>
      </c>
      <c r="J61" s="19">
        <v>4978</v>
      </c>
      <c r="K61" s="19">
        <v>4835</v>
      </c>
      <c r="L61" s="19">
        <v>5188</v>
      </c>
      <c r="M61" s="19">
        <v>8767</v>
      </c>
      <c r="N61" s="19">
        <v>6814</v>
      </c>
      <c r="O61" s="19">
        <v>7365</v>
      </c>
      <c r="P61" s="19">
        <v>5665</v>
      </c>
      <c r="Q61" s="19">
        <v>6852</v>
      </c>
      <c r="R61" s="19">
        <v>3960</v>
      </c>
      <c r="S61" s="19">
        <v>3830</v>
      </c>
      <c r="T61" s="19">
        <v>5272</v>
      </c>
      <c r="U61" s="19">
        <v>5221</v>
      </c>
      <c r="V61" s="19">
        <v>5995</v>
      </c>
      <c r="W61" s="19">
        <v>4487</v>
      </c>
      <c r="X61" s="19">
        <v>3752</v>
      </c>
      <c r="Y61" s="19">
        <v>3531</v>
      </c>
    </row>
    <row r="62" spans="1:25" x14ac:dyDescent="0.25">
      <c r="A62" s="18" t="s">
        <v>134</v>
      </c>
      <c r="B62" s="19">
        <v>2429</v>
      </c>
      <c r="C62" s="19">
        <v>4752</v>
      </c>
      <c r="D62" s="19">
        <v>5073</v>
      </c>
      <c r="E62" s="19">
        <v>7222</v>
      </c>
      <c r="F62" s="19">
        <v>8835</v>
      </c>
      <c r="G62" s="19">
        <v>8870</v>
      </c>
      <c r="H62" s="19">
        <v>6171</v>
      </c>
      <c r="I62" s="19">
        <v>4544</v>
      </c>
      <c r="J62" s="19">
        <v>4971</v>
      </c>
      <c r="K62" s="19">
        <v>7174</v>
      </c>
      <c r="L62" s="19">
        <v>7537</v>
      </c>
      <c r="M62" s="19">
        <v>6229</v>
      </c>
      <c r="N62" s="19">
        <v>5863</v>
      </c>
      <c r="O62" s="19">
        <v>8448</v>
      </c>
      <c r="P62" s="19">
        <v>4981</v>
      </c>
      <c r="Q62" s="19">
        <v>8072</v>
      </c>
      <c r="R62" s="19">
        <v>2543</v>
      </c>
      <c r="S62" s="19">
        <v>5360</v>
      </c>
      <c r="T62" s="19">
        <v>8609</v>
      </c>
      <c r="U62" s="19">
        <v>3971</v>
      </c>
      <c r="V62" s="19">
        <v>7406</v>
      </c>
      <c r="W62" s="19">
        <v>7916</v>
      </c>
      <c r="X62" s="19">
        <v>3645</v>
      </c>
      <c r="Y62" s="19">
        <v>4912</v>
      </c>
    </row>
    <row r="63" spans="1:25" x14ac:dyDescent="0.25">
      <c r="A63" s="18" t="s">
        <v>47</v>
      </c>
      <c r="B63" s="19">
        <v>1722</v>
      </c>
      <c r="C63" s="19">
        <v>4321</v>
      </c>
      <c r="D63" s="19">
        <v>3279</v>
      </c>
      <c r="E63" s="19">
        <v>8248</v>
      </c>
      <c r="F63" s="19">
        <v>4853</v>
      </c>
      <c r="G63" s="19">
        <v>6005</v>
      </c>
      <c r="H63" s="19">
        <v>2641</v>
      </c>
      <c r="I63" s="19">
        <v>3815</v>
      </c>
      <c r="J63" s="19">
        <v>4744</v>
      </c>
      <c r="K63" s="19">
        <v>4974</v>
      </c>
      <c r="L63" s="19">
        <v>7315</v>
      </c>
      <c r="M63" s="19">
        <v>8804</v>
      </c>
      <c r="N63" s="19">
        <v>5854</v>
      </c>
      <c r="O63" s="19">
        <v>6636</v>
      </c>
      <c r="P63" s="19">
        <v>5924</v>
      </c>
      <c r="Q63" s="19">
        <v>4020</v>
      </c>
      <c r="R63" s="19">
        <v>5917</v>
      </c>
      <c r="S63" s="19">
        <v>5236</v>
      </c>
      <c r="T63" s="19">
        <v>6360</v>
      </c>
      <c r="U63" s="19">
        <v>5874</v>
      </c>
      <c r="V63" s="19">
        <v>4435</v>
      </c>
      <c r="W63" s="19">
        <v>3816</v>
      </c>
      <c r="X63" s="19">
        <v>2823</v>
      </c>
      <c r="Y63" s="19">
        <v>2014</v>
      </c>
    </row>
    <row r="64" spans="1:25" x14ac:dyDescent="0.25">
      <c r="A64" s="18" t="s">
        <v>133</v>
      </c>
      <c r="B64" s="19">
        <v>2315</v>
      </c>
      <c r="C64" s="19">
        <v>4643</v>
      </c>
      <c r="D64" s="19">
        <v>4963</v>
      </c>
      <c r="E64" s="19">
        <v>6858</v>
      </c>
      <c r="F64" s="19">
        <v>8702</v>
      </c>
      <c r="G64" s="19">
        <v>8788</v>
      </c>
      <c r="H64" s="19">
        <v>5948</v>
      </c>
      <c r="I64" s="19">
        <v>4472</v>
      </c>
      <c r="J64" s="19">
        <v>4733</v>
      </c>
      <c r="K64" s="19">
        <v>7049</v>
      </c>
      <c r="L64" s="19">
        <v>7355</v>
      </c>
      <c r="M64" s="19">
        <v>5925</v>
      </c>
      <c r="N64" s="19">
        <v>5736</v>
      </c>
      <c r="O64" s="19">
        <v>8269</v>
      </c>
      <c r="P64" s="19">
        <v>4852</v>
      </c>
      <c r="Q64" s="19">
        <v>7958</v>
      </c>
      <c r="R64" s="19">
        <v>2425</v>
      </c>
      <c r="S64" s="19">
        <v>5243</v>
      </c>
      <c r="T64" s="19">
        <v>8440</v>
      </c>
      <c r="U64" s="19">
        <v>3798</v>
      </c>
      <c r="V64" s="19">
        <v>7207</v>
      </c>
      <c r="W64" s="19">
        <v>7764</v>
      </c>
      <c r="X64" s="19">
        <v>3559</v>
      </c>
      <c r="Y64" s="19">
        <v>4875</v>
      </c>
    </row>
    <row r="65" spans="1:25" x14ac:dyDescent="0.25">
      <c r="A65" s="18" t="s">
        <v>53</v>
      </c>
      <c r="B65" s="19">
        <v>2512</v>
      </c>
      <c r="C65" s="19">
        <v>3124</v>
      </c>
      <c r="D65" s="19">
        <v>3462</v>
      </c>
      <c r="E65" s="19">
        <v>8267</v>
      </c>
      <c r="F65" s="19">
        <v>4640</v>
      </c>
      <c r="G65" s="19">
        <v>4433</v>
      </c>
      <c r="H65" s="19">
        <v>3731</v>
      </c>
      <c r="I65" s="19">
        <v>2576</v>
      </c>
      <c r="J65" s="19">
        <v>4538</v>
      </c>
      <c r="K65" s="19">
        <v>5560</v>
      </c>
      <c r="L65" s="19">
        <v>4972</v>
      </c>
      <c r="M65" s="19">
        <v>4379</v>
      </c>
      <c r="N65" s="19">
        <v>5078</v>
      </c>
      <c r="O65" s="19">
        <v>6513</v>
      </c>
      <c r="P65" s="19">
        <v>4201</v>
      </c>
      <c r="Q65" s="19">
        <v>5870</v>
      </c>
      <c r="R65" s="19">
        <v>2821</v>
      </c>
      <c r="S65" s="19">
        <v>5938</v>
      </c>
      <c r="T65" s="19">
        <v>5645</v>
      </c>
      <c r="U65" s="19">
        <v>4479</v>
      </c>
      <c r="V65" s="19">
        <v>7316</v>
      </c>
      <c r="W65" s="19">
        <v>4641</v>
      </c>
      <c r="X65" s="19">
        <v>3664</v>
      </c>
      <c r="Y65" s="19">
        <v>2841</v>
      </c>
    </row>
    <row r="66" spans="1:25" x14ac:dyDescent="0.25">
      <c r="A66" s="18" t="s">
        <v>233</v>
      </c>
      <c r="B66" s="19">
        <v>2773</v>
      </c>
      <c r="C66" s="19">
        <v>4345</v>
      </c>
      <c r="D66" s="19">
        <v>4456</v>
      </c>
      <c r="E66" s="19">
        <v>4813</v>
      </c>
      <c r="F66" s="19">
        <v>5225</v>
      </c>
      <c r="G66" s="19">
        <v>6469</v>
      </c>
      <c r="H66" s="19">
        <v>4269</v>
      </c>
      <c r="I66" s="19">
        <v>3211</v>
      </c>
      <c r="J66" s="19">
        <v>3904</v>
      </c>
      <c r="K66" s="19">
        <v>6060</v>
      </c>
      <c r="L66" s="19">
        <v>5006</v>
      </c>
      <c r="M66" s="19">
        <v>4398</v>
      </c>
      <c r="N66" s="19">
        <v>5987</v>
      </c>
      <c r="O66" s="19">
        <v>7300</v>
      </c>
      <c r="P66" s="19">
        <v>3591</v>
      </c>
      <c r="Q66" s="19">
        <v>8246</v>
      </c>
      <c r="R66" s="19">
        <v>1731</v>
      </c>
      <c r="S66" s="19">
        <v>6610</v>
      </c>
      <c r="T66" s="19">
        <v>5202</v>
      </c>
      <c r="U66" s="19">
        <v>2752</v>
      </c>
      <c r="V66" s="19">
        <v>5808</v>
      </c>
      <c r="W66" s="19">
        <v>5715</v>
      </c>
      <c r="X66" s="19">
        <v>3669</v>
      </c>
      <c r="Y66" s="19">
        <v>3466</v>
      </c>
    </row>
    <row r="67" spans="1:25" x14ac:dyDescent="0.25">
      <c r="A67" s="18" t="s">
        <v>215</v>
      </c>
      <c r="B67" s="19">
        <v>1813</v>
      </c>
      <c r="C67" s="19">
        <v>1071</v>
      </c>
      <c r="D67" s="19">
        <v>1190</v>
      </c>
      <c r="E67" s="19">
        <v>4202</v>
      </c>
      <c r="F67" s="19">
        <v>2200</v>
      </c>
      <c r="G67" s="19">
        <v>3163</v>
      </c>
      <c r="H67" s="19">
        <v>2563</v>
      </c>
      <c r="I67" s="19">
        <v>2499</v>
      </c>
      <c r="J67" s="19">
        <v>1553</v>
      </c>
      <c r="K67" s="19">
        <v>1564</v>
      </c>
      <c r="L67" s="19">
        <v>1869</v>
      </c>
      <c r="M67" s="19">
        <v>3029</v>
      </c>
      <c r="N67" s="19">
        <v>3903</v>
      </c>
      <c r="O67" s="19">
        <v>4898</v>
      </c>
      <c r="P67" s="19">
        <v>2856</v>
      </c>
      <c r="Q67" s="19">
        <v>8235</v>
      </c>
      <c r="R67" s="19">
        <v>1012</v>
      </c>
      <c r="S67" s="19">
        <v>1420</v>
      </c>
      <c r="T67" s="19">
        <v>2282</v>
      </c>
      <c r="U67" s="19">
        <v>1079</v>
      </c>
      <c r="V67" s="19">
        <v>3044</v>
      </c>
      <c r="W67" s="19">
        <v>2072</v>
      </c>
      <c r="X67" s="19">
        <v>2668</v>
      </c>
      <c r="Y67" s="19">
        <v>2121</v>
      </c>
    </row>
    <row r="68" spans="1:25" x14ac:dyDescent="0.25">
      <c r="A68" s="18" t="s">
        <v>74</v>
      </c>
      <c r="B68" s="19">
        <v>1759</v>
      </c>
      <c r="C68" s="19">
        <v>2350</v>
      </c>
      <c r="D68" s="19">
        <v>2758</v>
      </c>
      <c r="E68" s="19">
        <v>6244</v>
      </c>
      <c r="F68" s="19">
        <v>5369</v>
      </c>
      <c r="G68" s="19">
        <v>4584</v>
      </c>
      <c r="H68" s="19">
        <v>3275</v>
      </c>
      <c r="I68" s="19">
        <v>2669</v>
      </c>
      <c r="J68" s="19">
        <v>2563</v>
      </c>
      <c r="K68" s="19">
        <v>3265</v>
      </c>
      <c r="L68" s="19">
        <v>4430</v>
      </c>
      <c r="M68" s="19">
        <v>4200</v>
      </c>
      <c r="N68" s="19">
        <v>5377</v>
      </c>
      <c r="O68" s="19">
        <v>5903</v>
      </c>
      <c r="P68" s="19">
        <v>3896</v>
      </c>
      <c r="Q68" s="19">
        <v>7931</v>
      </c>
      <c r="R68" s="19">
        <v>1804</v>
      </c>
      <c r="S68" s="19">
        <v>2679</v>
      </c>
      <c r="T68" s="19">
        <v>4770</v>
      </c>
      <c r="U68" s="19">
        <v>1973</v>
      </c>
      <c r="V68" s="19">
        <v>4561</v>
      </c>
      <c r="W68" s="19">
        <v>3283</v>
      </c>
      <c r="X68" s="19">
        <v>2631</v>
      </c>
      <c r="Y68" s="19">
        <v>2623</v>
      </c>
    </row>
    <row r="69" spans="1:25" x14ac:dyDescent="0.25">
      <c r="A69" s="18" t="s">
        <v>69</v>
      </c>
      <c r="B69" s="19">
        <v>1075</v>
      </c>
      <c r="C69" s="19">
        <v>1242</v>
      </c>
      <c r="D69" s="19">
        <v>4953</v>
      </c>
      <c r="E69" s="19">
        <v>5187</v>
      </c>
      <c r="F69" s="19">
        <v>4705</v>
      </c>
      <c r="G69" s="19">
        <v>6046</v>
      </c>
      <c r="H69" s="19">
        <v>3427</v>
      </c>
      <c r="I69" s="19">
        <v>2190</v>
      </c>
      <c r="J69" s="19">
        <v>4853</v>
      </c>
      <c r="K69" s="19">
        <v>4450</v>
      </c>
      <c r="L69" s="19">
        <v>3627</v>
      </c>
      <c r="M69" s="19">
        <v>5829</v>
      </c>
      <c r="N69" s="19">
        <v>5203</v>
      </c>
      <c r="O69" s="19">
        <v>6671</v>
      </c>
      <c r="P69" s="19">
        <v>2343</v>
      </c>
      <c r="Q69" s="19">
        <v>5189</v>
      </c>
      <c r="R69" s="19">
        <v>1898</v>
      </c>
      <c r="S69" s="19">
        <v>7860</v>
      </c>
      <c r="T69" s="19">
        <v>4340</v>
      </c>
      <c r="U69" s="19">
        <v>4184</v>
      </c>
      <c r="V69" s="19">
        <v>5449</v>
      </c>
      <c r="W69" s="19">
        <v>3018</v>
      </c>
      <c r="X69" s="19">
        <v>3500</v>
      </c>
      <c r="Y69" s="19">
        <v>2884</v>
      </c>
    </row>
    <row r="70" spans="1:25" x14ac:dyDescent="0.25">
      <c r="A70" s="18" t="s">
        <v>216</v>
      </c>
      <c r="B70" s="19">
        <v>2102</v>
      </c>
      <c r="C70" s="19">
        <v>865</v>
      </c>
      <c r="D70" s="19">
        <v>1178</v>
      </c>
      <c r="E70" s="19">
        <v>4642</v>
      </c>
      <c r="F70" s="19">
        <v>2123</v>
      </c>
      <c r="G70" s="19">
        <v>2521</v>
      </c>
      <c r="H70" s="19">
        <v>2189</v>
      </c>
      <c r="I70" s="19">
        <v>1120</v>
      </c>
      <c r="J70" s="19">
        <v>1014</v>
      </c>
      <c r="K70" s="19">
        <v>1393</v>
      </c>
      <c r="L70" s="19">
        <v>1274</v>
      </c>
      <c r="M70" s="19">
        <v>1622</v>
      </c>
      <c r="N70" s="19">
        <v>3868</v>
      </c>
      <c r="O70" s="19">
        <v>3868</v>
      </c>
      <c r="P70" s="19">
        <v>1517</v>
      </c>
      <c r="Q70" s="19">
        <v>7846</v>
      </c>
      <c r="R70" s="19">
        <v>564</v>
      </c>
      <c r="S70" s="19">
        <v>700</v>
      </c>
      <c r="T70" s="19">
        <v>1163</v>
      </c>
      <c r="U70" s="19">
        <v>903</v>
      </c>
      <c r="V70" s="19">
        <v>3426</v>
      </c>
      <c r="W70" s="19">
        <v>1378</v>
      </c>
      <c r="X70" s="19">
        <v>1696</v>
      </c>
      <c r="Y70" s="19">
        <v>1265</v>
      </c>
    </row>
    <row r="71" spans="1:25" x14ac:dyDescent="0.25">
      <c r="A71" s="18" t="s">
        <v>211</v>
      </c>
      <c r="B71" s="19">
        <v>1247</v>
      </c>
      <c r="C71" s="19">
        <v>1953</v>
      </c>
      <c r="D71" s="19">
        <v>3154</v>
      </c>
      <c r="E71" s="19">
        <v>6266</v>
      </c>
      <c r="F71" s="19">
        <v>4266</v>
      </c>
      <c r="G71" s="19">
        <v>5521</v>
      </c>
      <c r="H71" s="19">
        <v>2694</v>
      </c>
      <c r="I71" s="19">
        <v>2489</v>
      </c>
      <c r="J71" s="19">
        <v>3009</v>
      </c>
      <c r="K71" s="19">
        <v>3924</v>
      </c>
      <c r="L71" s="19">
        <v>4282</v>
      </c>
      <c r="M71" s="19">
        <v>3720</v>
      </c>
      <c r="N71" s="19">
        <v>5977</v>
      </c>
      <c r="O71" s="19">
        <v>7765</v>
      </c>
      <c r="P71" s="19">
        <v>3292</v>
      </c>
      <c r="Q71" s="19">
        <v>7443</v>
      </c>
      <c r="R71" s="19">
        <v>1533</v>
      </c>
      <c r="S71" s="19">
        <v>4261</v>
      </c>
      <c r="T71" s="19">
        <v>5105</v>
      </c>
      <c r="U71" s="19">
        <v>2406</v>
      </c>
      <c r="V71" s="19">
        <v>3246</v>
      </c>
      <c r="W71" s="19">
        <v>4081</v>
      </c>
      <c r="X71" s="19">
        <v>2263</v>
      </c>
      <c r="Y71" s="19">
        <v>3571</v>
      </c>
    </row>
    <row r="72" spans="1:25" x14ac:dyDescent="0.25">
      <c r="A72" s="18" t="s">
        <v>2</v>
      </c>
      <c r="B72" s="19">
        <v>1400</v>
      </c>
      <c r="C72" s="19">
        <v>1384</v>
      </c>
      <c r="D72" s="19">
        <v>2684</v>
      </c>
      <c r="E72" s="19">
        <v>4731</v>
      </c>
      <c r="F72" s="19">
        <v>3631</v>
      </c>
      <c r="G72" s="19">
        <v>4089</v>
      </c>
      <c r="H72" s="19">
        <v>2962</v>
      </c>
      <c r="I72" s="19">
        <v>2082</v>
      </c>
      <c r="J72" s="19">
        <v>2810</v>
      </c>
      <c r="K72" s="19">
        <v>4534</v>
      </c>
      <c r="L72" s="19">
        <v>2479</v>
      </c>
      <c r="M72" s="19">
        <v>2855</v>
      </c>
      <c r="N72" s="19">
        <v>4948</v>
      </c>
      <c r="O72" s="19">
        <v>5481</v>
      </c>
      <c r="P72" s="19">
        <v>1785</v>
      </c>
      <c r="Q72" s="19">
        <v>7456</v>
      </c>
      <c r="R72" s="19">
        <v>1133</v>
      </c>
      <c r="S72" s="19">
        <v>4814</v>
      </c>
      <c r="T72" s="19">
        <v>3394</v>
      </c>
      <c r="U72" s="19">
        <v>1834</v>
      </c>
      <c r="V72" s="19">
        <v>7089</v>
      </c>
      <c r="W72" s="19">
        <v>2609</v>
      </c>
      <c r="X72" s="19">
        <v>2267</v>
      </c>
      <c r="Y72" s="19">
        <v>1840</v>
      </c>
    </row>
    <row r="73" spans="1:25" x14ac:dyDescent="0.25">
      <c r="A73" s="18" t="s">
        <v>237</v>
      </c>
      <c r="B73" s="19">
        <v>2064</v>
      </c>
      <c r="C73" s="19">
        <v>4305</v>
      </c>
      <c r="D73" s="19">
        <v>3600</v>
      </c>
      <c r="E73" s="19">
        <v>4691</v>
      </c>
      <c r="F73" s="19">
        <v>5020</v>
      </c>
      <c r="G73" s="19">
        <v>6828</v>
      </c>
      <c r="H73" s="19">
        <v>3960</v>
      </c>
      <c r="I73" s="19">
        <v>5234</v>
      </c>
      <c r="J73" s="19">
        <v>4133</v>
      </c>
      <c r="K73" s="19">
        <v>4777</v>
      </c>
      <c r="L73" s="19">
        <v>4807</v>
      </c>
      <c r="M73" s="19">
        <v>6862</v>
      </c>
      <c r="N73" s="19">
        <v>4634</v>
      </c>
      <c r="O73" s="19">
        <v>6719</v>
      </c>
      <c r="P73" s="19">
        <v>3342</v>
      </c>
      <c r="Q73" s="19">
        <v>5898</v>
      </c>
      <c r="R73" s="19">
        <v>2126</v>
      </c>
      <c r="S73" s="19">
        <v>3969</v>
      </c>
      <c r="T73" s="19">
        <v>5922</v>
      </c>
      <c r="U73" s="19">
        <v>3115</v>
      </c>
      <c r="V73" s="19">
        <v>5130</v>
      </c>
      <c r="W73" s="19">
        <v>4236</v>
      </c>
      <c r="X73" s="19">
        <v>4002</v>
      </c>
      <c r="Y73" s="19">
        <v>4911</v>
      </c>
    </row>
    <row r="74" spans="1:25" x14ac:dyDescent="0.25">
      <c r="A74" s="18" t="s">
        <v>4</v>
      </c>
      <c r="B74" s="19">
        <v>1086</v>
      </c>
      <c r="C74" s="19">
        <v>895</v>
      </c>
      <c r="D74" s="19">
        <v>1230</v>
      </c>
      <c r="E74" s="19">
        <v>4773</v>
      </c>
      <c r="F74" s="19">
        <v>2707</v>
      </c>
      <c r="G74" s="19">
        <v>2659</v>
      </c>
      <c r="H74" s="19">
        <v>1837</v>
      </c>
      <c r="I74" s="19">
        <v>927</v>
      </c>
      <c r="J74" s="19">
        <v>998</v>
      </c>
      <c r="K74" s="19">
        <v>1754</v>
      </c>
      <c r="L74" s="19">
        <v>1084</v>
      </c>
      <c r="M74" s="19">
        <v>1573</v>
      </c>
      <c r="N74" s="19">
        <v>5464</v>
      </c>
      <c r="O74" s="19">
        <v>4614</v>
      </c>
      <c r="P74" s="19">
        <v>1435</v>
      </c>
      <c r="Q74" s="19">
        <v>6612</v>
      </c>
      <c r="R74" s="19">
        <v>654</v>
      </c>
      <c r="S74" s="19">
        <v>928</v>
      </c>
      <c r="T74" s="19">
        <v>1329</v>
      </c>
      <c r="U74" s="19">
        <v>858</v>
      </c>
      <c r="V74" s="19">
        <v>3586</v>
      </c>
      <c r="W74" s="19">
        <v>1330</v>
      </c>
      <c r="X74" s="19">
        <v>1237</v>
      </c>
      <c r="Y74" s="19">
        <v>1120</v>
      </c>
    </row>
    <row r="75" spans="1:25" x14ac:dyDescent="0.25">
      <c r="A75" s="18" t="s">
        <v>232</v>
      </c>
      <c r="B75" s="19">
        <v>2089</v>
      </c>
      <c r="C75" s="19">
        <v>2860</v>
      </c>
      <c r="D75" s="19">
        <v>2963</v>
      </c>
      <c r="E75" s="19">
        <v>3610</v>
      </c>
      <c r="F75" s="19">
        <v>3557</v>
      </c>
      <c r="G75" s="19">
        <v>4399</v>
      </c>
      <c r="H75" s="19">
        <v>3003</v>
      </c>
      <c r="I75" s="19">
        <v>2225</v>
      </c>
      <c r="J75" s="19">
        <v>2625</v>
      </c>
      <c r="K75" s="19">
        <v>3970</v>
      </c>
      <c r="L75" s="19">
        <v>3375</v>
      </c>
      <c r="M75" s="19">
        <v>2991</v>
      </c>
      <c r="N75" s="19">
        <v>4597</v>
      </c>
      <c r="O75" s="19">
        <v>5256</v>
      </c>
      <c r="P75" s="19">
        <v>2594</v>
      </c>
      <c r="Q75" s="19">
        <v>6473</v>
      </c>
      <c r="R75" s="19">
        <v>1167</v>
      </c>
      <c r="S75" s="19">
        <v>4342</v>
      </c>
      <c r="T75" s="19">
        <v>3555</v>
      </c>
      <c r="U75" s="19">
        <v>1887</v>
      </c>
      <c r="V75" s="19">
        <v>4051</v>
      </c>
      <c r="W75" s="19">
        <v>3844</v>
      </c>
      <c r="X75" s="19">
        <v>2548</v>
      </c>
      <c r="Y75" s="19">
        <v>2399</v>
      </c>
    </row>
    <row r="76" spans="1:25" x14ac:dyDescent="0.25">
      <c r="A76" s="18" t="s">
        <v>36</v>
      </c>
      <c r="B76" s="19">
        <v>716</v>
      </c>
      <c r="C76" s="19">
        <v>1356</v>
      </c>
      <c r="D76" s="19">
        <v>1921</v>
      </c>
      <c r="E76" s="19">
        <v>5082</v>
      </c>
      <c r="F76" s="19">
        <v>3887</v>
      </c>
      <c r="G76" s="19">
        <v>3951</v>
      </c>
      <c r="H76" s="19">
        <v>1811</v>
      </c>
      <c r="I76" s="19">
        <v>2504</v>
      </c>
      <c r="J76" s="19">
        <v>2174</v>
      </c>
      <c r="K76" s="19">
        <v>2117</v>
      </c>
      <c r="L76" s="19">
        <v>3240</v>
      </c>
      <c r="M76" s="19">
        <v>3545</v>
      </c>
      <c r="N76" s="19">
        <v>5850</v>
      </c>
      <c r="O76" s="19">
        <v>6347</v>
      </c>
      <c r="P76" s="19">
        <v>3360</v>
      </c>
      <c r="Q76" s="19">
        <v>5847</v>
      </c>
      <c r="R76" s="19">
        <v>1418</v>
      </c>
      <c r="S76" s="19">
        <v>2559</v>
      </c>
      <c r="T76" s="19">
        <v>3666</v>
      </c>
      <c r="U76" s="19">
        <v>1837</v>
      </c>
      <c r="V76" s="19">
        <v>2722</v>
      </c>
      <c r="W76" s="19">
        <v>2582</v>
      </c>
      <c r="X76" s="19">
        <v>1829</v>
      </c>
      <c r="Y76" s="19">
        <v>2757</v>
      </c>
    </row>
    <row r="77" spans="1:25" x14ac:dyDescent="0.25">
      <c r="A77" s="18" t="s">
        <v>204</v>
      </c>
      <c r="B77" s="19">
        <v>726</v>
      </c>
      <c r="C77" s="19">
        <v>2556</v>
      </c>
      <c r="D77" s="19">
        <v>2335</v>
      </c>
      <c r="E77" s="19">
        <v>5332</v>
      </c>
      <c r="F77" s="19">
        <v>4009</v>
      </c>
      <c r="G77" s="19">
        <v>4035</v>
      </c>
      <c r="H77" s="19">
        <v>2742</v>
      </c>
      <c r="I77" s="19">
        <v>2749</v>
      </c>
      <c r="J77" s="19">
        <v>3134</v>
      </c>
      <c r="K77" s="19">
        <v>3125</v>
      </c>
      <c r="L77" s="19">
        <v>4646</v>
      </c>
      <c r="M77" s="19">
        <v>3708</v>
      </c>
      <c r="N77" s="19">
        <v>4923</v>
      </c>
      <c r="O77" s="19">
        <v>6200</v>
      </c>
      <c r="P77" s="19">
        <v>4157</v>
      </c>
      <c r="Q77" s="19">
        <v>5197</v>
      </c>
      <c r="R77" s="19">
        <v>1482</v>
      </c>
      <c r="S77" s="19">
        <v>2973</v>
      </c>
      <c r="T77" s="19">
        <v>5414</v>
      </c>
      <c r="U77" s="19">
        <v>2701</v>
      </c>
      <c r="V77" s="19">
        <v>3693</v>
      </c>
      <c r="W77" s="19">
        <v>4046</v>
      </c>
      <c r="X77" s="19">
        <v>2398</v>
      </c>
      <c r="Y77" s="19">
        <v>3161</v>
      </c>
    </row>
    <row r="78" spans="1:25" x14ac:dyDescent="0.25">
      <c r="A78" s="18" t="s">
        <v>122</v>
      </c>
      <c r="B78" s="19">
        <v>1720</v>
      </c>
      <c r="C78" s="19">
        <v>1368</v>
      </c>
      <c r="D78" s="19">
        <v>1604</v>
      </c>
      <c r="E78" s="19">
        <v>5954</v>
      </c>
      <c r="F78" s="19">
        <v>2527</v>
      </c>
      <c r="G78" s="19">
        <v>3079</v>
      </c>
      <c r="H78" s="19">
        <v>3061</v>
      </c>
      <c r="I78" s="19">
        <v>1881</v>
      </c>
      <c r="J78" s="19">
        <v>2941</v>
      </c>
      <c r="K78" s="19">
        <v>2067</v>
      </c>
      <c r="L78" s="19">
        <v>2225</v>
      </c>
      <c r="M78" s="19">
        <v>3808</v>
      </c>
      <c r="N78" s="19">
        <v>4107</v>
      </c>
      <c r="O78" s="19">
        <v>5638</v>
      </c>
      <c r="P78" s="19">
        <v>3882</v>
      </c>
      <c r="Q78" s="19">
        <v>5434</v>
      </c>
      <c r="R78" s="19">
        <v>1030</v>
      </c>
      <c r="S78" s="19">
        <v>2127</v>
      </c>
      <c r="T78" s="19">
        <v>2707</v>
      </c>
      <c r="U78" s="19">
        <v>2445</v>
      </c>
      <c r="V78" s="19">
        <v>2409</v>
      </c>
      <c r="W78" s="19">
        <v>2485</v>
      </c>
      <c r="X78" s="19">
        <v>2585</v>
      </c>
      <c r="Y78" s="19">
        <v>1784</v>
      </c>
    </row>
    <row r="79" spans="1:25" x14ac:dyDescent="0.25">
      <c r="A79" s="18" t="s">
        <v>243</v>
      </c>
      <c r="B79" s="19">
        <v>1055</v>
      </c>
      <c r="C79" s="19">
        <v>1121</v>
      </c>
      <c r="D79" s="19">
        <v>2164</v>
      </c>
      <c r="E79" s="19">
        <v>3617</v>
      </c>
      <c r="F79" s="19">
        <v>2826</v>
      </c>
      <c r="G79" s="19">
        <v>3240</v>
      </c>
      <c r="H79" s="19">
        <v>2410</v>
      </c>
      <c r="I79" s="19">
        <v>1721</v>
      </c>
      <c r="J79" s="19">
        <v>2073</v>
      </c>
      <c r="K79" s="19">
        <v>3576</v>
      </c>
      <c r="L79" s="19">
        <v>1906</v>
      </c>
      <c r="M79" s="19">
        <v>2223</v>
      </c>
      <c r="N79" s="19">
        <v>3864</v>
      </c>
      <c r="O79" s="19">
        <v>4341</v>
      </c>
      <c r="P79" s="19">
        <v>1419</v>
      </c>
      <c r="Q79" s="19">
        <v>5909</v>
      </c>
      <c r="R79" s="19">
        <v>868</v>
      </c>
      <c r="S79" s="19">
        <v>3920</v>
      </c>
      <c r="T79" s="19">
        <v>2726</v>
      </c>
      <c r="U79" s="19">
        <v>1343</v>
      </c>
      <c r="V79" s="19">
        <v>5264</v>
      </c>
      <c r="W79" s="19">
        <v>1969</v>
      </c>
      <c r="X79" s="19">
        <v>1764</v>
      </c>
      <c r="Y79" s="19">
        <v>1434</v>
      </c>
    </row>
    <row r="80" spans="1:25" x14ac:dyDescent="0.25">
      <c r="A80" s="18" t="s">
        <v>292</v>
      </c>
      <c r="B80" s="19">
        <v>835</v>
      </c>
      <c r="C80" s="19">
        <v>2183</v>
      </c>
      <c r="D80" s="19">
        <v>3511</v>
      </c>
      <c r="E80" s="19">
        <v>2139</v>
      </c>
      <c r="F80" s="19">
        <v>2282</v>
      </c>
      <c r="G80" s="19">
        <v>3343</v>
      </c>
      <c r="H80" s="19">
        <v>2127</v>
      </c>
      <c r="I80" s="19">
        <v>1414</v>
      </c>
      <c r="J80" s="19">
        <v>3925</v>
      </c>
      <c r="K80" s="19">
        <v>3904</v>
      </c>
      <c r="L80" s="19">
        <v>3065</v>
      </c>
      <c r="M80" s="19">
        <v>2366</v>
      </c>
      <c r="N80" s="19">
        <v>2195</v>
      </c>
      <c r="O80" s="19">
        <v>3114</v>
      </c>
      <c r="P80" s="19">
        <v>1423</v>
      </c>
      <c r="Q80" s="19">
        <v>2995</v>
      </c>
      <c r="R80" s="19">
        <v>907</v>
      </c>
      <c r="S80" s="19">
        <v>5618</v>
      </c>
      <c r="T80" s="19">
        <v>3074</v>
      </c>
      <c r="U80" s="19">
        <v>3500</v>
      </c>
      <c r="V80" s="19">
        <v>2617</v>
      </c>
      <c r="W80" s="19">
        <v>3187</v>
      </c>
      <c r="X80" s="19">
        <v>1949</v>
      </c>
      <c r="Y80" s="19">
        <v>1540</v>
      </c>
    </row>
    <row r="81" spans="1:25" x14ac:dyDescent="0.25">
      <c r="A81" s="18" t="s">
        <v>347</v>
      </c>
      <c r="B81" s="19">
        <v>1514</v>
      </c>
      <c r="C81" s="19">
        <v>1625</v>
      </c>
      <c r="D81" s="19">
        <v>3086</v>
      </c>
      <c r="E81" s="19">
        <v>4462</v>
      </c>
      <c r="F81" s="19">
        <v>4128</v>
      </c>
      <c r="G81" s="19">
        <v>4642</v>
      </c>
      <c r="H81" s="19">
        <v>3662</v>
      </c>
      <c r="I81" s="19">
        <v>2951</v>
      </c>
      <c r="J81" s="19">
        <v>4961</v>
      </c>
      <c r="K81" s="19">
        <v>3098</v>
      </c>
      <c r="L81" s="19">
        <v>3655</v>
      </c>
      <c r="M81" s="19">
        <v>4463</v>
      </c>
      <c r="N81" s="19">
        <v>2483</v>
      </c>
      <c r="O81" s="19">
        <v>3715</v>
      </c>
      <c r="P81" s="19">
        <v>2280</v>
      </c>
      <c r="Q81" s="19">
        <v>3577</v>
      </c>
      <c r="R81" s="19">
        <v>1599</v>
      </c>
      <c r="S81" s="19">
        <v>3395</v>
      </c>
      <c r="T81" s="19">
        <v>4293</v>
      </c>
      <c r="U81" s="19">
        <v>5572</v>
      </c>
      <c r="V81" s="19">
        <v>3252</v>
      </c>
      <c r="W81" s="19">
        <v>3226</v>
      </c>
      <c r="X81" s="19">
        <v>1735</v>
      </c>
      <c r="Y81" s="19">
        <v>2664</v>
      </c>
    </row>
    <row r="82" spans="1:25" x14ac:dyDescent="0.25">
      <c r="A82" s="18" t="s">
        <v>63</v>
      </c>
      <c r="B82" s="19">
        <v>1399</v>
      </c>
      <c r="C82" s="19">
        <v>3607</v>
      </c>
      <c r="D82" s="19">
        <v>2055</v>
      </c>
      <c r="E82" s="19">
        <v>2950</v>
      </c>
      <c r="F82" s="19">
        <v>4617</v>
      </c>
      <c r="G82" s="19">
        <v>4820</v>
      </c>
      <c r="H82" s="19">
        <v>2252</v>
      </c>
      <c r="I82" s="19">
        <v>4405</v>
      </c>
      <c r="J82" s="19">
        <v>2255</v>
      </c>
      <c r="K82" s="19">
        <v>2896</v>
      </c>
      <c r="L82" s="19">
        <v>3395</v>
      </c>
      <c r="M82" s="19">
        <v>3228</v>
      </c>
      <c r="N82" s="19">
        <v>3240</v>
      </c>
      <c r="O82" s="19">
        <v>5556</v>
      </c>
      <c r="P82" s="19">
        <v>3064</v>
      </c>
      <c r="Q82" s="19">
        <v>3412</v>
      </c>
      <c r="R82" s="19">
        <v>2277</v>
      </c>
      <c r="S82" s="19">
        <v>2300</v>
      </c>
      <c r="T82" s="19">
        <v>3636</v>
      </c>
      <c r="U82" s="19">
        <v>1595</v>
      </c>
      <c r="V82" s="19">
        <v>2350</v>
      </c>
      <c r="W82" s="19">
        <v>2769</v>
      </c>
      <c r="X82" s="19">
        <v>2033</v>
      </c>
      <c r="Y82" s="19">
        <v>2274</v>
      </c>
    </row>
    <row r="83" spans="1:25" x14ac:dyDescent="0.25">
      <c r="A83" s="18" t="s">
        <v>203</v>
      </c>
      <c r="B83" s="19">
        <v>1377</v>
      </c>
      <c r="C83" s="19">
        <v>3593</v>
      </c>
      <c r="D83" s="19">
        <v>2038</v>
      </c>
      <c r="E83" s="19">
        <v>2910</v>
      </c>
      <c r="F83" s="19">
        <v>4584</v>
      </c>
      <c r="G83" s="19">
        <v>4797</v>
      </c>
      <c r="H83" s="19">
        <v>2245</v>
      </c>
      <c r="I83" s="19">
        <v>4386</v>
      </c>
      <c r="J83" s="19">
        <v>2241</v>
      </c>
      <c r="K83" s="19">
        <v>2870</v>
      </c>
      <c r="L83" s="19">
        <v>3376</v>
      </c>
      <c r="M83" s="19">
        <v>3213</v>
      </c>
      <c r="N83" s="19">
        <v>3192</v>
      </c>
      <c r="O83" s="19">
        <v>5499</v>
      </c>
      <c r="P83" s="19">
        <v>3040</v>
      </c>
      <c r="Q83" s="19">
        <v>3357</v>
      </c>
      <c r="R83" s="19">
        <v>2261</v>
      </c>
      <c r="S83" s="19">
        <v>2273</v>
      </c>
      <c r="T83" s="19">
        <v>3601</v>
      </c>
      <c r="U83" s="19">
        <v>1576</v>
      </c>
      <c r="V83" s="19">
        <v>2302</v>
      </c>
      <c r="W83" s="19">
        <v>2750</v>
      </c>
      <c r="X83" s="19">
        <v>2018</v>
      </c>
      <c r="Y83" s="19">
        <v>2258</v>
      </c>
    </row>
    <row r="84" spans="1:25" x14ac:dyDescent="0.25">
      <c r="A84" s="18" t="s">
        <v>27</v>
      </c>
      <c r="B84" s="19">
        <v>3870</v>
      </c>
      <c r="C84" s="19">
        <v>4902</v>
      </c>
      <c r="D84" s="19">
        <v>2843</v>
      </c>
      <c r="E84" s="19">
        <v>3097</v>
      </c>
      <c r="F84" s="19">
        <v>4547</v>
      </c>
      <c r="G84" s="19">
        <v>3608</v>
      </c>
      <c r="H84" s="19">
        <v>2180</v>
      </c>
      <c r="I84" s="19">
        <v>2427</v>
      </c>
      <c r="J84" s="19">
        <v>2574</v>
      </c>
      <c r="K84" s="19">
        <v>3621</v>
      </c>
      <c r="L84" s="19">
        <v>4045</v>
      </c>
      <c r="M84" s="19">
        <v>2911</v>
      </c>
      <c r="N84" s="19">
        <v>2590</v>
      </c>
      <c r="O84" s="19">
        <v>4286</v>
      </c>
      <c r="P84" s="19">
        <v>2592</v>
      </c>
      <c r="Q84" s="19">
        <v>4135</v>
      </c>
      <c r="R84" s="19">
        <v>1439</v>
      </c>
      <c r="S84" s="19">
        <v>2864</v>
      </c>
      <c r="T84" s="19">
        <v>4137</v>
      </c>
      <c r="U84" s="19">
        <v>1981</v>
      </c>
      <c r="V84" s="19">
        <v>3587</v>
      </c>
      <c r="W84" s="19">
        <v>2928</v>
      </c>
      <c r="X84" s="19">
        <v>2164</v>
      </c>
      <c r="Y84" s="19">
        <v>2243</v>
      </c>
    </row>
    <row r="85" spans="1:25" x14ac:dyDescent="0.25">
      <c r="A85" s="18" t="s">
        <v>102</v>
      </c>
      <c r="B85" s="19">
        <v>1036</v>
      </c>
      <c r="C85" s="19">
        <v>1488</v>
      </c>
      <c r="D85" s="19">
        <v>2217</v>
      </c>
      <c r="E85" s="19">
        <v>3719</v>
      </c>
      <c r="F85" s="19">
        <v>3451</v>
      </c>
      <c r="G85" s="19">
        <v>3715</v>
      </c>
      <c r="H85" s="19">
        <v>1744</v>
      </c>
      <c r="I85" s="19">
        <v>1731</v>
      </c>
      <c r="J85" s="19">
        <v>1887</v>
      </c>
      <c r="K85" s="19">
        <v>2929</v>
      </c>
      <c r="L85" s="19">
        <v>3031</v>
      </c>
      <c r="M85" s="19">
        <v>1534</v>
      </c>
      <c r="N85" s="19">
        <v>3965</v>
      </c>
      <c r="O85" s="19">
        <v>4865</v>
      </c>
      <c r="P85" s="19">
        <v>2006</v>
      </c>
      <c r="Q85" s="19">
        <v>3870</v>
      </c>
      <c r="R85" s="19">
        <v>1204</v>
      </c>
      <c r="S85" s="19">
        <v>2665</v>
      </c>
      <c r="T85" s="19">
        <v>3331</v>
      </c>
      <c r="U85" s="19">
        <v>1747</v>
      </c>
      <c r="V85" s="19">
        <v>2785</v>
      </c>
      <c r="W85" s="19">
        <v>2871</v>
      </c>
      <c r="X85" s="19">
        <v>1670</v>
      </c>
      <c r="Y85" s="19">
        <v>2060</v>
      </c>
    </row>
    <row r="86" spans="1:25" x14ac:dyDescent="0.25">
      <c r="A86" s="18" t="s">
        <v>177</v>
      </c>
      <c r="B86" s="19">
        <v>889</v>
      </c>
      <c r="C86" s="19">
        <v>560</v>
      </c>
      <c r="D86" s="19">
        <v>1219</v>
      </c>
      <c r="E86" s="19">
        <v>2300</v>
      </c>
      <c r="F86" s="19">
        <v>1243</v>
      </c>
      <c r="G86" s="19">
        <v>2855</v>
      </c>
      <c r="H86" s="19">
        <v>1705</v>
      </c>
      <c r="I86" s="19">
        <v>2195</v>
      </c>
      <c r="J86" s="19">
        <v>2842</v>
      </c>
      <c r="K86" s="19">
        <v>888</v>
      </c>
      <c r="L86" s="19">
        <v>1124</v>
      </c>
      <c r="M86" s="19">
        <v>2494</v>
      </c>
      <c r="N86" s="19">
        <v>1701</v>
      </c>
      <c r="O86" s="19">
        <v>3691</v>
      </c>
      <c r="P86" s="19">
        <v>1143</v>
      </c>
      <c r="Q86" s="19">
        <v>4592</v>
      </c>
      <c r="R86" s="19">
        <v>1035</v>
      </c>
      <c r="S86" s="19">
        <v>1037</v>
      </c>
      <c r="T86" s="19">
        <v>1387</v>
      </c>
      <c r="U86" s="19">
        <v>2290</v>
      </c>
      <c r="V86" s="19">
        <v>1346</v>
      </c>
      <c r="W86" s="19">
        <v>3124</v>
      </c>
      <c r="X86" s="19">
        <v>1466</v>
      </c>
      <c r="Y86" s="19">
        <v>3242</v>
      </c>
    </row>
    <row r="87" spans="1:25" x14ac:dyDescent="0.25">
      <c r="A87" s="18" t="s">
        <v>126</v>
      </c>
      <c r="B87" s="19">
        <v>540</v>
      </c>
      <c r="C87" s="19">
        <v>734</v>
      </c>
      <c r="D87" s="19">
        <v>1288</v>
      </c>
      <c r="E87" s="19">
        <v>3283</v>
      </c>
      <c r="F87" s="19">
        <v>2703</v>
      </c>
      <c r="G87" s="19">
        <v>3264</v>
      </c>
      <c r="H87" s="19">
        <v>1452</v>
      </c>
      <c r="I87" s="19">
        <v>1500</v>
      </c>
      <c r="J87" s="19">
        <v>1334</v>
      </c>
      <c r="K87" s="19">
        <v>1443</v>
      </c>
      <c r="L87" s="19">
        <v>2079</v>
      </c>
      <c r="M87" s="19">
        <v>2119</v>
      </c>
      <c r="N87" s="19">
        <v>3871</v>
      </c>
      <c r="O87" s="19">
        <v>4246</v>
      </c>
      <c r="P87" s="19">
        <v>2005</v>
      </c>
      <c r="Q87" s="19">
        <v>4376</v>
      </c>
      <c r="R87" s="19">
        <v>820</v>
      </c>
      <c r="S87" s="19">
        <v>1530</v>
      </c>
      <c r="T87" s="19">
        <v>2442</v>
      </c>
      <c r="U87" s="19">
        <v>985</v>
      </c>
      <c r="V87" s="19">
        <v>2195</v>
      </c>
      <c r="W87" s="19">
        <v>2237</v>
      </c>
      <c r="X87" s="19">
        <v>1213</v>
      </c>
      <c r="Y87" s="19">
        <v>1574</v>
      </c>
    </row>
    <row r="88" spans="1:25" x14ac:dyDescent="0.25">
      <c r="A88" s="18" t="s">
        <v>352</v>
      </c>
      <c r="B88" s="19">
        <v>2187</v>
      </c>
      <c r="C88" s="19">
        <v>3836</v>
      </c>
      <c r="D88" s="19">
        <v>2172</v>
      </c>
      <c r="E88" s="19">
        <v>3176</v>
      </c>
      <c r="F88" s="19">
        <v>3896</v>
      </c>
      <c r="G88" s="19">
        <v>3817</v>
      </c>
      <c r="H88" s="19">
        <v>2185</v>
      </c>
      <c r="I88" s="19">
        <v>2818</v>
      </c>
      <c r="J88" s="19">
        <v>2651</v>
      </c>
      <c r="K88" s="19">
        <v>2427</v>
      </c>
      <c r="L88" s="19">
        <v>3359</v>
      </c>
      <c r="M88" s="19">
        <v>3093</v>
      </c>
      <c r="N88" s="19">
        <v>3406</v>
      </c>
      <c r="O88" s="19">
        <v>4353</v>
      </c>
      <c r="P88" s="19">
        <v>2912</v>
      </c>
      <c r="Q88" s="19">
        <v>3157</v>
      </c>
      <c r="R88" s="19">
        <v>1474</v>
      </c>
      <c r="S88" s="19">
        <v>3205</v>
      </c>
      <c r="T88" s="19">
        <v>2425</v>
      </c>
      <c r="U88" s="19">
        <v>2019</v>
      </c>
      <c r="V88" s="19">
        <v>2352</v>
      </c>
      <c r="W88" s="19">
        <v>2265</v>
      </c>
      <c r="X88" s="19">
        <v>1973</v>
      </c>
      <c r="Y88" s="19">
        <v>2184</v>
      </c>
    </row>
    <row r="89" spans="1:25" x14ac:dyDescent="0.25">
      <c r="A89" s="18" t="s">
        <v>107</v>
      </c>
      <c r="B89" s="19">
        <v>1067</v>
      </c>
      <c r="C89" s="19">
        <v>2716</v>
      </c>
      <c r="D89" s="19">
        <v>1754</v>
      </c>
      <c r="E89" s="19">
        <v>2572</v>
      </c>
      <c r="F89" s="19">
        <v>4215</v>
      </c>
      <c r="G89" s="19">
        <v>3296</v>
      </c>
      <c r="H89" s="19">
        <v>3303</v>
      </c>
      <c r="I89" s="19">
        <v>2637</v>
      </c>
      <c r="J89" s="19">
        <v>1650</v>
      </c>
      <c r="K89" s="19">
        <v>2298</v>
      </c>
      <c r="L89" s="19">
        <v>2270</v>
      </c>
      <c r="M89" s="19">
        <v>3383</v>
      </c>
      <c r="N89" s="19">
        <v>1786</v>
      </c>
      <c r="O89" s="19">
        <v>2594</v>
      </c>
      <c r="P89" s="19">
        <v>2791</v>
      </c>
      <c r="Q89" s="19">
        <v>2953</v>
      </c>
      <c r="R89" s="19">
        <v>1072</v>
      </c>
      <c r="S89" s="19">
        <v>1729</v>
      </c>
      <c r="T89" s="19">
        <v>2830</v>
      </c>
      <c r="U89" s="19">
        <v>1895</v>
      </c>
      <c r="V89" s="19">
        <v>2913</v>
      </c>
      <c r="W89" s="19">
        <v>2266</v>
      </c>
      <c r="X89" s="19">
        <v>1680</v>
      </c>
      <c r="Y89" s="19">
        <v>1597</v>
      </c>
    </row>
    <row r="90" spans="1:25" x14ac:dyDescent="0.25">
      <c r="A90" s="18" t="s">
        <v>48</v>
      </c>
      <c r="B90" s="19">
        <v>644</v>
      </c>
      <c r="C90" s="19">
        <v>977</v>
      </c>
      <c r="D90" s="19">
        <v>793</v>
      </c>
      <c r="E90" s="19">
        <v>4001</v>
      </c>
      <c r="F90" s="19">
        <v>1678</v>
      </c>
      <c r="G90" s="19">
        <v>1779</v>
      </c>
      <c r="H90" s="19">
        <v>928</v>
      </c>
      <c r="I90" s="19">
        <v>1612</v>
      </c>
      <c r="J90" s="19">
        <v>1073</v>
      </c>
      <c r="K90" s="19">
        <v>918</v>
      </c>
      <c r="L90" s="19">
        <v>1508</v>
      </c>
      <c r="M90" s="19">
        <v>2411</v>
      </c>
      <c r="N90" s="19">
        <v>4207</v>
      </c>
      <c r="O90" s="19">
        <v>3867</v>
      </c>
      <c r="P90" s="19">
        <v>2255</v>
      </c>
      <c r="Q90" s="19">
        <v>3928</v>
      </c>
      <c r="R90" s="19">
        <v>786</v>
      </c>
      <c r="S90" s="19">
        <v>1109</v>
      </c>
      <c r="T90" s="19">
        <v>1531</v>
      </c>
      <c r="U90" s="19">
        <v>895</v>
      </c>
      <c r="V90" s="19">
        <v>1017</v>
      </c>
      <c r="W90" s="19">
        <v>1391</v>
      </c>
      <c r="X90" s="19">
        <v>1336</v>
      </c>
      <c r="Y90" s="19">
        <v>1964</v>
      </c>
    </row>
    <row r="91" spans="1:25" x14ac:dyDescent="0.25">
      <c r="A91" s="18" t="s">
        <v>135</v>
      </c>
      <c r="B91" s="19">
        <v>508</v>
      </c>
      <c r="C91" s="19">
        <v>658</v>
      </c>
      <c r="D91" s="19">
        <v>1166</v>
      </c>
      <c r="E91" s="19">
        <v>3090</v>
      </c>
      <c r="F91" s="19">
        <v>2489</v>
      </c>
      <c r="G91" s="19">
        <v>3023</v>
      </c>
      <c r="H91" s="19">
        <v>1352</v>
      </c>
      <c r="I91" s="19">
        <v>1381</v>
      </c>
      <c r="J91" s="19">
        <v>1231</v>
      </c>
      <c r="K91" s="19">
        <v>1316</v>
      </c>
      <c r="L91" s="19">
        <v>1928</v>
      </c>
      <c r="M91" s="19">
        <v>1969</v>
      </c>
      <c r="N91" s="19">
        <v>3596</v>
      </c>
      <c r="O91" s="19">
        <v>3941</v>
      </c>
      <c r="P91" s="19">
        <v>1892</v>
      </c>
      <c r="Q91" s="19">
        <v>4117</v>
      </c>
      <c r="R91" s="19">
        <v>765</v>
      </c>
      <c r="S91" s="19">
        <v>1411</v>
      </c>
      <c r="T91" s="19">
        <v>2259</v>
      </c>
      <c r="U91" s="19">
        <v>917</v>
      </c>
      <c r="V91" s="19">
        <v>2012</v>
      </c>
      <c r="W91" s="19">
        <v>2064</v>
      </c>
      <c r="X91" s="19">
        <v>1124</v>
      </c>
      <c r="Y91" s="19">
        <v>1453</v>
      </c>
    </row>
    <row r="92" spans="1:25" x14ac:dyDescent="0.25">
      <c r="A92" s="18" t="s">
        <v>13</v>
      </c>
      <c r="B92" s="19">
        <v>486</v>
      </c>
      <c r="C92" s="19">
        <v>1610</v>
      </c>
      <c r="D92" s="19">
        <v>2527</v>
      </c>
      <c r="E92" s="19">
        <v>1878</v>
      </c>
      <c r="F92" s="19">
        <v>2395</v>
      </c>
      <c r="G92" s="19">
        <v>3291</v>
      </c>
      <c r="H92" s="19">
        <v>1676</v>
      </c>
      <c r="I92" s="19">
        <v>986</v>
      </c>
      <c r="J92" s="19">
        <v>1949</v>
      </c>
      <c r="K92" s="19">
        <v>3515</v>
      </c>
      <c r="L92" s="19">
        <v>2363</v>
      </c>
      <c r="M92" s="19">
        <v>2732</v>
      </c>
      <c r="N92" s="19">
        <v>2513</v>
      </c>
      <c r="O92" s="19">
        <v>3259</v>
      </c>
      <c r="P92" s="19">
        <v>1257</v>
      </c>
      <c r="Q92" s="19">
        <v>2537</v>
      </c>
      <c r="R92" s="19">
        <v>1006</v>
      </c>
      <c r="S92" s="19">
        <v>3979</v>
      </c>
      <c r="T92" s="19">
        <v>2484</v>
      </c>
      <c r="U92" s="19">
        <v>1692</v>
      </c>
      <c r="V92" s="19">
        <v>2708</v>
      </c>
      <c r="W92" s="19">
        <v>2659</v>
      </c>
      <c r="X92" s="19">
        <v>1842</v>
      </c>
      <c r="Y92" s="19">
        <v>1383</v>
      </c>
    </row>
    <row r="93" spans="1:25" x14ac:dyDescent="0.25">
      <c r="A93" s="18" t="s">
        <v>245</v>
      </c>
      <c r="B93" s="19">
        <v>1049</v>
      </c>
      <c r="C93" s="19">
        <v>1352</v>
      </c>
      <c r="D93" s="19">
        <v>1744</v>
      </c>
      <c r="E93" s="19">
        <v>3429</v>
      </c>
      <c r="F93" s="19">
        <v>2248</v>
      </c>
      <c r="G93" s="19">
        <v>2974</v>
      </c>
      <c r="H93" s="19">
        <v>1788</v>
      </c>
      <c r="I93" s="19">
        <v>2182</v>
      </c>
      <c r="J93" s="19">
        <v>2850</v>
      </c>
      <c r="K93" s="19">
        <v>1702</v>
      </c>
      <c r="L93" s="19">
        <v>1942</v>
      </c>
      <c r="M93" s="19">
        <v>3727</v>
      </c>
      <c r="N93" s="19">
        <v>2600</v>
      </c>
      <c r="O93" s="19">
        <v>3828</v>
      </c>
      <c r="P93" s="19">
        <v>2023</v>
      </c>
      <c r="Q93" s="19">
        <v>2947</v>
      </c>
      <c r="R93" s="19">
        <v>1407</v>
      </c>
      <c r="S93" s="19">
        <v>2582</v>
      </c>
      <c r="T93" s="19">
        <v>2157</v>
      </c>
      <c r="U93" s="19">
        <v>2163</v>
      </c>
      <c r="V93" s="19">
        <v>1877</v>
      </c>
      <c r="W93" s="19">
        <v>1513</v>
      </c>
      <c r="X93" s="19">
        <v>1552</v>
      </c>
      <c r="Y93" s="19">
        <v>1649</v>
      </c>
    </row>
    <row r="94" spans="1:25" x14ac:dyDescent="0.25">
      <c r="A94" s="18" t="s">
        <v>24</v>
      </c>
      <c r="B94" s="19">
        <v>1370</v>
      </c>
      <c r="C94" s="19">
        <v>1326</v>
      </c>
      <c r="D94" s="19">
        <v>1195</v>
      </c>
      <c r="E94" s="19">
        <v>3663</v>
      </c>
      <c r="F94" s="19">
        <v>2068</v>
      </c>
      <c r="G94" s="19">
        <v>1973</v>
      </c>
      <c r="H94" s="19">
        <v>1091</v>
      </c>
      <c r="I94" s="19">
        <v>1240</v>
      </c>
      <c r="J94" s="19">
        <v>1621</v>
      </c>
      <c r="K94" s="19">
        <v>2647</v>
      </c>
      <c r="L94" s="19">
        <v>1934</v>
      </c>
      <c r="M94" s="19">
        <v>2596</v>
      </c>
      <c r="N94" s="19">
        <v>2107</v>
      </c>
      <c r="O94" s="19">
        <v>2560</v>
      </c>
      <c r="P94" s="19">
        <v>2246</v>
      </c>
      <c r="Q94" s="19">
        <v>3162</v>
      </c>
      <c r="R94" s="19">
        <v>1789</v>
      </c>
      <c r="S94" s="19">
        <v>1970</v>
      </c>
      <c r="T94" s="19">
        <v>2106</v>
      </c>
      <c r="U94" s="19">
        <v>1720</v>
      </c>
      <c r="V94" s="19">
        <v>2661</v>
      </c>
      <c r="W94" s="19">
        <v>1885</v>
      </c>
      <c r="X94" s="19">
        <v>2503</v>
      </c>
      <c r="Y94" s="19">
        <v>1450</v>
      </c>
    </row>
    <row r="95" spans="1:25" x14ac:dyDescent="0.25">
      <c r="A95" s="18" t="s">
        <v>111</v>
      </c>
      <c r="B95" s="19">
        <v>599</v>
      </c>
      <c r="C95" s="19">
        <v>1387</v>
      </c>
      <c r="D95" s="19">
        <v>791</v>
      </c>
      <c r="E95" s="19">
        <v>3258</v>
      </c>
      <c r="F95" s="19">
        <v>1699</v>
      </c>
      <c r="G95" s="19">
        <v>1899</v>
      </c>
      <c r="H95" s="19">
        <v>1328</v>
      </c>
      <c r="I95" s="19">
        <v>1610</v>
      </c>
      <c r="J95" s="19">
        <v>1128</v>
      </c>
      <c r="K95" s="19">
        <v>1067</v>
      </c>
      <c r="L95" s="19">
        <v>1672</v>
      </c>
      <c r="M95" s="19">
        <v>1955</v>
      </c>
      <c r="N95" s="19">
        <v>2940</v>
      </c>
      <c r="O95" s="19">
        <v>3526</v>
      </c>
      <c r="P95" s="19">
        <v>2281</v>
      </c>
      <c r="Q95" s="19">
        <v>2758</v>
      </c>
      <c r="R95" s="19">
        <v>1022</v>
      </c>
      <c r="S95" s="19">
        <v>1683</v>
      </c>
      <c r="T95" s="19">
        <v>1748</v>
      </c>
      <c r="U95" s="19">
        <v>1012</v>
      </c>
      <c r="V95" s="19">
        <v>1092</v>
      </c>
      <c r="W95" s="19">
        <v>1463</v>
      </c>
      <c r="X95" s="19">
        <v>1227</v>
      </c>
      <c r="Y95" s="19">
        <v>1747</v>
      </c>
    </row>
    <row r="96" spans="1:25" x14ac:dyDescent="0.25">
      <c r="A96" s="18" t="s">
        <v>22</v>
      </c>
      <c r="B96" s="19">
        <v>2411</v>
      </c>
      <c r="C96" s="19">
        <v>3124</v>
      </c>
      <c r="D96" s="19">
        <v>1481</v>
      </c>
      <c r="E96" s="19">
        <v>2259</v>
      </c>
      <c r="F96" s="19">
        <v>1892</v>
      </c>
      <c r="G96" s="19">
        <v>2275</v>
      </c>
      <c r="H96" s="19">
        <v>1954</v>
      </c>
      <c r="I96" s="19">
        <v>2139</v>
      </c>
      <c r="J96" s="19">
        <v>2315</v>
      </c>
      <c r="K96" s="19">
        <v>3047</v>
      </c>
      <c r="L96" s="19">
        <v>2229</v>
      </c>
      <c r="M96" s="19">
        <v>1878</v>
      </c>
      <c r="N96" s="19">
        <v>1447</v>
      </c>
      <c r="O96" s="19">
        <v>2560</v>
      </c>
      <c r="P96" s="19">
        <v>1896</v>
      </c>
      <c r="Q96" s="19">
        <v>3169</v>
      </c>
      <c r="R96" s="19">
        <v>964</v>
      </c>
      <c r="S96" s="19">
        <v>3292</v>
      </c>
      <c r="T96" s="19">
        <v>1339</v>
      </c>
      <c r="U96" s="19">
        <v>1973</v>
      </c>
      <c r="V96" s="19">
        <v>2162</v>
      </c>
      <c r="W96" s="19">
        <v>1875</v>
      </c>
      <c r="X96" s="19">
        <v>1627</v>
      </c>
      <c r="Y96" s="19">
        <v>1514</v>
      </c>
    </row>
    <row r="97" spans="1:25" x14ac:dyDescent="0.25">
      <c r="A97" s="18" t="s">
        <v>170</v>
      </c>
      <c r="B97" s="19">
        <v>904</v>
      </c>
      <c r="C97" s="19">
        <v>1581</v>
      </c>
      <c r="D97" s="19">
        <v>1084</v>
      </c>
      <c r="E97" s="19">
        <v>2955</v>
      </c>
      <c r="F97" s="19">
        <v>1832</v>
      </c>
      <c r="G97" s="19">
        <v>2010</v>
      </c>
      <c r="H97" s="19">
        <v>1284</v>
      </c>
      <c r="I97" s="19">
        <v>1514</v>
      </c>
      <c r="J97" s="19">
        <v>1477</v>
      </c>
      <c r="K97" s="19">
        <v>1332</v>
      </c>
      <c r="L97" s="19">
        <v>2130</v>
      </c>
      <c r="M97" s="19">
        <v>2523</v>
      </c>
      <c r="N97" s="19">
        <v>1759</v>
      </c>
      <c r="O97" s="19">
        <v>2287</v>
      </c>
      <c r="P97" s="19">
        <v>1244</v>
      </c>
      <c r="Q97" s="19">
        <v>1965</v>
      </c>
      <c r="R97" s="19">
        <v>1149</v>
      </c>
      <c r="S97" s="19">
        <v>2114</v>
      </c>
      <c r="T97" s="19">
        <v>1680</v>
      </c>
      <c r="U97" s="19">
        <v>1586</v>
      </c>
      <c r="V97" s="19">
        <v>1504</v>
      </c>
      <c r="W97" s="19">
        <v>1403</v>
      </c>
      <c r="X97" s="19">
        <v>565</v>
      </c>
      <c r="Y97" s="19">
        <v>1375</v>
      </c>
    </row>
    <row r="98" spans="1:25" x14ac:dyDescent="0.25">
      <c r="A98" s="18" t="s">
        <v>35</v>
      </c>
      <c r="B98" s="19">
        <v>750</v>
      </c>
      <c r="C98" s="19">
        <v>1142</v>
      </c>
      <c r="D98" s="19">
        <v>1442</v>
      </c>
      <c r="E98" s="19">
        <v>2088</v>
      </c>
      <c r="F98" s="19">
        <v>2523</v>
      </c>
      <c r="G98" s="19">
        <v>2434</v>
      </c>
      <c r="H98" s="19">
        <v>1437</v>
      </c>
      <c r="I98" s="19">
        <v>1295</v>
      </c>
      <c r="J98" s="19">
        <v>1462</v>
      </c>
      <c r="K98" s="19">
        <v>1728</v>
      </c>
      <c r="L98" s="19">
        <v>2045</v>
      </c>
      <c r="M98" s="19">
        <v>2039</v>
      </c>
      <c r="N98" s="19">
        <v>1728</v>
      </c>
      <c r="O98" s="19">
        <v>2798</v>
      </c>
      <c r="P98" s="19">
        <v>1762</v>
      </c>
      <c r="Q98" s="19">
        <v>1459</v>
      </c>
      <c r="R98" s="19">
        <v>1070</v>
      </c>
      <c r="S98" s="19">
        <v>1525</v>
      </c>
      <c r="T98" s="19">
        <v>2659</v>
      </c>
      <c r="U98" s="19">
        <v>1180</v>
      </c>
      <c r="V98" s="19">
        <v>1670</v>
      </c>
      <c r="W98" s="19">
        <v>1601</v>
      </c>
      <c r="X98" s="19">
        <v>1169</v>
      </c>
      <c r="Y98" s="19">
        <v>986</v>
      </c>
    </row>
    <row r="99" spans="1:25" x14ac:dyDescent="0.25">
      <c r="A99" s="18" t="s">
        <v>66</v>
      </c>
      <c r="B99" s="19">
        <v>277</v>
      </c>
      <c r="C99" s="19">
        <v>224</v>
      </c>
      <c r="D99" s="19">
        <v>428</v>
      </c>
      <c r="E99" s="19">
        <v>1575</v>
      </c>
      <c r="F99" s="19">
        <v>903</v>
      </c>
      <c r="G99" s="19">
        <v>898</v>
      </c>
      <c r="H99" s="19">
        <v>570</v>
      </c>
      <c r="I99" s="19">
        <v>916</v>
      </c>
      <c r="J99" s="19">
        <v>638</v>
      </c>
      <c r="K99" s="19">
        <v>464</v>
      </c>
      <c r="L99" s="19">
        <v>536</v>
      </c>
      <c r="M99" s="19">
        <v>1375</v>
      </c>
      <c r="N99" s="19">
        <v>1279</v>
      </c>
      <c r="O99" s="19">
        <v>1687</v>
      </c>
      <c r="P99" s="19">
        <v>693</v>
      </c>
      <c r="Q99" s="19">
        <v>2735</v>
      </c>
      <c r="R99" s="19">
        <v>271</v>
      </c>
      <c r="S99" s="19">
        <v>552</v>
      </c>
      <c r="T99" s="19">
        <v>820</v>
      </c>
      <c r="U99" s="19">
        <v>495</v>
      </c>
      <c r="V99" s="19">
        <v>719</v>
      </c>
      <c r="W99" s="19">
        <v>423</v>
      </c>
      <c r="X99" s="19">
        <v>525</v>
      </c>
      <c r="Y99" s="19">
        <v>839</v>
      </c>
    </row>
    <row r="100" spans="1:25" x14ac:dyDescent="0.25">
      <c r="A100" s="18" t="s">
        <v>80</v>
      </c>
      <c r="B100" s="19">
        <v>7</v>
      </c>
      <c r="C100" s="19">
        <v>39</v>
      </c>
      <c r="D100" s="19">
        <v>15</v>
      </c>
      <c r="E100" s="19">
        <v>2722</v>
      </c>
      <c r="F100" s="19">
        <v>33</v>
      </c>
      <c r="G100" s="19">
        <v>6</v>
      </c>
      <c r="H100" s="19">
        <v>16</v>
      </c>
      <c r="I100" s="19">
        <v>25</v>
      </c>
      <c r="J100" s="19">
        <v>31</v>
      </c>
      <c r="K100" s="19">
        <v>51</v>
      </c>
      <c r="L100" s="19">
        <v>42</v>
      </c>
      <c r="M100" s="19">
        <v>16</v>
      </c>
      <c r="N100" s="19">
        <v>13</v>
      </c>
      <c r="O100" s="19">
        <v>8</v>
      </c>
      <c r="P100" s="19">
        <v>51</v>
      </c>
      <c r="Q100" s="19">
        <v>29</v>
      </c>
      <c r="R100" s="19">
        <v>23</v>
      </c>
      <c r="S100" s="19">
        <v>63</v>
      </c>
      <c r="T100" s="19">
        <v>40</v>
      </c>
      <c r="U100" s="19">
        <v>11</v>
      </c>
      <c r="V100" s="19">
        <v>17</v>
      </c>
      <c r="W100" s="19">
        <v>14</v>
      </c>
      <c r="X100" s="19">
        <v>4</v>
      </c>
      <c r="Y100" s="19">
        <v>4</v>
      </c>
    </row>
    <row r="101" spans="1:25" x14ac:dyDescent="0.25">
      <c r="A101" s="18" t="s">
        <v>315</v>
      </c>
      <c r="B101" s="19">
        <v>428</v>
      </c>
      <c r="C101" s="19">
        <v>387</v>
      </c>
      <c r="D101" s="19">
        <v>418</v>
      </c>
      <c r="E101" s="19">
        <v>2090</v>
      </c>
      <c r="F101" s="19">
        <v>892</v>
      </c>
      <c r="G101" s="19">
        <v>1012</v>
      </c>
      <c r="H101" s="19">
        <v>664</v>
      </c>
      <c r="I101" s="19">
        <v>565</v>
      </c>
      <c r="J101" s="19">
        <v>424</v>
      </c>
      <c r="K101" s="19">
        <v>722</v>
      </c>
      <c r="L101" s="19">
        <v>503</v>
      </c>
      <c r="M101" s="19">
        <v>614</v>
      </c>
      <c r="N101" s="19">
        <v>1871</v>
      </c>
      <c r="O101" s="19">
        <v>1875</v>
      </c>
      <c r="P101" s="19">
        <v>735</v>
      </c>
      <c r="Q101" s="19">
        <v>2639</v>
      </c>
      <c r="R101" s="19">
        <v>339</v>
      </c>
      <c r="S101" s="19">
        <v>695</v>
      </c>
      <c r="T101" s="19">
        <v>633</v>
      </c>
      <c r="U101" s="19">
        <v>424</v>
      </c>
      <c r="V101" s="19">
        <v>1094</v>
      </c>
      <c r="W101" s="19">
        <v>696</v>
      </c>
      <c r="X101" s="19">
        <v>670</v>
      </c>
      <c r="Y101" s="19">
        <v>587</v>
      </c>
    </row>
    <row r="102" spans="1:25" x14ac:dyDescent="0.25">
      <c r="A102" s="18" t="s">
        <v>3</v>
      </c>
      <c r="B102" s="19">
        <v>431</v>
      </c>
      <c r="C102" s="19">
        <v>378</v>
      </c>
      <c r="D102" s="19">
        <v>794</v>
      </c>
      <c r="E102" s="19">
        <v>1240</v>
      </c>
      <c r="F102" s="19">
        <v>1459</v>
      </c>
      <c r="G102" s="19">
        <v>1278</v>
      </c>
      <c r="H102" s="19">
        <v>1105</v>
      </c>
      <c r="I102" s="19">
        <v>685</v>
      </c>
      <c r="J102" s="19">
        <v>1039</v>
      </c>
      <c r="K102" s="19">
        <v>1596</v>
      </c>
      <c r="L102" s="19">
        <v>672</v>
      </c>
      <c r="M102" s="19">
        <v>1147</v>
      </c>
      <c r="N102" s="19">
        <v>1533</v>
      </c>
      <c r="O102" s="19">
        <v>1699</v>
      </c>
      <c r="P102" s="19">
        <v>510</v>
      </c>
      <c r="Q102" s="19">
        <v>2416</v>
      </c>
      <c r="R102" s="19">
        <v>318</v>
      </c>
      <c r="S102" s="19">
        <v>1286</v>
      </c>
      <c r="T102" s="19">
        <v>1012</v>
      </c>
      <c r="U102" s="19">
        <v>526</v>
      </c>
      <c r="V102" s="19">
        <v>2629</v>
      </c>
      <c r="W102" s="19">
        <v>788</v>
      </c>
      <c r="X102" s="19">
        <v>728</v>
      </c>
      <c r="Y102" s="19">
        <v>601</v>
      </c>
    </row>
    <row r="103" spans="1:25" x14ac:dyDescent="0.25">
      <c r="A103" s="18" t="s">
        <v>208</v>
      </c>
      <c r="B103" s="19">
        <v>659</v>
      </c>
      <c r="C103" s="19">
        <v>1041</v>
      </c>
      <c r="D103" s="19">
        <v>914</v>
      </c>
      <c r="E103" s="19">
        <v>1872</v>
      </c>
      <c r="F103" s="19">
        <v>1620</v>
      </c>
      <c r="G103" s="19">
        <v>2064</v>
      </c>
      <c r="H103" s="19">
        <v>974</v>
      </c>
      <c r="I103" s="19">
        <v>1054</v>
      </c>
      <c r="J103" s="19">
        <v>1037</v>
      </c>
      <c r="K103" s="19">
        <v>1255</v>
      </c>
      <c r="L103" s="19">
        <v>1470</v>
      </c>
      <c r="M103" s="19">
        <v>1762</v>
      </c>
      <c r="N103" s="19">
        <v>2094</v>
      </c>
      <c r="O103" s="19">
        <v>2627</v>
      </c>
      <c r="P103" s="19">
        <v>1473</v>
      </c>
      <c r="Q103" s="19">
        <v>2218</v>
      </c>
      <c r="R103" s="19">
        <v>789</v>
      </c>
      <c r="S103" s="19">
        <v>1235</v>
      </c>
      <c r="T103" s="19">
        <v>1304</v>
      </c>
      <c r="U103" s="19">
        <v>838</v>
      </c>
      <c r="V103" s="19">
        <v>1185</v>
      </c>
      <c r="W103" s="19">
        <v>1385</v>
      </c>
      <c r="X103" s="19">
        <v>1073</v>
      </c>
      <c r="Y103" s="19">
        <v>1112</v>
      </c>
    </row>
    <row r="104" spans="1:25" x14ac:dyDescent="0.25">
      <c r="A104" s="18" t="s">
        <v>349</v>
      </c>
      <c r="B104" s="19">
        <v>326</v>
      </c>
      <c r="C104" s="19">
        <v>189</v>
      </c>
      <c r="D104" s="19">
        <v>537</v>
      </c>
      <c r="E104" s="19">
        <v>1916</v>
      </c>
      <c r="F104" s="19">
        <v>1014</v>
      </c>
      <c r="G104" s="19">
        <v>901</v>
      </c>
      <c r="H104" s="19">
        <v>675</v>
      </c>
      <c r="I104" s="19">
        <v>382</v>
      </c>
      <c r="J104" s="19">
        <v>448</v>
      </c>
      <c r="K104" s="19">
        <v>538</v>
      </c>
      <c r="L104" s="19">
        <v>416</v>
      </c>
      <c r="M104" s="19">
        <v>557</v>
      </c>
      <c r="N104" s="19">
        <v>1844</v>
      </c>
      <c r="O104" s="19">
        <v>1539</v>
      </c>
      <c r="P104" s="19">
        <v>515</v>
      </c>
      <c r="Q104" s="19">
        <v>2355</v>
      </c>
      <c r="R104" s="19">
        <v>213</v>
      </c>
      <c r="S104" s="19">
        <v>503</v>
      </c>
      <c r="T104" s="19">
        <v>576</v>
      </c>
      <c r="U104" s="19">
        <v>383</v>
      </c>
      <c r="V104" s="19">
        <v>1291</v>
      </c>
      <c r="W104" s="19">
        <v>496</v>
      </c>
      <c r="X104" s="19">
        <v>501</v>
      </c>
      <c r="Y104" s="19">
        <v>468</v>
      </c>
    </row>
    <row r="105" spans="1:25" x14ac:dyDescent="0.25">
      <c r="A105" s="20" t="s">
        <v>375</v>
      </c>
      <c r="B105" s="21">
        <v>585</v>
      </c>
      <c r="C105" s="21">
        <v>1334</v>
      </c>
      <c r="D105" s="21">
        <v>1000</v>
      </c>
      <c r="E105" s="21">
        <v>1665</v>
      </c>
      <c r="F105" s="21">
        <v>1872</v>
      </c>
      <c r="G105" s="21">
        <v>1643</v>
      </c>
      <c r="H105" s="21">
        <v>700</v>
      </c>
      <c r="I105" s="21">
        <v>1160</v>
      </c>
      <c r="J105" s="21">
        <v>1208</v>
      </c>
      <c r="K105" s="21">
        <v>1413</v>
      </c>
      <c r="L105" s="21">
        <v>2210</v>
      </c>
      <c r="M105" s="21">
        <v>1641</v>
      </c>
      <c r="N105" s="21">
        <v>1858</v>
      </c>
      <c r="O105" s="21">
        <v>2287</v>
      </c>
      <c r="P105" s="21">
        <v>1707</v>
      </c>
      <c r="Q105" s="21">
        <v>1656</v>
      </c>
      <c r="R105" s="21">
        <v>907</v>
      </c>
      <c r="S105" s="21">
        <v>1217</v>
      </c>
      <c r="T105" s="21">
        <v>2034</v>
      </c>
      <c r="U105" s="21">
        <v>1040</v>
      </c>
      <c r="V105" s="21">
        <v>1406</v>
      </c>
      <c r="W105" s="21">
        <v>1406</v>
      </c>
      <c r="X105" s="21">
        <v>1055</v>
      </c>
      <c r="Y105" s="21">
        <v>1143</v>
      </c>
    </row>
    <row r="106" spans="1:25" x14ac:dyDescent="0.25">
      <c r="A106" s="18" t="s">
        <v>103</v>
      </c>
      <c r="B106" s="19">
        <v>571</v>
      </c>
      <c r="C106" s="19">
        <v>1151</v>
      </c>
      <c r="D106" s="19">
        <v>953</v>
      </c>
      <c r="E106" s="19">
        <v>2132</v>
      </c>
      <c r="F106" s="19">
        <v>1197</v>
      </c>
      <c r="G106" s="19">
        <v>1696</v>
      </c>
      <c r="H106" s="19">
        <v>741</v>
      </c>
      <c r="I106" s="19">
        <v>1088</v>
      </c>
      <c r="J106" s="19">
        <v>1305</v>
      </c>
      <c r="K106" s="19">
        <v>1285</v>
      </c>
      <c r="L106" s="19">
        <v>2240</v>
      </c>
      <c r="M106" s="19">
        <v>2252</v>
      </c>
      <c r="N106" s="19">
        <v>1256</v>
      </c>
      <c r="O106" s="19">
        <v>1556</v>
      </c>
      <c r="P106" s="19">
        <v>1390</v>
      </c>
      <c r="Q106" s="19">
        <v>1254</v>
      </c>
      <c r="R106" s="19">
        <v>1371</v>
      </c>
      <c r="S106" s="19">
        <v>1203</v>
      </c>
      <c r="T106" s="19">
        <v>1538</v>
      </c>
      <c r="U106" s="19">
        <v>1578</v>
      </c>
      <c r="V106" s="19">
        <v>1281</v>
      </c>
      <c r="W106" s="19">
        <v>1103</v>
      </c>
      <c r="X106" s="19">
        <v>736</v>
      </c>
      <c r="Y106" s="19">
        <v>573</v>
      </c>
    </row>
    <row r="107" spans="1:25" x14ac:dyDescent="0.25">
      <c r="A107" s="18" t="s">
        <v>335</v>
      </c>
      <c r="B107" s="19">
        <v>406</v>
      </c>
      <c r="C107" s="19">
        <v>581</v>
      </c>
      <c r="D107" s="19">
        <v>533</v>
      </c>
      <c r="E107" s="19">
        <v>2066</v>
      </c>
      <c r="F107" s="19">
        <v>868</v>
      </c>
      <c r="G107" s="19">
        <v>1286</v>
      </c>
      <c r="H107" s="19">
        <v>824</v>
      </c>
      <c r="I107" s="19">
        <v>650</v>
      </c>
      <c r="J107" s="19">
        <v>991</v>
      </c>
      <c r="K107" s="19">
        <v>776</v>
      </c>
      <c r="L107" s="19">
        <v>1182</v>
      </c>
      <c r="M107" s="19">
        <v>1156</v>
      </c>
      <c r="N107" s="19">
        <v>1767</v>
      </c>
      <c r="O107" s="19">
        <v>2232</v>
      </c>
      <c r="P107" s="19">
        <v>1129</v>
      </c>
      <c r="Q107" s="19">
        <v>1962</v>
      </c>
      <c r="R107" s="19">
        <v>453</v>
      </c>
      <c r="S107" s="19">
        <v>1058</v>
      </c>
      <c r="T107" s="19">
        <v>1262</v>
      </c>
      <c r="U107" s="19">
        <v>822</v>
      </c>
      <c r="V107" s="19">
        <v>900</v>
      </c>
      <c r="W107" s="19">
        <v>1183</v>
      </c>
      <c r="X107" s="19">
        <v>718</v>
      </c>
      <c r="Y107" s="19">
        <v>1004</v>
      </c>
    </row>
    <row r="108" spans="1:25" x14ac:dyDescent="0.25">
      <c r="A108" s="18" t="s">
        <v>9</v>
      </c>
      <c r="B108" s="19">
        <v>1055</v>
      </c>
      <c r="C108" s="19">
        <v>2115</v>
      </c>
      <c r="D108" s="19">
        <v>829</v>
      </c>
      <c r="E108" s="19">
        <v>1489</v>
      </c>
      <c r="F108" s="19">
        <v>1621</v>
      </c>
      <c r="G108" s="19">
        <v>1674</v>
      </c>
      <c r="H108" s="19">
        <v>1166</v>
      </c>
      <c r="I108" s="19">
        <v>2078</v>
      </c>
      <c r="J108" s="19">
        <v>1488</v>
      </c>
      <c r="K108" s="19">
        <v>1262</v>
      </c>
      <c r="L108" s="19">
        <v>1253</v>
      </c>
      <c r="M108" s="19">
        <v>1690</v>
      </c>
      <c r="N108" s="19">
        <v>1176</v>
      </c>
      <c r="O108" s="19">
        <v>2178</v>
      </c>
      <c r="P108" s="19">
        <v>1322</v>
      </c>
      <c r="Q108" s="19">
        <v>1613</v>
      </c>
      <c r="R108" s="19">
        <v>824</v>
      </c>
      <c r="S108" s="19">
        <v>1846</v>
      </c>
      <c r="T108" s="19">
        <v>1136</v>
      </c>
      <c r="U108" s="19">
        <v>1033</v>
      </c>
      <c r="V108" s="19">
        <v>726</v>
      </c>
      <c r="W108" s="19">
        <v>789</v>
      </c>
      <c r="X108" s="19">
        <v>865</v>
      </c>
      <c r="Y108" s="19">
        <v>1277</v>
      </c>
    </row>
    <row r="109" spans="1:25" x14ac:dyDescent="0.25">
      <c r="A109" s="18" t="s">
        <v>34</v>
      </c>
      <c r="B109" s="19">
        <v>502</v>
      </c>
      <c r="C109" s="19">
        <v>773</v>
      </c>
      <c r="D109" s="19">
        <v>896</v>
      </c>
      <c r="E109" s="19">
        <v>1699</v>
      </c>
      <c r="F109" s="19">
        <v>1211</v>
      </c>
      <c r="G109" s="19">
        <v>1704</v>
      </c>
      <c r="H109" s="19">
        <v>1257</v>
      </c>
      <c r="I109" s="19">
        <v>840</v>
      </c>
      <c r="J109" s="19">
        <v>1138</v>
      </c>
      <c r="K109" s="19">
        <v>1205</v>
      </c>
      <c r="L109" s="19">
        <v>1414</v>
      </c>
      <c r="M109" s="19">
        <v>1226</v>
      </c>
      <c r="N109" s="19">
        <v>1369</v>
      </c>
      <c r="O109" s="19">
        <v>2128</v>
      </c>
      <c r="P109" s="19">
        <v>1322</v>
      </c>
      <c r="Q109" s="19">
        <v>2006</v>
      </c>
      <c r="R109" s="19">
        <v>538</v>
      </c>
      <c r="S109" s="19">
        <v>1281</v>
      </c>
      <c r="T109" s="19">
        <v>1588</v>
      </c>
      <c r="U109" s="19">
        <v>761</v>
      </c>
      <c r="V109" s="19">
        <v>1210</v>
      </c>
      <c r="W109" s="19">
        <v>1425</v>
      </c>
      <c r="X109" s="19">
        <v>942</v>
      </c>
      <c r="Y109" s="19">
        <v>965</v>
      </c>
    </row>
    <row r="110" spans="1:25" x14ac:dyDescent="0.25">
      <c r="A110" s="18" t="s">
        <v>290</v>
      </c>
      <c r="B110" s="19">
        <v>346</v>
      </c>
      <c r="C110" s="19">
        <v>1179</v>
      </c>
      <c r="D110" s="19">
        <v>986</v>
      </c>
      <c r="E110" s="19">
        <v>1189</v>
      </c>
      <c r="F110" s="19">
        <v>1292</v>
      </c>
      <c r="G110" s="19">
        <v>1392</v>
      </c>
      <c r="H110" s="19">
        <v>509</v>
      </c>
      <c r="I110" s="19">
        <v>1077</v>
      </c>
      <c r="J110" s="19">
        <v>860</v>
      </c>
      <c r="K110" s="19">
        <v>1118</v>
      </c>
      <c r="L110" s="19">
        <v>1756</v>
      </c>
      <c r="M110" s="19">
        <v>1524</v>
      </c>
      <c r="N110" s="19">
        <v>1288</v>
      </c>
      <c r="O110" s="19">
        <v>1930</v>
      </c>
      <c r="P110" s="19">
        <v>1360</v>
      </c>
      <c r="Q110" s="19">
        <v>1459</v>
      </c>
      <c r="R110" s="19">
        <v>694</v>
      </c>
      <c r="S110" s="19">
        <v>1229</v>
      </c>
      <c r="T110" s="19">
        <v>2085</v>
      </c>
      <c r="U110" s="19">
        <v>740</v>
      </c>
      <c r="V110" s="19">
        <v>977</v>
      </c>
      <c r="W110" s="19">
        <v>1090</v>
      </c>
      <c r="X110" s="19">
        <v>827</v>
      </c>
      <c r="Y110" s="19">
        <v>1082</v>
      </c>
    </row>
    <row r="111" spans="1:25" x14ac:dyDescent="0.25">
      <c r="A111" s="18" t="s">
        <v>221</v>
      </c>
      <c r="B111" s="19">
        <v>382</v>
      </c>
      <c r="C111" s="19">
        <v>439</v>
      </c>
      <c r="D111" s="19">
        <v>633</v>
      </c>
      <c r="E111" s="19">
        <v>1399</v>
      </c>
      <c r="F111" s="19">
        <v>1100</v>
      </c>
      <c r="G111" s="19">
        <v>1294</v>
      </c>
      <c r="H111" s="19">
        <v>627</v>
      </c>
      <c r="I111" s="19">
        <v>1138</v>
      </c>
      <c r="J111" s="19">
        <v>897</v>
      </c>
      <c r="K111" s="19">
        <v>690</v>
      </c>
      <c r="L111" s="19">
        <v>793</v>
      </c>
      <c r="M111" s="19">
        <v>2052</v>
      </c>
      <c r="N111" s="19">
        <v>1168</v>
      </c>
      <c r="O111" s="19">
        <v>1372</v>
      </c>
      <c r="P111" s="19">
        <v>783</v>
      </c>
      <c r="Q111" s="19">
        <v>1121</v>
      </c>
      <c r="R111" s="19">
        <v>659</v>
      </c>
      <c r="S111" s="19">
        <v>898</v>
      </c>
      <c r="T111" s="19">
        <v>1019</v>
      </c>
      <c r="U111" s="19">
        <v>669</v>
      </c>
      <c r="V111" s="19">
        <v>868</v>
      </c>
      <c r="W111" s="19">
        <v>716</v>
      </c>
      <c r="X111" s="19">
        <v>692</v>
      </c>
      <c r="Y111" s="19">
        <v>1094</v>
      </c>
    </row>
    <row r="112" spans="1:25" x14ac:dyDescent="0.25">
      <c r="A112" s="18" t="s">
        <v>225</v>
      </c>
      <c r="B112" s="19">
        <v>500</v>
      </c>
      <c r="C112" s="19">
        <v>451</v>
      </c>
      <c r="D112" s="19">
        <v>434</v>
      </c>
      <c r="E112" s="19">
        <v>1660</v>
      </c>
      <c r="F112" s="19">
        <v>1007</v>
      </c>
      <c r="G112" s="19">
        <v>1178</v>
      </c>
      <c r="H112" s="19">
        <v>837</v>
      </c>
      <c r="I112" s="19">
        <v>565</v>
      </c>
      <c r="J112" s="19">
        <v>718</v>
      </c>
      <c r="K112" s="19">
        <v>619</v>
      </c>
      <c r="L112" s="19">
        <v>968</v>
      </c>
      <c r="M112" s="19">
        <v>989</v>
      </c>
      <c r="N112" s="19">
        <v>1374</v>
      </c>
      <c r="O112" s="19">
        <v>1506</v>
      </c>
      <c r="P112" s="19">
        <v>978</v>
      </c>
      <c r="Q112" s="19">
        <v>2022</v>
      </c>
      <c r="R112" s="19">
        <v>341</v>
      </c>
      <c r="S112" s="19">
        <v>755</v>
      </c>
      <c r="T112" s="19">
        <v>1050</v>
      </c>
      <c r="U112" s="19">
        <v>629</v>
      </c>
      <c r="V112" s="19">
        <v>858</v>
      </c>
      <c r="W112" s="19">
        <v>937</v>
      </c>
      <c r="X112" s="19">
        <v>706</v>
      </c>
      <c r="Y112" s="19">
        <v>717</v>
      </c>
    </row>
    <row r="113" spans="1:25" x14ac:dyDescent="0.25">
      <c r="A113" s="18" t="s">
        <v>212</v>
      </c>
      <c r="B113" s="19">
        <v>223</v>
      </c>
      <c r="C113" s="19">
        <v>212</v>
      </c>
      <c r="D113" s="19">
        <v>312</v>
      </c>
      <c r="E113" s="19">
        <v>1734</v>
      </c>
      <c r="F113" s="19">
        <v>829</v>
      </c>
      <c r="G113" s="19">
        <v>876</v>
      </c>
      <c r="H113" s="19">
        <v>386</v>
      </c>
      <c r="I113" s="19">
        <v>686</v>
      </c>
      <c r="J113" s="19">
        <v>483</v>
      </c>
      <c r="K113" s="19">
        <v>328</v>
      </c>
      <c r="L113" s="19">
        <v>708</v>
      </c>
      <c r="M113" s="19">
        <v>948</v>
      </c>
      <c r="N113" s="19">
        <v>1582</v>
      </c>
      <c r="O113" s="19">
        <v>1689</v>
      </c>
      <c r="P113" s="19">
        <v>814</v>
      </c>
      <c r="Q113" s="19">
        <v>1977</v>
      </c>
      <c r="R113" s="19">
        <v>257</v>
      </c>
      <c r="S113" s="19">
        <v>538</v>
      </c>
      <c r="T113" s="19">
        <v>774</v>
      </c>
      <c r="U113" s="19">
        <v>477</v>
      </c>
      <c r="V113" s="19">
        <v>518</v>
      </c>
      <c r="W113" s="19">
        <v>538</v>
      </c>
      <c r="X113" s="19">
        <v>406</v>
      </c>
      <c r="Y113" s="19">
        <v>821</v>
      </c>
    </row>
    <row r="114" spans="1:25" x14ac:dyDescent="0.25">
      <c r="A114" s="20" t="s">
        <v>383</v>
      </c>
      <c r="B114" s="21">
        <v>1954</v>
      </c>
      <c r="C114" s="21">
        <v>1496</v>
      </c>
      <c r="D114" s="21">
        <v>1282</v>
      </c>
      <c r="E114" s="21">
        <v>345</v>
      </c>
      <c r="F114" s="21">
        <v>482</v>
      </c>
      <c r="G114" s="21">
        <v>767</v>
      </c>
      <c r="H114" s="21">
        <v>293</v>
      </c>
      <c r="I114" s="21">
        <v>327</v>
      </c>
      <c r="J114" s="21">
        <v>764</v>
      </c>
      <c r="K114" s="21">
        <v>1086</v>
      </c>
      <c r="L114" s="21">
        <v>1727</v>
      </c>
      <c r="M114" s="21">
        <v>549</v>
      </c>
      <c r="N114" s="21">
        <v>563</v>
      </c>
      <c r="O114" s="21">
        <v>557</v>
      </c>
      <c r="P114" s="21">
        <v>550</v>
      </c>
      <c r="Q114" s="21">
        <v>597</v>
      </c>
      <c r="R114" s="21">
        <v>538</v>
      </c>
      <c r="S114" s="21">
        <v>659</v>
      </c>
      <c r="T114" s="21">
        <v>770</v>
      </c>
      <c r="U114" s="21">
        <v>315</v>
      </c>
      <c r="V114" s="21">
        <v>661</v>
      </c>
      <c r="W114" s="21">
        <v>633</v>
      </c>
      <c r="X114" s="21">
        <v>267</v>
      </c>
      <c r="Y114" s="21">
        <v>232</v>
      </c>
    </row>
    <row r="115" spans="1:25" x14ac:dyDescent="0.25">
      <c r="A115" s="18" t="s">
        <v>72</v>
      </c>
      <c r="B115" s="19">
        <v>380</v>
      </c>
      <c r="C115" s="19">
        <v>449</v>
      </c>
      <c r="D115" s="19">
        <v>904</v>
      </c>
      <c r="E115" s="19">
        <v>1934</v>
      </c>
      <c r="F115" s="19">
        <v>1029</v>
      </c>
      <c r="G115" s="19">
        <v>1306</v>
      </c>
      <c r="H115" s="19">
        <v>671</v>
      </c>
      <c r="I115" s="19">
        <v>544</v>
      </c>
      <c r="J115" s="19">
        <v>1048</v>
      </c>
      <c r="K115" s="19">
        <v>918</v>
      </c>
      <c r="L115" s="19">
        <v>966</v>
      </c>
      <c r="M115" s="19">
        <v>1344</v>
      </c>
      <c r="N115" s="19">
        <v>1783</v>
      </c>
      <c r="O115" s="19">
        <v>1715</v>
      </c>
      <c r="P115" s="19">
        <v>865</v>
      </c>
      <c r="Q115" s="19">
        <v>1710</v>
      </c>
      <c r="R115" s="19">
        <v>469</v>
      </c>
      <c r="S115" s="19">
        <v>1238</v>
      </c>
      <c r="T115" s="19">
        <v>983</v>
      </c>
      <c r="U115" s="19">
        <v>819</v>
      </c>
      <c r="V115" s="19">
        <v>1050</v>
      </c>
      <c r="W115" s="19">
        <v>855</v>
      </c>
      <c r="X115" s="19">
        <v>768</v>
      </c>
      <c r="Y115" s="19">
        <v>797</v>
      </c>
    </row>
    <row r="116" spans="1:25" x14ac:dyDescent="0.25">
      <c r="A116" s="18" t="s">
        <v>342</v>
      </c>
      <c r="B116" s="19">
        <v>536</v>
      </c>
      <c r="C116" s="19">
        <v>719</v>
      </c>
      <c r="D116" s="19">
        <v>593</v>
      </c>
      <c r="E116" s="19">
        <v>1339</v>
      </c>
      <c r="F116" s="19">
        <v>929</v>
      </c>
      <c r="G116" s="19">
        <v>1012</v>
      </c>
      <c r="H116" s="19">
        <v>740</v>
      </c>
      <c r="I116" s="19">
        <v>691</v>
      </c>
      <c r="J116" s="19">
        <v>866</v>
      </c>
      <c r="K116" s="19">
        <v>681</v>
      </c>
      <c r="L116" s="19">
        <v>960</v>
      </c>
      <c r="M116" s="19">
        <v>866</v>
      </c>
      <c r="N116" s="19">
        <v>1903</v>
      </c>
      <c r="O116" s="19">
        <v>1447</v>
      </c>
      <c r="P116" s="19">
        <v>872</v>
      </c>
      <c r="Q116" s="19">
        <v>1797</v>
      </c>
      <c r="R116" s="19">
        <v>393</v>
      </c>
      <c r="S116" s="19">
        <v>955</v>
      </c>
      <c r="T116" s="19">
        <v>978</v>
      </c>
      <c r="U116" s="19">
        <v>577</v>
      </c>
      <c r="V116" s="19">
        <v>946</v>
      </c>
      <c r="W116" s="19">
        <v>712</v>
      </c>
      <c r="X116" s="19">
        <v>619</v>
      </c>
      <c r="Y116" s="19">
        <v>707</v>
      </c>
    </row>
    <row r="117" spans="1:25" x14ac:dyDescent="0.25">
      <c r="A117" s="18" t="s">
        <v>58</v>
      </c>
      <c r="B117" s="19">
        <v>432</v>
      </c>
      <c r="C117" s="19">
        <v>827</v>
      </c>
      <c r="D117" s="19">
        <v>577</v>
      </c>
      <c r="E117" s="19">
        <v>1549</v>
      </c>
      <c r="F117" s="19">
        <v>897</v>
      </c>
      <c r="G117" s="19">
        <v>1075</v>
      </c>
      <c r="H117" s="19">
        <v>526</v>
      </c>
      <c r="I117" s="19">
        <v>686</v>
      </c>
      <c r="J117" s="19">
        <v>715</v>
      </c>
      <c r="K117" s="19">
        <v>798</v>
      </c>
      <c r="L117" s="19">
        <v>858</v>
      </c>
      <c r="M117" s="19">
        <v>1183</v>
      </c>
      <c r="N117" s="19">
        <v>1410</v>
      </c>
      <c r="O117" s="19">
        <v>1809</v>
      </c>
      <c r="P117" s="19">
        <v>876</v>
      </c>
      <c r="Q117" s="19">
        <v>1634</v>
      </c>
      <c r="R117" s="19">
        <v>500</v>
      </c>
      <c r="S117" s="19">
        <v>927</v>
      </c>
      <c r="T117" s="19">
        <v>850</v>
      </c>
      <c r="U117" s="19">
        <v>593</v>
      </c>
      <c r="V117" s="19">
        <v>673</v>
      </c>
      <c r="W117" s="19">
        <v>760</v>
      </c>
      <c r="X117" s="19">
        <v>584</v>
      </c>
      <c r="Y117" s="19">
        <v>805</v>
      </c>
    </row>
    <row r="118" spans="1:25" x14ac:dyDescent="0.25">
      <c r="A118" s="18" t="s">
        <v>309</v>
      </c>
      <c r="B118" s="19">
        <v>572</v>
      </c>
      <c r="C118" s="19">
        <v>1234</v>
      </c>
      <c r="D118" s="19">
        <v>922</v>
      </c>
      <c r="E118" s="19">
        <v>1443</v>
      </c>
      <c r="F118" s="19">
        <v>1791</v>
      </c>
      <c r="G118" s="19">
        <v>1799</v>
      </c>
      <c r="H118" s="19">
        <v>1244</v>
      </c>
      <c r="I118" s="19">
        <v>1251</v>
      </c>
      <c r="J118" s="19">
        <v>841</v>
      </c>
      <c r="K118" s="19">
        <v>1225</v>
      </c>
      <c r="L118" s="19">
        <v>1197</v>
      </c>
      <c r="M118" s="19">
        <v>1382</v>
      </c>
      <c r="N118" s="19">
        <v>1100</v>
      </c>
      <c r="O118" s="19">
        <v>1623</v>
      </c>
      <c r="P118" s="19">
        <v>1069</v>
      </c>
      <c r="Q118" s="19">
        <v>1575</v>
      </c>
      <c r="R118" s="19">
        <v>583</v>
      </c>
      <c r="S118" s="19">
        <v>1032</v>
      </c>
      <c r="T118" s="19">
        <v>1383</v>
      </c>
      <c r="U118" s="19">
        <v>704</v>
      </c>
      <c r="V118" s="19">
        <v>1044</v>
      </c>
      <c r="W118" s="19">
        <v>962</v>
      </c>
      <c r="X118" s="19">
        <v>728</v>
      </c>
      <c r="Y118" s="19">
        <v>876</v>
      </c>
    </row>
    <row r="119" spans="1:25" x14ac:dyDescent="0.25">
      <c r="A119" s="18" t="s">
        <v>23</v>
      </c>
      <c r="B119" s="19">
        <v>673</v>
      </c>
      <c r="C119" s="19">
        <v>1756</v>
      </c>
      <c r="D119" s="19">
        <v>709</v>
      </c>
      <c r="E119" s="19">
        <v>637</v>
      </c>
      <c r="F119" s="19">
        <v>887</v>
      </c>
      <c r="G119" s="19">
        <v>1020</v>
      </c>
      <c r="H119" s="19">
        <v>714</v>
      </c>
      <c r="I119" s="19">
        <v>1312</v>
      </c>
      <c r="J119" s="19">
        <v>936</v>
      </c>
      <c r="K119" s="19">
        <v>1106</v>
      </c>
      <c r="L119" s="19">
        <v>1007</v>
      </c>
      <c r="M119" s="19">
        <v>946</v>
      </c>
      <c r="N119" s="19">
        <v>852</v>
      </c>
      <c r="O119" s="19">
        <v>1431</v>
      </c>
      <c r="P119" s="19">
        <v>800</v>
      </c>
      <c r="Q119" s="19">
        <v>1422</v>
      </c>
      <c r="R119" s="19">
        <v>297</v>
      </c>
      <c r="S119" s="19">
        <v>1526</v>
      </c>
      <c r="T119" s="19">
        <v>503</v>
      </c>
      <c r="U119" s="19">
        <v>615</v>
      </c>
      <c r="V119" s="19">
        <v>572</v>
      </c>
      <c r="W119" s="19">
        <v>493</v>
      </c>
      <c r="X119" s="19">
        <v>537</v>
      </c>
      <c r="Y119" s="19">
        <v>772</v>
      </c>
    </row>
    <row r="120" spans="1:25" x14ac:dyDescent="0.25">
      <c r="A120" s="18" t="s">
        <v>338</v>
      </c>
      <c r="B120" s="19">
        <v>373</v>
      </c>
      <c r="C120" s="19">
        <v>642</v>
      </c>
      <c r="D120" s="19">
        <v>722</v>
      </c>
      <c r="E120" s="19">
        <v>1467</v>
      </c>
      <c r="F120" s="19">
        <v>1026</v>
      </c>
      <c r="G120" s="19">
        <v>1043</v>
      </c>
      <c r="H120" s="19">
        <v>858</v>
      </c>
      <c r="I120" s="19">
        <v>742</v>
      </c>
      <c r="J120" s="19">
        <v>695</v>
      </c>
      <c r="K120" s="19">
        <v>936</v>
      </c>
      <c r="L120" s="19">
        <v>1272</v>
      </c>
      <c r="M120" s="19">
        <v>951</v>
      </c>
      <c r="N120" s="19">
        <v>1409</v>
      </c>
      <c r="O120" s="19">
        <v>1578</v>
      </c>
      <c r="P120" s="19">
        <v>981</v>
      </c>
      <c r="Q120" s="19">
        <v>1705</v>
      </c>
      <c r="R120" s="19">
        <v>392</v>
      </c>
      <c r="S120" s="19">
        <v>938</v>
      </c>
      <c r="T120" s="19">
        <v>1701</v>
      </c>
      <c r="U120" s="19">
        <v>523</v>
      </c>
      <c r="V120" s="19">
        <v>1000</v>
      </c>
      <c r="W120" s="19">
        <v>941</v>
      </c>
      <c r="X120" s="19">
        <v>844</v>
      </c>
      <c r="Y120" s="19">
        <v>865</v>
      </c>
    </row>
    <row r="121" spans="1:25" x14ac:dyDescent="0.25">
      <c r="A121" s="18" t="s">
        <v>101</v>
      </c>
      <c r="B121" s="19">
        <v>227</v>
      </c>
      <c r="C121" s="19">
        <v>462</v>
      </c>
      <c r="D121" s="19">
        <v>685</v>
      </c>
      <c r="E121" s="19">
        <v>1181</v>
      </c>
      <c r="F121" s="19">
        <v>935</v>
      </c>
      <c r="G121" s="19">
        <v>1041</v>
      </c>
      <c r="H121" s="19">
        <v>489</v>
      </c>
      <c r="I121" s="19">
        <v>530</v>
      </c>
      <c r="J121" s="19">
        <v>602</v>
      </c>
      <c r="K121" s="19">
        <v>828</v>
      </c>
      <c r="L121" s="19">
        <v>775</v>
      </c>
      <c r="M121" s="19">
        <v>409</v>
      </c>
      <c r="N121" s="19">
        <v>1304</v>
      </c>
      <c r="O121" s="19">
        <v>1667</v>
      </c>
      <c r="P121" s="19">
        <v>609</v>
      </c>
      <c r="Q121" s="19">
        <v>1375</v>
      </c>
      <c r="R121" s="19">
        <v>323</v>
      </c>
      <c r="S121" s="19">
        <v>870</v>
      </c>
      <c r="T121" s="19">
        <v>918</v>
      </c>
      <c r="U121" s="19">
        <v>499</v>
      </c>
      <c r="V121" s="19">
        <v>788</v>
      </c>
      <c r="W121" s="19">
        <v>810</v>
      </c>
      <c r="X121" s="19">
        <v>548</v>
      </c>
      <c r="Y121" s="19">
        <v>606</v>
      </c>
    </row>
    <row r="122" spans="1:25" x14ac:dyDescent="0.25">
      <c r="A122" s="18" t="s">
        <v>98</v>
      </c>
      <c r="B122" s="19">
        <v>771</v>
      </c>
      <c r="C122" s="19">
        <v>1585</v>
      </c>
      <c r="D122" s="19">
        <v>509</v>
      </c>
      <c r="E122" s="19">
        <v>669</v>
      </c>
      <c r="F122" s="19">
        <v>881</v>
      </c>
      <c r="G122" s="19">
        <v>810</v>
      </c>
      <c r="H122" s="19">
        <v>628</v>
      </c>
      <c r="I122" s="19">
        <v>586</v>
      </c>
      <c r="J122" s="19">
        <v>478</v>
      </c>
      <c r="K122" s="19">
        <v>746</v>
      </c>
      <c r="L122" s="19">
        <v>587</v>
      </c>
      <c r="M122" s="19">
        <v>876</v>
      </c>
      <c r="N122" s="19">
        <v>551</v>
      </c>
      <c r="O122" s="19">
        <v>512</v>
      </c>
      <c r="P122" s="19">
        <v>596</v>
      </c>
      <c r="Q122" s="19">
        <v>643</v>
      </c>
      <c r="R122" s="19">
        <v>399</v>
      </c>
      <c r="S122" s="19">
        <v>571</v>
      </c>
      <c r="T122" s="19">
        <v>589</v>
      </c>
      <c r="U122" s="19">
        <v>378</v>
      </c>
      <c r="V122" s="19">
        <v>512</v>
      </c>
      <c r="W122" s="19">
        <v>492</v>
      </c>
      <c r="X122" s="19">
        <v>343</v>
      </c>
      <c r="Y122" s="19">
        <v>374</v>
      </c>
    </row>
    <row r="123" spans="1:25" x14ac:dyDescent="0.25">
      <c r="A123" s="18" t="s">
        <v>75</v>
      </c>
      <c r="B123" s="19">
        <v>398</v>
      </c>
      <c r="C123" s="19">
        <v>449</v>
      </c>
      <c r="D123" s="19">
        <v>292</v>
      </c>
      <c r="E123" s="19">
        <v>1461</v>
      </c>
      <c r="F123" s="19">
        <v>1078</v>
      </c>
      <c r="G123" s="19">
        <v>811</v>
      </c>
      <c r="H123" s="19">
        <v>618</v>
      </c>
      <c r="I123" s="19">
        <v>439</v>
      </c>
      <c r="J123" s="19">
        <v>341</v>
      </c>
      <c r="K123" s="19">
        <v>478</v>
      </c>
      <c r="L123" s="19">
        <v>481</v>
      </c>
      <c r="M123" s="19">
        <v>759</v>
      </c>
      <c r="N123" s="19">
        <v>1291</v>
      </c>
      <c r="O123" s="19">
        <v>1329</v>
      </c>
      <c r="P123" s="19">
        <v>919</v>
      </c>
      <c r="Q123" s="19">
        <v>1566</v>
      </c>
      <c r="R123" s="19">
        <v>274</v>
      </c>
      <c r="S123" s="19">
        <v>464</v>
      </c>
      <c r="T123" s="19">
        <v>650</v>
      </c>
      <c r="U123" s="19">
        <v>339</v>
      </c>
      <c r="V123" s="19">
        <v>829</v>
      </c>
      <c r="W123" s="19">
        <v>689</v>
      </c>
      <c r="X123" s="19">
        <v>549</v>
      </c>
      <c r="Y123" s="19">
        <v>524</v>
      </c>
    </row>
    <row r="124" spans="1:25" x14ac:dyDescent="0.25">
      <c r="A124" s="18" t="s">
        <v>197</v>
      </c>
      <c r="B124" s="19">
        <v>420</v>
      </c>
      <c r="C124" s="19">
        <v>358</v>
      </c>
      <c r="D124" s="19">
        <v>290</v>
      </c>
      <c r="E124" s="19">
        <v>1521</v>
      </c>
      <c r="F124" s="19">
        <v>603</v>
      </c>
      <c r="G124" s="19">
        <v>723</v>
      </c>
      <c r="H124" s="19">
        <v>448</v>
      </c>
      <c r="I124" s="19">
        <v>451</v>
      </c>
      <c r="J124" s="19">
        <v>409</v>
      </c>
      <c r="K124" s="19">
        <v>548</v>
      </c>
      <c r="L124" s="19">
        <v>489</v>
      </c>
      <c r="M124" s="19">
        <v>905</v>
      </c>
      <c r="N124" s="19">
        <v>1213</v>
      </c>
      <c r="O124" s="19">
        <v>1269</v>
      </c>
      <c r="P124" s="19">
        <v>547</v>
      </c>
      <c r="Q124" s="19">
        <v>1540</v>
      </c>
      <c r="R124" s="19">
        <v>240</v>
      </c>
      <c r="S124" s="19">
        <v>381</v>
      </c>
      <c r="T124" s="19">
        <v>454</v>
      </c>
      <c r="U124" s="19">
        <v>278</v>
      </c>
      <c r="V124" s="19">
        <v>681</v>
      </c>
      <c r="W124" s="19">
        <v>489</v>
      </c>
      <c r="X124" s="19">
        <v>445</v>
      </c>
      <c r="Y124" s="19">
        <v>589</v>
      </c>
    </row>
    <row r="125" spans="1:25" x14ac:dyDescent="0.25">
      <c r="A125" s="18" t="s">
        <v>351</v>
      </c>
      <c r="B125" s="19">
        <v>729</v>
      </c>
      <c r="C125" s="19">
        <v>1528</v>
      </c>
      <c r="D125" s="19">
        <v>593</v>
      </c>
      <c r="E125" s="19">
        <v>1019</v>
      </c>
      <c r="F125" s="19">
        <v>915</v>
      </c>
      <c r="G125" s="19">
        <v>1069</v>
      </c>
      <c r="H125" s="19">
        <v>977</v>
      </c>
      <c r="I125" s="19">
        <v>1251</v>
      </c>
      <c r="J125" s="19">
        <v>960</v>
      </c>
      <c r="K125" s="19">
        <v>720</v>
      </c>
      <c r="L125" s="19">
        <v>841</v>
      </c>
      <c r="M125" s="19">
        <v>1263</v>
      </c>
      <c r="N125" s="19">
        <v>825</v>
      </c>
      <c r="O125" s="19">
        <v>1404</v>
      </c>
      <c r="P125" s="19">
        <v>959</v>
      </c>
      <c r="Q125" s="19">
        <v>1108</v>
      </c>
      <c r="R125" s="19">
        <v>501</v>
      </c>
      <c r="S125" s="19">
        <v>1252</v>
      </c>
      <c r="T125" s="19">
        <v>607</v>
      </c>
      <c r="U125" s="19">
        <v>704</v>
      </c>
      <c r="V125" s="19">
        <v>641</v>
      </c>
      <c r="W125" s="19">
        <v>524</v>
      </c>
      <c r="X125" s="19">
        <v>646</v>
      </c>
      <c r="Y125" s="19">
        <v>944</v>
      </c>
    </row>
    <row r="126" spans="1:25" x14ac:dyDescent="0.25">
      <c r="A126" s="18" t="s">
        <v>239</v>
      </c>
      <c r="B126" s="19">
        <v>172</v>
      </c>
      <c r="C126" s="19">
        <v>241</v>
      </c>
      <c r="D126" s="19">
        <v>268</v>
      </c>
      <c r="E126" s="19">
        <v>982</v>
      </c>
      <c r="F126" s="19">
        <v>528</v>
      </c>
      <c r="G126" s="19">
        <v>571</v>
      </c>
      <c r="H126" s="19">
        <v>327</v>
      </c>
      <c r="I126" s="19">
        <v>468</v>
      </c>
      <c r="J126" s="19">
        <v>293</v>
      </c>
      <c r="K126" s="19">
        <v>271</v>
      </c>
      <c r="L126" s="19">
        <v>463</v>
      </c>
      <c r="M126" s="19">
        <v>603</v>
      </c>
      <c r="N126" s="19">
        <v>852</v>
      </c>
      <c r="O126" s="19">
        <v>1174</v>
      </c>
      <c r="P126" s="19">
        <v>662</v>
      </c>
      <c r="Q126" s="19">
        <v>1504</v>
      </c>
      <c r="R126" s="19">
        <v>235</v>
      </c>
      <c r="S126" s="19">
        <v>316</v>
      </c>
      <c r="T126" s="19">
        <v>640</v>
      </c>
      <c r="U126" s="19">
        <v>255</v>
      </c>
      <c r="V126" s="19">
        <v>348</v>
      </c>
      <c r="W126" s="19">
        <v>471</v>
      </c>
      <c r="X126" s="19">
        <v>428</v>
      </c>
      <c r="Y126" s="19">
        <v>495</v>
      </c>
    </row>
    <row r="127" spans="1:25" x14ac:dyDescent="0.25">
      <c r="A127" s="18" t="s">
        <v>227</v>
      </c>
      <c r="B127" s="19">
        <v>191</v>
      </c>
      <c r="C127" s="19">
        <v>121</v>
      </c>
      <c r="D127" s="19">
        <v>197</v>
      </c>
      <c r="E127" s="19">
        <v>949</v>
      </c>
      <c r="F127" s="19">
        <v>394</v>
      </c>
      <c r="G127" s="19">
        <v>713</v>
      </c>
      <c r="H127" s="19">
        <v>299</v>
      </c>
      <c r="I127" s="19">
        <v>333</v>
      </c>
      <c r="J127" s="19">
        <v>481</v>
      </c>
      <c r="K127" s="19">
        <v>188</v>
      </c>
      <c r="L127" s="19">
        <v>328</v>
      </c>
      <c r="M127" s="19">
        <v>502</v>
      </c>
      <c r="N127" s="19">
        <v>930</v>
      </c>
      <c r="O127" s="19">
        <v>1110</v>
      </c>
      <c r="P127" s="19">
        <v>399</v>
      </c>
      <c r="Q127" s="19">
        <v>1490</v>
      </c>
      <c r="R127" s="19">
        <v>180</v>
      </c>
      <c r="S127" s="19">
        <v>356</v>
      </c>
      <c r="T127" s="19">
        <v>496</v>
      </c>
      <c r="U127" s="19">
        <v>292</v>
      </c>
      <c r="V127" s="19">
        <v>438</v>
      </c>
      <c r="W127" s="19">
        <v>508</v>
      </c>
      <c r="X127" s="19">
        <v>265</v>
      </c>
      <c r="Y127" s="19">
        <v>535</v>
      </c>
    </row>
    <row r="128" spans="1:25" x14ac:dyDescent="0.25">
      <c r="A128" s="18" t="s">
        <v>343</v>
      </c>
      <c r="B128" s="19">
        <v>99</v>
      </c>
      <c r="C128" s="19">
        <v>335</v>
      </c>
      <c r="D128" s="19">
        <v>752</v>
      </c>
      <c r="E128" s="19">
        <v>602</v>
      </c>
      <c r="F128" s="19">
        <v>659</v>
      </c>
      <c r="G128" s="19">
        <v>826</v>
      </c>
      <c r="H128" s="19">
        <v>1034</v>
      </c>
      <c r="I128" s="19">
        <v>787</v>
      </c>
      <c r="J128" s="19">
        <v>424</v>
      </c>
      <c r="K128" s="19">
        <v>594</v>
      </c>
      <c r="L128" s="19">
        <v>1218</v>
      </c>
      <c r="M128" s="19">
        <v>474</v>
      </c>
      <c r="N128" s="19">
        <v>616</v>
      </c>
      <c r="O128" s="19">
        <v>943</v>
      </c>
      <c r="P128" s="19">
        <v>864</v>
      </c>
      <c r="Q128" s="19">
        <v>1378</v>
      </c>
      <c r="R128" s="19">
        <v>215</v>
      </c>
      <c r="S128" s="19">
        <v>329</v>
      </c>
      <c r="T128" s="19">
        <v>1483</v>
      </c>
      <c r="U128" s="19">
        <v>351</v>
      </c>
      <c r="V128" s="19">
        <v>615</v>
      </c>
      <c r="W128" s="19">
        <v>596</v>
      </c>
      <c r="X128" s="19">
        <v>887</v>
      </c>
      <c r="Y128" s="19">
        <v>842</v>
      </c>
    </row>
    <row r="129" spans="1:25" x14ac:dyDescent="0.25">
      <c r="A129" s="18" t="s">
        <v>106</v>
      </c>
      <c r="B129" s="19">
        <v>463</v>
      </c>
      <c r="C129" s="19">
        <v>111</v>
      </c>
      <c r="D129" s="19">
        <v>318</v>
      </c>
      <c r="E129" s="19">
        <v>629</v>
      </c>
      <c r="F129" s="19">
        <v>492</v>
      </c>
      <c r="G129" s="19">
        <v>419</v>
      </c>
      <c r="H129" s="19">
        <v>323</v>
      </c>
      <c r="I129" s="19">
        <v>225</v>
      </c>
      <c r="J129" s="19">
        <v>497</v>
      </c>
      <c r="K129" s="19">
        <v>220</v>
      </c>
      <c r="L129" s="19">
        <v>630</v>
      </c>
      <c r="M129" s="19">
        <v>215</v>
      </c>
      <c r="N129" s="19">
        <v>1249</v>
      </c>
      <c r="O129" s="19">
        <v>1051</v>
      </c>
      <c r="P129" s="19">
        <v>364</v>
      </c>
      <c r="Q129" s="19">
        <v>1468</v>
      </c>
      <c r="R129" s="19">
        <v>107</v>
      </c>
      <c r="S129" s="19">
        <v>353</v>
      </c>
      <c r="T129" s="19">
        <v>560</v>
      </c>
      <c r="U129" s="19">
        <v>331</v>
      </c>
      <c r="V129" s="19">
        <v>744</v>
      </c>
      <c r="W129" s="19">
        <v>542</v>
      </c>
      <c r="X129" s="19">
        <v>254</v>
      </c>
      <c r="Y129" s="19">
        <v>256</v>
      </c>
    </row>
    <row r="130" spans="1:25" x14ac:dyDescent="0.25">
      <c r="A130" s="18" t="s">
        <v>42</v>
      </c>
      <c r="B130" s="19">
        <v>191</v>
      </c>
      <c r="C130" s="19">
        <v>1233</v>
      </c>
      <c r="D130" s="19">
        <v>744</v>
      </c>
      <c r="E130" s="19">
        <v>575</v>
      </c>
      <c r="F130" s="19">
        <v>1004</v>
      </c>
      <c r="G130" s="19">
        <v>1102</v>
      </c>
      <c r="H130" s="19">
        <v>464</v>
      </c>
      <c r="I130" s="19">
        <v>881</v>
      </c>
      <c r="J130" s="19">
        <v>509</v>
      </c>
      <c r="K130" s="19">
        <v>1182</v>
      </c>
      <c r="L130" s="19">
        <v>1312</v>
      </c>
      <c r="M130" s="19">
        <v>628</v>
      </c>
      <c r="N130" s="19">
        <v>788</v>
      </c>
      <c r="O130" s="19">
        <v>1145</v>
      </c>
      <c r="P130" s="19">
        <v>824</v>
      </c>
      <c r="Q130" s="19">
        <v>1005</v>
      </c>
      <c r="R130" s="19">
        <v>422</v>
      </c>
      <c r="S130" s="19">
        <v>594</v>
      </c>
      <c r="T130" s="19">
        <v>1144</v>
      </c>
      <c r="U130" s="19">
        <v>290</v>
      </c>
      <c r="V130" s="19">
        <v>716</v>
      </c>
      <c r="W130" s="19">
        <v>866</v>
      </c>
      <c r="X130" s="19">
        <v>608</v>
      </c>
      <c r="Y130" s="19">
        <v>607</v>
      </c>
    </row>
    <row r="131" spans="1:25" x14ac:dyDescent="0.25">
      <c r="A131" s="18" t="s">
        <v>93</v>
      </c>
      <c r="B131" s="19">
        <v>370</v>
      </c>
      <c r="C131" s="19">
        <v>592</v>
      </c>
      <c r="D131" s="19">
        <v>442</v>
      </c>
      <c r="E131" s="19">
        <v>794</v>
      </c>
      <c r="F131" s="19">
        <v>606</v>
      </c>
      <c r="G131" s="19">
        <v>910</v>
      </c>
      <c r="H131" s="19">
        <v>363</v>
      </c>
      <c r="I131" s="19">
        <v>996</v>
      </c>
      <c r="J131" s="19">
        <v>515</v>
      </c>
      <c r="K131" s="19">
        <v>688</v>
      </c>
      <c r="L131" s="19">
        <v>792</v>
      </c>
      <c r="M131" s="19">
        <v>804</v>
      </c>
      <c r="N131" s="19">
        <v>782</v>
      </c>
      <c r="O131" s="19">
        <v>1238</v>
      </c>
      <c r="P131" s="19">
        <v>734</v>
      </c>
      <c r="Q131" s="19">
        <v>1043</v>
      </c>
      <c r="R131" s="19">
        <v>468</v>
      </c>
      <c r="S131" s="19">
        <v>600</v>
      </c>
      <c r="T131" s="19">
        <v>624</v>
      </c>
      <c r="U131" s="19">
        <v>422</v>
      </c>
      <c r="V131" s="19">
        <v>570</v>
      </c>
      <c r="W131" s="19">
        <v>550</v>
      </c>
      <c r="X131" s="19">
        <v>383</v>
      </c>
      <c r="Y131" s="19">
        <v>476</v>
      </c>
    </row>
    <row r="132" spans="1:25" x14ac:dyDescent="0.25">
      <c r="A132" s="18" t="s">
        <v>44</v>
      </c>
      <c r="B132" s="19">
        <v>309</v>
      </c>
      <c r="C132" s="19">
        <v>526</v>
      </c>
      <c r="D132" s="19">
        <v>284</v>
      </c>
      <c r="E132" s="19">
        <v>1223</v>
      </c>
      <c r="F132" s="19">
        <v>606</v>
      </c>
      <c r="G132" s="19">
        <v>768</v>
      </c>
      <c r="H132" s="19">
        <v>270</v>
      </c>
      <c r="I132" s="19">
        <v>478</v>
      </c>
      <c r="J132" s="19">
        <v>490</v>
      </c>
      <c r="K132" s="19">
        <v>570</v>
      </c>
      <c r="L132" s="19">
        <v>634</v>
      </c>
      <c r="M132" s="19">
        <v>841</v>
      </c>
      <c r="N132" s="19">
        <v>543</v>
      </c>
      <c r="O132" s="19">
        <v>884</v>
      </c>
      <c r="P132" s="19">
        <v>542</v>
      </c>
      <c r="Q132" s="19">
        <v>628</v>
      </c>
      <c r="R132" s="19">
        <v>504</v>
      </c>
      <c r="S132" s="19">
        <v>489</v>
      </c>
      <c r="T132" s="19">
        <v>793</v>
      </c>
      <c r="U132" s="19">
        <v>367</v>
      </c>
      <c r="V132" s="19">
        <v>359</v>
      </c>
      <c r="W132" s="19">
        <v>559</v>
      </c>
      <c r="X132" s="19">
        <v>395</v>
      </c>
      <c r="Y132" s="19">
        <v>476</v>
      </c>
    </row>
    <row r="133" spans="1:25" x14ac:dyDescent="0.25">
      <c r="A133" s="18" t="s">
        <v>54</v>
      </c>
      <c r="B133" s="19">
        <v>310</v>
      </c>
      <c r="C133" s="19">
        <v>424</v>
      </c>
      <c r="D133" s="19">
        <v>207</v>
      </c>
      <c r="E133" s="19">
        <v>646</v>
      </c>
      <c r="F133" s="19">
        <v>530</v>
      </c>
      <c r="G133" s="19">
        <v>630</v>
      </c>
      <c r="H133" s="19">
        <v>274</v>
      </c>
      <c r="I133" s="19">
        <v>584</v>
      </c>
      <c r="J133" s="19">
        <v>410</v>
      </c>
      <c r="K133" s="19">
        <v>828</v>
      </c>
      <c r="L133" s="19">
        <v>459</v>
      </c>
      <c r="M133" s="19">
        <v>683</v>
      </c>
      <c r="N133" s="19">
        <v>655</v>
      </c>
      <c r="O133" s="19">
        <v>682</v>
      </c>
      <c r="P133" s="19">
        <v>546</v>
      </c>
      <c r="Q133" s="19">
        <v>1198</v>
      </c>
      <c r="R133" s="19">
        <v>342</v>
      </c>
      <c r="S133" s="19">
        <v>1127</v>
      </c>
      <c r="T133" s="19">
        <v>644</v>
      </c>
      <c r="U133" s="19">
        <v>362</v>
      </c>
      <c r="V133" s="19">
        <v>492</v>
      </c>
      <c r="W133" s="19">
        <v>352</v>
      </c>
      <c r="X133" s="19">
        <v>344</v>
      </c>
      <c r="Y133" s="19">
        <v>600</v>
      </c>
    </row>
    <row r="134" spans="1:25" x14ac:dyDescent="0.25">
      <c r="A134" s="18" t="s">
        <v>51</v>
      </c>
      <c r="B134" s="19">
        <v>104</v>
      </c>
      <c r="C134" s="19">
        <v>476</v>
      </c>
      <c r="D134" s="19">
        <v>1141</v>
      </c>
      <c r="E134" s="19">
        <v>516</v>
      </c>
      <c r="F134" s="19">
        <v>591</v>
      </c>
      <c r="G134" s="19">
        <v>818</v>
      </c>
      <c r="H134" s="19">
        <v>394</v>
      </c>
      <c r="I134" s="19">
        <v>216</v>
      </c>
      <c r="J134" s="19">
        <v>537</v>
      </c>
      <c r="K134" s="19">
        <v>754</v>
      </c>
      <c r="L134" s="19">
        <v>884</v>
      </c>
      <c r="M134" s="19">
        <v>775</v>
      </c>
      <c r="N134" s="19">
        <v>544</v>
      </c>
      <c r="O134" s="19">
        <v>768</v>
      </c>
      <c r="P134" s="19">
        <v>255</v>
      </c>
      <c r="Q134" s="19">
        <v>504</v>
      </c>
      <c r="R134" s="19">
        <v>326</v>
      </c>
      <c r="S134" s="19">
        <v>1163</v>
      </c>
      <c r="T134" s="19">
        <v>951</v>
      </c>
      <c r="U134" s="19">
        <v>560</v>
      </c>
      <c r="V134" s="19">
        <v>602</v>
      </c>
      <c r="W134" s="19">
        <v>663</v>
      </c>
      <c r="X134" s="19">
        <v>523</v>
      </c>
      <c r="Y134" s="19">
        <v>310</v>
      </c>
    </row>
    <row r="135" spans="1:25" x14ac:dyDescent="0.25">
      <c r="A135" s="18" t="s">
        <v>301</v>
      </c>
      <c r="B135" s="19">
        <v>475</v>
      </c>
      <c r="C135" s="19">
        <v>884</v>
      </c>
      <c r="D135" s="19">
        <v>569</v>
      </c>
      <c r="E135" s="19">
        <v>511</v>
      </c>
      <c r="F135" s="19">
        <v>1120</v>
      </c>
      <c r="G135" s="19">
        <v>976</v>
      </c>
      <c r="H135" s="19">
        <v>577</v>
      </c>
      <c r="I135" s="19">
        <v>594</v>
      </c>
      <c r="J135" s="19">
        <v>273</v>
      </c>
      <c r="K135" s="19">
        <v>818</v>
      </c>
      <c r="L135" s="19">
        <v>920</v>
      </c>
      <c r="M135" s="19">
        <v>567</v>
      </c>
      <c r="N135" s="19">
        <v>733</v>
      </c>
      <c r="O135" s="19">
        <v>805</v>
      </c>
      <c r="P135" s="19">
        <v>758</v>
      </c>
      <c r="Q135" s="19">
        <v>876</v>
      </c>
      <c r="R135" s="19">
        <v>308</v>
      </c>
      <c r="S135" s="19">
        <v>353</v>
      </c>
      <c r="T135" s="19">
        <v>739</v>
      </c>
      <c r="U135" s="19">
        <v>265</v>
      </c>
      <c r="V135" s="19">
        <v>782</v>
      </c>
      <c r="W135" s="19">
        <v>722</v>
      </c>
      <c r="X135" s="19">
        <v>596</v>
      </c>
      <c r="Y135" s="19">
        <v>428</v>
      </c>
    </row>
    <row r="136" spans="1:25" x14ac:dyDescent="0.25">
      <c r="A136" s="18" t="s">
        <v>331</v>
      </c>
      <c r="B136" s="19">
        <v>250</v>
      </c>
      <c r="C136" s="19">
        <v>527</v>
      </c>
      <c r="D136" s="19">
        <v>538</v>
      </c>
      <c r="E136" s="19">
        <v>721</v>
      </c>
      <c r="F136" s="19">
        <v>512</v>
      </c>
      <c r="G136" s="19">
        <v>765</v>
      </c>
      <c r="H136" s="19">
        <v>569</v>
      </c>
      <c r="I136" s="19">
        <v>488</v>
      </c>
      <c r="J136" s="19">
        <v>639</v>
      </c>
      <c r="K136" s="19">
        <v>650</v>
      </c>
      <c r="L136" s="19">
        <v>644</v>
      </c>
      <c r="M136" s="19">
        <v>679</v>
      </c>
      <c r="N136" s="19">
        <v>686</v>
      </c>
      <c r="O136" s="19">
        <v>871</v>
      </c>
      <c r="P136" s="19">
        <v>398</v>
      </c>
      <c r="Q136" s="19">
        <v>1069</v>
      </c>
      <c r="R136" s="19">
        <v>212</v>
      </c>
      <c r="S136" s="19">
        <v>597</v>
      </c>
      <c r="T136" s="19">
        <v>718</v>
      </c>
      <c r="U136" s="19">
        <v>557</v>
      </c>
      <c r="V136" s="19">
        <v>648</v>
      </c>
      <c r="W136" s="19">
        <v>454</v>
      </c>
      <c r="X136" s="19">
        <v>395</v>
      </c>
      <c r="Y136" s="19">
        <v>350</v>
      </c>
    </row>
    <row r="137" spans="1:25" x14ac:dyDescent="0.25">
      <c r="A137" s="18" t="s">
        <v>68</v>
      </c>
      <c r="B137" s="19">
        <v>213</v>
      </c>
      <c r="C137" s="19">
        <v>432</v>
      </c>
      <c r="D137" s="19">
        <v>595</v>
      </c>
      <c r="E137" s="19">
        <v>779</v>
      </c>
      <c r="F137" s="19">
        <v>796</v>
      </c>
      <c r="G137" s="19">
        <v>991</v>
      </c>
      <c r="H137" s="19">
        <v>529</v>
      </c>
      <c r="I137" s="19">
        <v>404</v>
      </c>
      <c r="J137" s="19">
        <v>570</v>
      </c>
      <c r="K137" s="19">
        <v>969</v>
      </c>
      <c r="L137" s="19">
        <v>601</v>
      </c>
      <c r="M137" s="19">
        <v>841</v>
      </c>
      <c r="N137" s="19">
        <v>729</v>
      </c>
      <c r="O137" s="19">
        <v>1050</v>
      </c>
      <c r="P137" s="19">
        <v>399</v>
      </c>
      <c r="Q137" s="19">
        <v>811</v>
      </c>
      <c r="R137" s="19">
        <v>262</v>
      </c>
      <c r="S137" s="19">
        <v>989</v>
      </c>
      <c r="T137" s="19">
        <v>645</v>
      </c>
      <c r="U137" s="19">
        <v>473</v>
      </c>
      <c r="V137" s="19">
        <v>727</v>
      </c>
      <c r="W137" s="19">
        <v>642</v>
      </c>
      <c r="X137" s="19">
        <v>573</v>
      </c>
      <c r="Y137" s="19">
        <v>475</v>
      </c>
    </row>
    <row r="138" spans="1:25" x14ac:dyDescent="0.25">
      <c r="A138" s="18" t="s">
        <v>278</v>
      </c>
      <c r="B138" s="19">
        <v>110</v>
      </c>
      <c r="C138" s="19">
        <v>176</v>
      </c>
      <c r="D138" s="19">
        <v>222</v>
      </c>
      <c r="E138" s="19">
        <v>650</v>
      </c>
      <c r="F138" s="19">
        <v>370</v>
      </c>
      <c r="G138" s="19">
        <v>605</v>
      </c>
      <c r="H138" s="19">
        <v>431</v>
      </c>
      <c r="I138" s="19">
        <v>359</v>
      </c>
      <c r="J138" s="19">
        <v>280</v>
      </c>
      <c r="K138" s="19">
        <v>296</v>
      </c>
      <c r="L138" s="19">
        <v>512</v>
      </c>
      <c r="M138" s="19">
        <v>363</v>
      </c>
      <c r="N138" s="19">
        <v>838</v>
      </c>
      <c r="O138" s="19">
        <v>924</v>
      </c>
      <c r="P138" s="19">
        <v>549</v>
      </c>
      <c r="Q138" s="19">
        <v>1043</v>
      </c>
      <c r="R138" s="19">
        <v>118</v>
      </c>
      <c r="S138" s="19">
        <v>495</v>
      </c>
      <c r="T138" s="19">
        <v>507</v>
      </c>
      <c r="U138" s="19">
        <v>202</v>
      </c>
      <c r="V138" s="19">
        <v>485</v>
      </c>
      <c r="W138" s="19">
        <v>395</v>
      </c>
      <c r="X138" s="19">
        <v>425</v>
      </c>
      <c r="Y138" s="19">
        <v>430</v>
      </c>
    </row>
    <row r="139" spans="1:25" x14ac:dyDescent="0.25">
      <c r="A139" s="18" t="s">
        <v>142</v>
      </c>
      <c r="B139" s="19">
        <v>180</v>
      </c>
      <c r="C139" s="19">
        <v>443</v>
      </c>
      <c r="D139" s="19">
        <v>195</v>
      </c>
      <c r="E139" s="19">
        <v>799</v>
      </c>
      <c r="F139" s="19">
        <v>406</v>
      </c>
      <c r="G139" s="19">
        <v>480</v>
      </c>
      <c r="H139" s="19">
        <v>286</v>
      </c>
      <c r="I139" s="19">
        <v>425</v>
      </c>
      <c r="J139" s="19">
        <v>345</v>
      </c>
      <c r="K139" s="19">
        <v>238</v>
      </c>
      <c r="L139" s="19">
        <v>342</v>
      </c>
      <c r="M139" s="19">
        <v>610</v>
      </c>
      <c r="N139" s="19">
        <v>748</v>
      </c>
      <c r="O139" s="19">
        <v>1036</v>
      </c>
      <c r="P139" s="19">
        <v>520</v>
      </c>
      <c r="Q139" s="19">
        <v>802</v>
      </c>
      <c r="R139" s="19">
        <v>223</v>
      </c>
      <c r="S139" s="19">
        <v>405</v>
      </c>
      <c r="T139" s="19">
        <v>422</v>
      </c>
      <c r="U139" s="19">
        <v>250</v>
      </c>
      <c r="V139" s="19">
        <v>285</v>
      </c>
      <c r="W139" s="19">
        <v>370</v>
      </c>
      <c r="X139" s="19">
        <v>313</v>
      </c>
      <c r="Y139" s="19">
        <v>481</v>
      </c>
    </row>
    <row r="140" spans="1:25" x14ac:dyDescent="0.25">
      <c r="A140" s="18" t="s">
        <v>149</v>
      </c>
      <c r="B140" s="19">
        <v>107</v>
      </c>
      <c r="C140" s="19">
        <v>239</v>
      </c>
      <c r="D140" s="19">
        <v>408</v>
      </c>
      <c r="E140" s="19">
        <v>643</v>
      </c>
      <c r="F140" s="19">
        <v>717</v>
      </c>
      <c r="G140" s="19">
        <v>809</v>
      </c>
      <c r="H140" s="19">
        <v>330</v>
      </c>
      <c r="I140" s="19">
        <v>396</v>
      </c>
      <c r="J140" s="19">
        <v>345</v>
      </c>
      <c r="K140" s="19">
        <v>421</v>
      </c>
      <c r="L140" s="19">
        <v>506</v>
      </c>
      <c r="M140" s="19">
        <v>499</v>
      </c>
      <c r="N140" s="19">
        <v>909</v>
      </c>
      <c r="O140" s="19">
        <v>1006</v>
      </c>
      <c r="P140" s="19">
        <v>385</v>
      </c>
      <c r="Q140" s="19">
        <v>859</v>
      </c>
      <c r="R140" s="19">
        <v>186</v>
      </c>
      <c r="S140" s="19">
        <v>402</v>
      </c>
      <c r="T140" s="19">
        <v>622</v>
      </c>
      <c r="U140" s="19">
        <v>226</v>
      </c>
      <c r="V140" s="19">
        <v>611</v>
      </c>
      <c r="W140" s="19">
        <v>579</v>
      </c>
      <c r="X140" s="19">
        <v>295</v>
      </c>
      <c r="Y140" s="19">
        <v>412</v>
      </c>
    </row>
    <row r="141" spans="1:25" x14ac:dyDescent="0.25">
      <c r="A141" s="18" t="s">
        <v>43</v>
      </c>
      <c r="B141" s="19">
        <v>278</v>
      </c>
      <c r="C141" s="19">
        <v>689</v>
      </c>
      <c r="D141" s="19">
        <v>417</v>
      </c>
      <c r="E141" s="19">
        <v>882</v>
      </c>
      <c r="F141" s="19">
        <v>758</v>
      </c>
      <c r="G141" s="19">
        <v>914</v>
      </c>
      <c r="H141" s="19">
        <v>387</v>
      </c>
      <c r="I141" s="19">
        <v>601</v>
      </c>
      <c r="J141" s="19">
        <v>518</v>
      </c>
      <c r="K141" s="19">
        <v>638</v>
      </c>
      <c r="L141" s="19">
        <v>777</v>
      </c>
      <c r="M141" s="19">
        <v>882</v>
      </c>
      <c r="N141" s="19">
        <v>589</v>
      </c>
      <c r="O141" s="19">
        <v>994</v>
      </c>
      <c r="P141" s="19">
        <v>709</v>
      </c>
      <c r="Q141" s="19">
        <v>675</v>
      </c>
      <c r="R141" s="19">
        <v>565</v>
      </c>
      <c r="S141" s="19">
        <v>400</v>
      </c>
      <c r="T141" s="19">
        <v>793</v>
      </c>
      <c r="U141" s="19">
        <v>400</v>
      </c>
      <c r="V141" s="19">
        <v>388</v>
      </c>
      <c r="W141" s="19">
        <v>559</v>
      </c>
      <c r="X141" s="19">
        <v>330</v>
      </c>
      <c r="Y141" s="19">
        <v>482</v>
      </c>
    </row>
    <row r="142" spans="1:25" x14ac:dyDescent="0.25">
      <c r="A142" s="18" t="s">
        <v>109</v>
      </c>
      <c r="B142" s="19">
        <v>151</v>
      </c>
      <c r="C142" s="19">
        <v>174</v>
      </c>
      <c r="D142" s="19">
        <v>437</v>
      </c>
      <c r="E142" s="19">
        <v>780</v>
      </c>
      <c r="F142" s="19">
        <v>614</v>
      </c>
      <c r="G142" s="19">
        <v>713</v>
      </c>
      <c r="H142" s="19">
        <v>337</v>
      </c>
      <c r="I142" s="19">
        <v>328</v>
      </c>
      <c r="J142" s="19">
        <v>423</v>
      </c>
      <c r="K142" s="19">
        <v>412</v>
      </c>
      <c r="L142" s="19">
        <v>433</v>
      </c>
      <c r="M142" s="19">
        <v>645</v>
      </c>
      <c r="N142" s="19">
        <v>858</v>
      </c>
      <c r="O142" s="19">
        <v>938</v>
      </c>
      <c r="P142" s="19">
        <v>359</v>
      </c>
      <c r="Q142" s="19">
        <v>858</v>
      </c>
      <c r="R142" s="19">
        <v>271</v>
      </c>
      <c r="S142" s="19">
        <v>570</v>
      </c>
      <c r="T142" s="19">
        <v>488</v>
      </c>
      <c r="U142" s="19">
        <v>358</v>
      </c>
      <c r="V142" s="19">
        <v>625</v>
      </c>
      <c r="W142" s="19">
        <v>427</v>
      </c>
      <c r="X142" s="19">
        <v>385</v>
      </c>
      <c r="Y142" s="19">
        <v>389</v>
      </c>
    </row>
    <row r="143" spans="1:25" x14ac:dyDescent="0.25">
      <c r="A143" s="18" t="s">
        <v>96</v>
      </c>
      <c r="B143" s="19">
        <v>140</v>
      </c>
      <c r="C143" s="19">
        <v>129</v>
      </c>
      <c r="D143" s="19">
        <v>294</v>
      </c>
      <c r="E143" s="19">
        <v>626</v>
      </c>
      <c r="F143" s="19">
        <v>230</v>
      </c>
      <c r="G143" s="19">
        <v>343</v>
      </c>
      <c r="H143" s="19">
        <v>311</v>
      </c>
      <c r="I143" s="19">
        <v>183</v>
      </c>
      <c r="J143" s="19">
        <v>460</v>
      </c>
      <c r="K143" s="19">
        <v>296</v>
      </c>
      <c r="L143" s="19">
        <v>269</v>
      </c>
      <c r="M143" s="19">
        <v>328</v>
      </c>
      <c r="N143" s="19">
        <v>608</v>
      </c>
      <c r="O143" s="19">
        <v>507</v>
      </c>
      <c r="P143" s="19">
        <v>174</v>
      </c>
      <c r="Q143" s="19">
        <v>894</v>
      </c>
      <c r="R143" s="19">
        <v>95</v>
      </c>
      <c r="S143" s="19">
        <v>367</v>
      </c>
      <c r="T143" s="19">
        <v>376</v>
      </c>
      <c r="U143" s="19">
        <v>417</v>
      </c>
      <c r="V143" s="19">
        <v>541</v>
      </c>
      <c r="W143" s="19">
        <v>260</v>
      </c>
      <c r="X143" s="19">
        <v>231</v>
      </c>
      <c r="Y143" s="19">
        <v>176</v>
      </c>
    </row>
    <row r="144" spans="1:25" x14ac:dyDescent="0.25">
      <c r="A144" s="18" t="s">
        <v>92</v>
      </c>
      <c r="B144" s="19">
        <v>682</v>
      </c>
      <c r="C144" s="19">
        <v>449</v>
      </c>
      <c r="D144" s="19">
        <v>429</v>
      </c>
      <c r="E144" s="19">
        <v>373</v>
      </c>
      <c r="F144" s="19">
        <v>420</v>
      </c>
      <c r="G144" s="19">
        <v>661</v>
      </c>
      <c r="H144" s="19">
        <v>266</v>
      </c>
      <c r="I144" s="19">
        <v>539</v>
      </c>
      <c r="J144" s="19">
        <v>784</v>
      </c>
      <c r="K144" s="19">
        <v>527</v>
      </c>
      <c r="L144" s="19">
        <v>497</v>
      </c>
      <c r="M144" s="19">
        <v>400</v>
      </c>
      <c r="N144" s="19">
        <v>452</v>
      </c>
      <c r="O144" s="19">
        <v>816</v>
      </c>
      <c r="P144" s="19">
        <v>291</v>
      </c>
      <c r="Q144" s="19">
        <v>850</v>
      </c>
      <c r="R144" s="19">
        <v>263</v>
      </c>
      <c r="S144" s="19">
        <v>540</v>
      </c>
      <c r="T144" s="19">
        <v>609</v>
      </c>
      <c r="U144" s="19">
        <v>256</v>
      </c>
      <c r="V144" s="19">
        <v>568</v>
      </c>
      <c r="W144" s="19">
        <v>324</v>
      </c>
      <c r="X144" s="19">
        <v>290</v>
      </c>
      <c r="Y144" s="19">
        <v>262</v>
      </c>
    </row>
    <row r="145" spans="1:25" x14ac:dyDescent="0.25">
      <c r="A145" s="18" t="s">
        <v>270</v>
      </c>
      <c r="B145" s="19">
        <v>301</v>
      </c>
      <c r="C145" s="19">
        <v>371</v>
      </c>
      <c r="D145" s="19">
        <v>439</v>
      </c>
      <c r="E145" s="19">
        <v>689</v>
      </c>
      <c r="F145" s="19">
        <v>848</v>
      </c>
      <c r="G145" s="19">
        <v>800</v>
      </c>
      <c r="H145" s="19">
        <v>326</v>
      </c>
      <c r="I145" s="19">
        <v>411</v>
      </c>
      <c r="J145" s="19">
        <v>448</v>
      </c>
      <c r="K145" s="19">
        <v>396</v>
      </c>
      <c r="L145" s="19">
        <v>631</v>
      </c>
      <c r="M145" s="19">
        <v>671</v>
      </c>
      <c r="N145" s="19">
        <v>492</v>
      </c>
      <c r="O145" s="19">
        <v>738</v>
      </c>
      <c r="P145" s="19">
        <v>383</v>
      </c>
      <c r="Q145" s="19">
        <v>540</v>
      </c>
      <c r="R145" s="19">
        <v>293</v>
      </c>
      <c r="S145" s="19">
        <v>537</v>
      </c>
      <c r="T145" s="19">
        <v>713</v>
      </c>
      <c r="U145" s="19">
        <v>437</v>
      </c>
      <c r="V145" s="19">
        <v>501</v>
      </c>
      <c r="W145" s="19">
        <v>390</v>
      </c>
      <c r="X145" s="19">
        <v>240</v>
      </c>
      <c r="Y145" s="19">
        <v>368</v>
      </c>
    </row>
    <row r="146" spans="1:25" x14ac:dyDescent="0.25">
      <c r="A146" s="18" t="s">
        <v>79</v>
      </c>
      <c r="B146" s="19">
        <v>107</v>
      </c>
      <c r="C146" s="19">
        <v>279</v>
      </c>
      <c r="D146" s="19">
        <v>395</v>
      </c>
      <c r="E146" s="19">
        <v>548</v>
      </c>
      <c r="F146" s="19">
        <v>749</v>
      </c>
      <c r="G146" s="19">
        <v>661</v>
      </c>
      <c r="H146" s="19">
        <v>303</v>
      </c>
      <c r="I146" s="19">
        <v>358</v>
      </c>
      <c r="J146" s="19">
        <v>337</v>
      </c>
      <c r="K146" s="19">
        <v>601</v>
      </c>
      <c r="L146" s="19">
        <v>530</v>
      </c>
      <c r="M146" s="19">
        <v>463</v>
      </c>
      <c r="N146" s="19">
        <v>677</v>
      </c>
      <c r="O146" s="19">
        <v>836</v>
      </c>
      <c r="P146" s="19">
        <v>366</v>
      </c>
      <c r="Q146" s="19">
        <v>675</v>
      </c>
      <c r="R146" s="19">
        <v>215</v>
      </c>
      <c r="S146" s="19">
        <v>482</v>
      </c>
      <c r="T146" s="19">
        <v>660</v>
      </c>
      <c r="U146" s="19">
        <v>261</v>
      </c>
      <c r="V146" s="19">
        <v>581</v>
      </c>
      <c r="W146" s="19">
        <v>466</v>
      </c>
      <c r="X146" s="19">
        <v>280</v>
      </c>
      <c r="Y146" s="19">
        <v>410</v>
      </c>
    </row>
    <row r="147" spans="1:25" x14ac:dyDescent="0.25">
      <c r="A147" s="18" t="s">
        <v>281</v>
      </c>
      <c r="B147" s="19">
        <v>137</v>
      </c>
      <c r="C147" s="19">
        <v>296</v>
      </c>
      <c r="D147" s="19">
        <v>282</v>
      </c>
      <c r="E147" s="19">
        <v>659</v>
      </c>
      <c r="F147" s="19">
        <v>385</v>
      </c>
      <c r="G147" s="19">
        <v>671</v>
      </c>
      <c r="H147" s="19">
        <v>254</v>
      </c>
      <c r="I147" s="19">
        <v>500</v>
      </c>
      <c r="J147" s="19">
        <v>527</v>
      </c>
      <c r="K147" s="19">
        <v>538</v>
      </c>
      <c r="L147" s="19">
        <v>701</v>
      </c>
      <c r="M147" s="19">
        <v>804</v>
      </c>
      <c r="N147" s="19">
        <v>490</v>
      </c>
      <c r="O147" s="19">
        <v>587</v>
      </c>
      <c r="P147" s="19">
        <v>509</v>
      </c>
      <c r="Q147" s="19">
        <v>614</v>
      </c>
      <c r="R147" s="19">
        <v>380</v>
      </c>
      <c r="S147" s="19">
        <v>439</v>
      </c>
      <c r="T147" s="19">
        <v>587</v>
      </c>
      <c r="U147" s="19">
        <v>550</v>
      </c>
      <c r="V147" s="19">
        <v>488</v>
      </c>
      <c r="W147" s="19">
        <v>361</v>
      </c>
      <c r="X147" s="19">
        <v>316</v>
      </c>
      <c r="Y147" s="19">
        <v>272</v>
      </c>
    </row>
    <row r="148" spans="1:25" x14ac:dyDescent="0.25">
      <c r="A148" s="20" t="s">
        <v>384</v>
      </c>
      <c r="B148" s="21">
        <v>247</v>
      </c>
      <c r="C148" s="21">
        <v>736</v>
      </c>
      <c r="D148" s="21">
        <v>79</v>
      </c>
      <c r="E148" s="21">
        <v>106</v>
      </c>
      <c r="F148" s="21">
        <v>97</v>
      </c>
      <c r="G148" s="21">
        <v>200</v>
      </c>
      <c r="H148" s="21">
        <v>97</v>
      </c>
      <c r="I148" s="21">
        <v>169</v>
      </c>
      <c r="J148" s="21">
        <v>106</v>
      </c>
      <c r="K148" s="21">
        <v>233</v>
      </c>
      <c r="L148" s="21">
        <v>173</v>
      </c>
      <c r="M148" s="21">
        <v>145</v>
      </c>
      <c r="N148" s="21">
        <v>121</v>
      </c>
      <c r="O148" s="21">
        <v>181</v>
      </c>
      <c r="P148" s="21">
        <v>117</v>
      </c>
      <c r="Q148" s="21">
        <v>134</v>
      </c>
      <c r="R148" s="21">
        <v>100</v>
      </c>
      <c r="S148" s="21">
        <v>161</v>
      </c>
      <c r="T148" s="21">
        <v>120</v>
      </c>
      <c r="U148" s="21">
        <v>92</v>
      </c>
      <c r="V148" s="21">
        <v>136</v>
      </c>
      <c r="W148" s="21">
        <v>120</v>
      </c>
      <c r="X148" s="21">
        <v>378</v>
      </c>
      <c r="Y148" s="21">
        <v>112</v>
      </c>
    </row>
    <row r="149" spans="1:25" x14ac:dyDescent="0.25">
      <c r="A149" s="18" t="s">
        <v>40</v>
      </c>
      <c r="B149" s="19">
        <v>209</v>
      </c>
      <c r="C149" s="19">
        <v>174</v>
      </c>
      <c r="D149" s="19">
        <v>216</v>
      </c>
      <c r="E149" s="19">
        <v>578</v>
      </c>
      <c r="F149" s="19">
        <v>351</v>
      </c>
      <c r="G149" s="19">
        <v>293</v>
      </c>
      <c r="H149" s="19">
        <v>352</v>
      </c>
      <c r="I149" s="19">
        <v>165</v>
      </c>
      <c r="J149" s="19">
        <v>427</v>
      </c>
      <c r="K149" s="19">
        <v>230</v>
      </c>
      <c r="L149" s="19">
        <v>359</v>
      </c>
      <c r="M149" s="19">
        <v>364</v>
      </c>
      <c r="N149" s="19">
        <v>731</v>
      </c>
      <c r="O149" s="19">
        <v>453</v>
      </c>
      <c r="P149" s="19">
        <v>390</v>
      </c>
      <c r="Q149" s="19">
        <v>510</v>
      </c>
      <c r="R149" s="19">
        <v>102</v>
      </c>
      <c r="S149" s="19">
        <v>304</v>
      </c>
      <c r="T149" s="19">
        <v>359</v>
      </c>
      <c r="U149" s="19">
        <v>392</v>
      </c>
      <c r="V149" s="19">
        <v>405</v>
      </c>
      <c r="W149" s="19">
        <v>292</v>
      </c>
      <c r="X149" s="19">
        <v>233</v>
      </c>
      <c r="Y149" s="19">
        <v>176</v>
      </c>
    </row>
    <row r="150" spans="1:25" x14ac:dyDescent="0.25">
      <c r="A150" s="18" t="s">
        <v>99</v>
      </c>
      <c r="B150" s="19">
        <v>178</v>
      </c>
      <c r="C150" s="19">
        <v>642</v>
      </c>
      <c r="D150" s="19">
        <v>614</v>
      </c>
      <c r="E150" s="19">
        <v>301</v>
      </c>
      <c r="F150" s="19">
        <v>511</v>
      </c>
      <c r="G150" s="19">
        <v>618</v>
      </c>
      <c r="H150" s="19">
        <v>405</v>
      </c>
      <c r="I150" s="19">
        <v>248</v>
      </c>
      <c r="J150" s="19">
        <v>378</v>
      </c>
      <c r="K150" s="19">
        <v>706</v>
      </c>
      <c r="L150" s="19">
        <v>479</v>
      </c>
      <c r="M150" s="19">
        <v>389</v>
      </c>
      <c r="N150" s="19">
        <v>294</v>
      </c>
      <c r="O150" s="19">
        <v>462</v>
      </c>
      <c r="P150" s="19">
        <v>262</v>
      </c>
      <c r="Q150" s="19">
        <v>457</v>
      </c>
      <c r="R150" s="19">
        <v>192</v>
      </c>
      <c r="S150" s="19">
        <v>718</v>
      </c>
      <c r="T150" s="19">
        <v>474</v>
      </c>
      <c r="U150" s="19">
        <v>269</v>
      </c>
      <c r="V150" s="19">
        <v>558</v>
      </c>
      <c r="W150" s="19">
        <v>413</v>
      </c>
      <c r="X150" s="19">
        <v>288</v>
      </c>
      <c r="Y150" s="19">
        <v>220</v>
      </c>
    </row>
    <row r="151" spans="1:25" x14ac:dyDescent="0.25">
      <c r="A151" s="18" t="s">
        <v>255</v>
      </c>
      <c r="B151" s="19">
        <v>142</v>
      </c>
      <c r="C151" s="19">
        <v>59</v>
      </c>
      <c r="D151" s="19">
        <v>96</v>
      </c>
      <c r="E151" s="19">
        <v>585</v>
      </c>
      <c r="F151" s="19">
        <v>156</v>
      </c>
      <c r="G151" s="19">
        <v>237</v>
      </c>
      <c r="H151" s="19">
        <v>164</v>
      </c>
      <c r="I151" s="19">
        <v>166</v>
      </c>
      <c r="J151" s="19">
        <v>206</v>
      </c>
      <c r="K151" s="19">
        <v>112</v>
      </c>
      <c r="L151" s="19">
        <v>130</v>
      </c>
      <c r="M151" s="19">
        <v>325</v>
      </c>
      <c r="N151" s="19">
        <v>542</v>
      </c>
      <c r="O151" s="19">
        <v>476</v>
      </c>
      <c r="P151" s="19">
        <v>214</v>
      </c>
      <c r="Q151" s="19">
        <v>710</v>
      </c>
      <c r="R151" s="19">
        <v>123</v>
      </c>
      <c r="S151" s="19">
        <v>233</v>
      </c>
      <c r="T151" s="19">
        <v>187</v>
      </c>
      <c r="U151" s="19">
        <v>151</v>
      </c>
      <c r="V151" s="19">
        <v>207</v>
      </c>
      <c r="W151" s="19">
        <v>127</v>
      </c>
      <c r="X151" s="19">
        <v>181</v>
      </c>
      <c r="Y151" s="19">
        <v>168</v>
      </c>
    </row>
    <row r="152" spans="1:25" x14ac:dyDescent="0.25">
      <c r="A152" s="18" t="s">
        <v>248</v>
      </c>
      <c r="B152" s="19">
        <v>287</v>
      </c>
      <c r="C152" s="19">
        <v>163</v>
      </c>
      <c r="D152" s="19">
        <v>261</v>
      </c>
      <c r="E152" s="19">
        <v>270</v>
      </c>
      <c r="F152" s="19">
        <v>498</v>
      </c>
      <c r="G152" s="19">
        <v>571</v>
      </c>
      <c r="H152" s="19">
        <v>348</v>
      </c>
      <c r="I152" s="19">
        <v>419</v>
      </c>
      <c r="J152" s="19">
        <v>513</v>
      </c>
      <c r="K152" s="19">
        <v>340</v>
      </c>
      <c r="L152" s="19">
        <v>299</v>
      </c>
      <c r="M152" s="19">
        <v>261</v>
      </c>
      <c r="N152" s="19">
        <v>386</v>
      </c>
      <c r="O152" s="19">
        <v>687</v>
      </c>
      <c r="P152" s="19">
        <v>188</v>
      </c>
      <c r="Q152" s="19">
        <v>585</v>
      </c>
      <c r="R152" s="19">
        <v>181</v>
      </c>
      <c r="S152" s="19">
        <v>275</v>
      </c>
      <c r="T152" s="19">
        <v>391</v>
      </c>
      <c r="U152" s="19">
        <v>291</v>
      </c>
      <c r="V152" s="19">
        <v>490</v>
      </c>
      <c r="W152" s="19">
        <v>218</v>
      </c>
      <c r="X152" s="19">
        <v>158</v>
      </c>
      <c r="Y152" s="19">
        <v>173</v>
      </c>
    </row>
    <row r="153" spans="1:25" x14ac:dyDescent="0.25">
      <c r="A153" s="18" t="s">
        <v>127</v>
      </c>
      <c r="B153" s="19">
        <v>71</v>
      </c>
      <c r="C153" s="19">
        <v>130</v>
      </c>
      <c r="D153" s="19">
        <v>176</v>
      </c>
      <c r="E153" s="19">
        <v>538</v>
      </c>
      <c r="F153" s="19">
        <v>219</v>
      </c>
      <c r="G153" s="19">
        <v>440</v>
      </c>
      <c r="H153" s="19">
        <v>202</v>
      </c>
      <c r="I153" s="19">
        <v>266</v>
      </c>
      <c r="J153" s="19">
        <v>274</v>
      </c>
      <c r="K153" s="19">
        <v>306</v>
      </c>
      <c r="L153" s="19">
        <v>255</v>
      </c>
      <c r="M153" s="19">
        <v>330</v>
      </c>
      <c r="N153" s="19">
        <v>236</v>
      </c>
      <c r="O153" s="19">
        <v>610</v>
      </c>
      <c r="P153" s="19">
        <v>200</v>
      </c>
      <c r="Q153" s="19">
        <v>677</v>
      </c>
      <c r="R153" s="19">
        <v>113</v>
      </c>
      <c r="S153" s="19">
        <v>356</v>
      </c>
      <c r="T153" s="19">
        <v>284</v>
      </c>
      <c r="U153" s="19">
        <v>201</v>
      </c>
      <c r="V153" s="19">
        <v>185</v>
      </c>
      <c r="W153" s="19">
        <v>275</v>
      </c>
      <c r="X153" s="19">
        <v>159</v>
      </c>
      <c r="Y153" s="19">
        <v>290</v>
      </c>
    </row>
    <row r="154" spans="1:25" x14ac:dyDescent="0.25">
      <c r="A154" s="18" t="s">
        <v>264</v>
      </c>
      <c r="B154" s="19">
        <v>403</v>
      </c>
      <c r="C154" s="19">
        <v>321</v>
      </c>
      <c r="D154" s="19">
        <v>270</v>
      </c>
      <c r="E154" s="19">
        <v>397</v>
      </c>
      <c r="F154" s="19">
        <v>658</v>
      </c>
      <c r="G154" s="19">
        <v>505</v>
      </c>
      <c r="H154" s="19">
        <v>362</v>
      </c>
      <c r="I154" s="19">
        <v>367</v>
      </c>
      <c r="J154" s="19">
        <v>268</v>
      </c>
      <c r="K154" s="19">
        <v>220</v>
      </c>
      <c r="L154" s="19">
        <v>342</v>
      </c>
      <c r="M154" s="19">
        <v>403</v>
      </c>
      <c r="N154" s="19">
        <v>264</v>
      </c>
      <c r="O154" s="19">
        <v>393</v>
      </c>
      <c r="P154" s="19">
        <v>268</v>
      </c>
      <c r="Q154" s="19">
        <v>567</v>
      </c>
      <c r="R154" s="19">
        <v>235</v>
      </c>
      <c r="S154" s="19">
        <v>285</v>
      </c>
      <c r="T154" s="19">
        <v>421</v>
      </c>
      <c r="U154" s="19">
        <v>214</v>
      </c>
      <c r="V154" s="19">
        <v>323</v>
      </c>
      <c r="W154" s="19">
        <v>291</v>
      </c>
      <c r="X154" s="19">
        <v>173</v>
      </c>
      <c r="Y154" s="19">
        <v>209</v>
      </c>
    </row>
    <row r="155" spans="1:25" x14ac:dyDescent="0.25">
      <c r="A155" s="18" t="s">
        <v>120</v>
      </c>
      <c r="B155" s="19">
        <v>155</v>
      </c>
      <c r="C155" s="19">
        <v>508</v>
      </c>
      <c r="D155" s="19">
        <v>254</v>
      </c>
      <c r="E155" s="19">
        <v>551</v>
      </c>
      <c r="F155" s="19">
        <v>473</v>
      </c>
      <c r="G155" s="19">
        <v>580</v>
      </c>
      <c r="H155" s="19">
        <v>285</v>
      </c>
      <c r="I155" s="19">
        <v>488</v>
      </c>
      <c r="J155" s="19">
        <v>324</v>
      </c>
      <c r="K155" s="19">
        <v>355</v>
      </c>
      <c r="L155" s="19">
        <v>476</v>
      </c>
      <c r="M155" s="19">
        <v>604</v>
      </c>
      <c r="N155" s="19">
        <v>353</v>
      </c>
      <c r="O155" s="19">
        <v>620</v>
      </c>
      <c r="P155" s="19">
        <v>376</v>
      </c>
      <c r="Q155" s="19">
        <v>498</v>
      </c>
      <c r="R155" s="19">
        <v>293</v>
      </c>
      <c r="S155" s="19">
        <v>307</v>
      </c>
      <c r="T155" s="19">
        <v>472</v>
      </c>
      <c r="U155" s="19">
        <v>250</v>
      </c>
      <c r="V155" s="19">
        <v>317</v>
      </c>
      <c r="W155" s="19">
        <v>388</v>
      </c>
      <c r="X155" s="19">
        <v>226</v>
      </c>
      <c r="Y155" s="19">
        <v>320</v>
      </c>
    </row>
    <row r="156" spans="1:25" x14ac:dyDescent="0.25">
      <c r="A156" s="18" t="s">
        <v>199</v>
      </c>
      <c r="B156" s="19">
        <v>376</v>
      </c>
      <c r="C156" s="19">
        <v>613</v>
      </c>
      <c r="D156" s="19">
        <v>283</v>
      </c>
      <c r="E156" s="19">
        <v>56</v>
      </c>
      <c r="F156" s="19">
        <v>75</v>
      </c>
      <c r="G156" s="19">
        <v>172</v>
      </c>
      <c r="H156" s="19">
        <v>43</v>
      </c>
      <c r="I156" s="19">
        <v>105</v>
      </c>
      <c r="J156" s="19">
        <v>232</v>
      </c>
      <c r="K156" s="19">
        <v>358</v>
      </c>
      <c r="L156" s="19">
        <v>431</v>
      </c>
      <c r="M156" s="19">
        <v>124</v>
      </c>
      <c r="N156" s="19">
        <v>85</v>
      </c>
      <c r="O156" s="19">
        <v>163</v>
      </c>
      <c r="P156" s="19">
        <v>65</v>
      </c>
      <c r="Q156" s="19">
        <v>130</v>
      </c>
      <c r="R156" s="19">
        <v>84</v>
      </c>
      <c r="S156" s="19">
        <v>133</v>
      </c>
      <c r="T156" s="19">
        <v>145</v>
      </c>
      <c r="U156" s="19">
        <v>148</v>
      </c>
      <c r="V156" s="19">
        <v>100</v>
      </c>
      <c r="W156" s="19">
        <v>126</v>
      </c>
      <c r="X156" s="19">
        <v>68</v>
      </c>
      <c r="Y156" s="19">
        <v>63</v>
      </c>
    </row>
    <row r="157" spans="1:25" x14ac:dyDescent="0.25">
      <c r="A157" s="18" t="s">
        <v>176</v>
      </c>
      <c r="B157" s="19">
        <v>3</v>
      </c>
      <c r="C157" s="19">
        <v>78</v>
      </c>
      <c r="D157" s="19">
        <v>276</v>
      </c>
      <c r="E157" s="19">
        <v>328</v>
      </c>
      <c r="F157" s="19">
        <v>248</v>
      </c>
      <c r="G157" s="19">
        <v>226</v>
      </c>
      <c r="H157" s="19">
        <v>569</v>
      </c>
      <c r="I157" s="19">
        <v>50</v>
      </c>
      <c r="J157" s="19">
        <v>14</v>
      </c>
      <c r="K157" s="19">
        <v>121</v>
      </c>
      <c r="L157" s="19">
        <v>312</v>
      </c>
      <c r="M157" s="19">
        <v>184</v>
      </c>
      <c r="N157" s="19">
        <v>310</v>
      </c>
      <c r="O157" s="19">
        <v>348</v>
      </c>
      <c r="P157" s="19">
        <v>608</v>
      </c>
      <c r="Q157" s="19">
        <v>141</v>
      </c>
      <c r="R157" s="19">
        <v>3</v>
      </c>
      <c r="S157" s="19">
        <v>144</v>
      </c>
      <c r="T157" s="19">
        <v>373</v>
      </c>
      <c r="U157" s="19">
        <v>214</v>
      </c>
      <c r="V157" s="19">
        <v>265</v>
      </c>
      <c r="W157" s="19">
        <v>271</v>
      </c>
      <c r="X157" s="19">
        <v>464</v>
      </c>
      <c r="Y157" s="19">
        <v>84</v>
      </c>
    </row>
    <row r="158" spans="1:25" x14ac:dyDescent="0.25">
      <c r="A158" s="18" t="s">
        <v>285</v>
      </c>
      <c r="B158" s="19">
        <v>361</v>
      </c>
      <c r="C158" s="19">
        <v>288</v>
      </c>
      <c r="D158" s="19">
        <v>375</v>
      </c>
      <c r="E158" s="19">
        <v>487</v>
      </c>
      <c r="F158" s="19">
        <v>582</v>
      </c>
      <c r="G158" s="19">
        <v>525</v>
      </c>
      <c r="H158" s="19">
        <v>232</v>
      </c>
      <c r="I158" s="19">
        <v>387</v>
      </c>
      <c r="J158" s="19">
        <v>387</v>
      </c>
      <c r="K158" s="19">
        <v>537</v>
      </c>
      <c r="L158" s="19">
        <v>495</v>
      </c>
      <c r="M158" s="19">
        <v>512</v>
      </c>
      <c r="N158" s="19">
        <v>417</v>
      </c>
      <c r="O158" s="19">
        <v>563</v>
      </c>
      <c r="P158" s="19">
        <v>381</v>
      </c>
      <c r="Q158" s="19">
        <v>589</v>
      </c>
      <c r="R158" s="19">
        <v>290</v>
      </c>
      <c r="S158" s="19">
        <v>458</v>
      </c>
      <c r="T158" s="19">
        <v>543</v>
      </c>
      <c r="U158" s="19">
        <v>295</v>
      </c>
      <c r="V158" s="19">
        <v>427</v>
      </c>
      <c r="W158" s="19">
        <v>298</v>
      </c>
      <c r="X158" s="19">
        <v>255</v>
      </c>
      <c r="Y158" s="19">
        <v>312</v>
      </c>
    </row>
    <row r="159" spans="1:25" x14ac:dyDescent="0.25">
      <c r="A159" s="18" t="s">
        <v>0</v>
      </c>
      <c r="B159" s="19">
        <v>205</v>
      </c>
      <c r="C159" s="19">
        <v>188</v>
      </c>
      <c r="D159" s="19">
        <v>238</v>
      </c>
      <c r="E159" s="19">
        <v>360</v>
      </c>
      <c r="F159" s="19">
        <v>422</v>
      </c>
      <c r="G159" s="19">
        <v>550</v>
      </c>
      <c r="H159" s="19">
        <v>262</v>
      </c>
      <c r="I159" s="19">
        <v>408</v>
      </c>
      <c r="J159" s="19">
        <v>266</v>
      </c>
      <c r="K159" s="19">
        <v>302</v>
      </c>
      <c r="L159" s="19">
        <v>291</v>
      </c>
      <c r="M159" s="19">
        <v>394</v>
      </c>
      <c r="N159" s="19">
        <v>427</v>
      </c>
      <c r="O159" s="19">
        <v>560</v>
      </c>
      <c r="P159" s="19">
        <v>311</v>
      </c>
      <c r="Q159" s="19">
        <v>546</v>
      </c>
      <c r="R159" s="19">
        <v>129</v>
      </c>
      <c r="S159" s="19">
        <v>346</v>
      </c>
      <c r="T159" s="19">
        <v>381</v>
      </c>
      <c r="U159" s="19">
        <v>199</v>
      </c>
      <c r="V159" s="19">
        <v>406</v>
      </c>
      <c r="W159" s="19">
        <v>247</v>
      </c>
      <c r="X159" s="19">
        <v>215</v>
      </c>
      <c r="Y159" s="19">
        <v>290</v>
      </c>
    </row>
    <row r="160" spans="1:25" x14ac:dyDescent="0.25">
      <c r="A160" s="20" t="s">
        <v>390</v>
      </c>
      <c r="B160" s="21">
        <v>559</v>
      </c>
      <c r="C160" s="21">
        <v>63</v>
      </c>
      <c r="D160" s="21">
        <v>79</v>
      </c>
      <c r="E160" s="21">
        <v>142</v>
      </c>
      <c r="F160" s="21">
        <v>139</v>
      </c>
      <c r="G160" s="21">
        <v>256</v>
      </c>
      <c r="H160" s="21">
        <v>65</v>
      </c>
      <c r="I160" s="21">
        <v>252</v>
      </c>
      <c r="J160" s="21">
        <v>215</v>
      </c>
      <c r="K160" s="21">
        <v>136</v>
      </c>
      <c r="L160" s="21">
        <v>205</v>
      </c>
      <c r="M160" s="21">
        <v>131</v>
      </c>
      <c r="N160" s="21">
        <v>182</v>
      </c>
      <c r="O160" s="21">
        <v>278</v>
      </c>
      <c r="P160" s="21">
        <v>186</v>
      </c>
      <c r="Q160" s="21">
        <v>238</v>
      </c>
      <c r="R160" s="21">
        <v>189</v>
      </c>
      <c r="S160" s="21">
        <v>147</v>
      </c>
      <c r="T160" s="21">
        <v>177</v>
      </c>
      <c r="U160" s="21">
        <v>58</v>
      </c>
      <c r="V160" s="21">
        <v>142</v>
      </c>
      <c r="W160" s="21">
        <v>74</v>
      </c>
      <c r="X160" s="21">
        <v>96</v>
      </c>
      <c r="Y160" s="21">
        <v>145</v>
      </c>
    </row>
    <row r="161" spans="1:25" x14ac:dyDescent="0.25">
      <c r="A161" s="18" t="s">
        <v>330</v>
      </c>
      <c r="B161" s="19">
        <v>202</v>
      </c>
      <c r="C161" s="19">
        <v>430</v>
      </c>
      <c r="D161" s="19">
        <v>288</v>
      </c>
      <c r="E161" s="19">
        <v>361</v>
      </c>
      <c r="F161" s="19">
        <v>374</v>
      </c>
      <c r="G161" s="19">
        <v>423</v>
      </c>
      <c r="H161" s="19">
        <v>250</v>
      </c>
      <c r="I161" s="19">
        <v>287</v>
      </c>
      <c r="J161" s="19">
        <v>352</v>
      </c>
      <c r="K161" s="19">
        <v>336</v>
      </c>
      <c r="L161" s="19">
        <v>444</v>
      </c>
      <c r="M161" s="19">
        <v>439</v>
      </c>
      <c r="N161" s="19">
        <v>320</v>
      </c>
      <c r="O161" s="19">
        <v>327</v>
      </c>
      <c r="P161" s="19">
        <v>299</v>
      </c>
      <c r="Q161" s="19">
        <v>417</v>
      </c>
      <c r="R161" s="19">
        <v>186</v>
      </c>
      <c r="S161" s="19">
        <v>435</v>
      </c>
      <c r="T161" s="19">
        <v>535</v>
      </c>
      <c r="U161" s="19">
        <v>264</v>
      </c>
      <c r="V161" s="19">
        <v>307</v>
      </c>
      <c r="W161" s="19">
        <v>290</v>
      </c>
      <c r="X161" s="19">
        <v>254</v>
      </c>
      <c r="Y161" s="19">
        <v>268</v>
      </c>
    </row>
    <row r="162" spans="1:25" x14ac:dyDescent="0.25">
      <c r="A162" s="18" t="s">
        <v>263</v>
      </c>
      <c r="B162" s="19">
        <v>306</v>
      </c>
      <c r="C162" s="19">
        <v>146</v>
      </c>
      <c r="D162" s="19">
        <v>255</v>
      </c>
      <c r="E162" s="19">
        <v>277</v>
      </c>
      <c r="F162" s="19">
        <v>528</v>
      </c>
      <c r="G162" s="19">
        <v>506</v>
      </c>
      <c r="H162" s="19">
        <v>240</v>
      </c>
      <c r="I162" s="19">
        <v>221</v>
      </c>
      <c r="J162" s="19">
        <v>263</v>
      </c>
      <c r="K162" s="19">
        <v>258</v>
      </c>
      <c r="L162" s="19">
        <v>263</v>
      </c>
      <c r="M162" s="19">
        <v>266</v>
      </c>
      <c r="N162" s="19">
        <v>206</v>
      </c>
      <c r="O162" s="19">
        <v>315</v>
      </c>
      <c r="P162" s="19">
        <v>186</v>
      </c>
      <c r="Q162" s="19">
        <v>317</v>
      </c>
      <c r="R162" s="19">
        <v>176</v>
      </c>
      <c r="S162" s="19">
        <v>332</v>
      </c>
      <c r="T162" s="19">
        <v>332</v>
      </c>
      <c r="U162" s="19">
        <v>187</v>
      </c>
      <c r="V162" s="19">
        <v>353</v>
      </c>
      <c r="W162" s="19">
        <v>188</v>
      </c>
      <c r="X162" s="19">
        <v>180</v>
      </c>
      <c r="Y162" s="19">
        <v>129</v>
      </c>
    </row>
    <row r="163" spans="1:25" x14ac:dyDescent="0.25">
      <c r="A163" s="18" t="s">
        <v>336</v>
      </c>
      <c r="B163" s="19">
        <v>56</v>
      </c>
      <c r="C163" s="19">
        <v>119</v>
      </c>
      <c r="D163" s="19">
        <v>154</v>
      </c>
      <c r="E163" s="19">
        <v>275</v>
      </c>
      <c r="F163" s="19">
        <v>225</v>
      </c>
      <c r="G163" s="19">
        <v>303</v>
      </c>
      <c r="H163" s="19">
        <v>312</v>
      </c>
      <c r="I163" s="19">
        <v>174</v>
      </c>
      <c r="J163" s="19">
        <v>200</v>
      </c>
      <c r="K163" s="19">
        <v>223</v>
      </c>
      <c r="L163" s="19">
        <v>310</v>
      </c>
      <c r="M163" s="19">
        <v>212</v>
      </c>
      <c r="N163" s="19">
        <v>354</v>
      </c>
      <c r="O163" s="19">
        <v>286</v>
      </c>
      <c r="P163" s="19">
        <v>299</v>
      </c>
      <c r="Q163" s="19">
        <v>498</v>
      </c>
      <c r="R163" s="19">
        <v>99</v>
      </c>
      <c r="S163" s="19">
        <v>217</v>
      </c>
      <c r="T163" s="19">
        <v>286</v>
      </c>
      <c r="U163" s="19">
        <v>148</v>
      </c>
      <c r="V163" s="19">
        <v>258</v>
      </c>
      <c r="W163" s="19">
        <v>248</v>
      </c>
      <c r="X163" s="19">
        <v>201</v>
      </c>
      <c r="Y163" s="19">
        <v>185</v>
      </c>
    </row>
    <row r="164" spans="1:25" x14ac:dyDescent="0.25">
      <c r="A164" s="18" t="s">
        <v>55</v>
      </c>
      <c r="B164" s="19">
        <v>48</v>
      </c>
      <c r="C164" s="19">
        <v>100</v>
      </c>
      <c r="D164" s="19">
        <v>116</v>
      </c>
      <c r="E164" s="19">
        <v>165</v>
      </c>
      <c r="F164" s="19">
        <v>271</v>
      </c>
      <c r="G164" s="19">
        <v>169</v>
      </c>
      <c r="H164" s="19">
        <v>154</v>
      </c>
      <c r="I164" s="19">
        <v>108</v>
      </c>
      <c r="J164" s="19">
        <v>175</v>
      </c>
      <c r="K164" s="19">
        <v>246</v>
      </c>
      <c r="L164" s="19">
        <v>178</v>
      </c>
      <c r="M164" s="19">
        <v>134</v>
      </c>
      <c r="N164" s="19">
        <v>138</v>
      </c>
      <c r="O164" s="19">
        <v>239</v>
      </c>
      <c r="P164" s="19">
        <v>91</v>
      </c>
      <c r="Q164" s="19">
        <v>173</v>
      </c>
      <c r="R164" s="19">
        <v>102</v>
      </c>
      <c r="S164" s="19">
        <v>489</v>
      </c>
      <c r="T164" s="19">
        <v>211</v>
      </c>
      <c r="U164" s="19">
        <v>120</v>
      </c>
      <c r="V164" s="19">
        <v>177</v>
      </c>
      <c r="W164" s="19">
        <v>186</v>
      </c>
      <c r="X164" s="19">
        <v>112</v>
      </c>
      <c r="Y164" s="19">
        <v>159</v>
      </c>
    </row>
    <row r="165" spans="1:25" x14ac:dyDescent="0.25">
      <c r="A165" s="18" t="s">
        <v>226</v>
      </c>
      <c r="B165" s="19">
        <v>285</v>
      </c>
      <c r="C165" s="19">
        <v>312</v>
      </c>
      <c r="D165" s="19">
        <v>277</v>
      </c>
      <c r="E165" s="19">
        <v>285</v>
      </c>
      <c r="F165" s="19">
        <v>258</v>
      </c>
      <c r="G165" s="19">
        <v>298</v>
      </c>
      <c r="H165" s="19">
        <v>273</v>
      </c>
      <c r="I165" s="19">
        <v>280</v>
      </c>
      <c r="J165" s="19">
        <v>374</v>
      </c>
      <c r="K165" s="19">
        <v>338</v>
      </c>
      <c r="L165" s="19">
        <v>376</v>
      </c>
      <c r="M165" s="19">
        <v>283</v>
      </c>
      <c r="N165" s="19">
        <v>302</v>
      </c>
      <c r="O165" s="19">
        <v>439</v>
      </c>
      <c r="P165" s="19">
        <v>233</v>
      </c>
      <c r="Q165" s="19">
        <v>483</v>
      </c>
      <c r="R165" s="19">
        <v>104</v>
      </c>
      <c r="S165" s="19">
        <v>256</v>
      </c>
      <c r="T165" s="19">
        <v>298</v>
      </c>
      <c r="U165" s="19">
        <v>375</v>
      </c>
      <c r="V165" s="19">
        <v>318</v>
      </c>
      <c r="W165" s="19">
        <v>360</v>
      </c>
      <c r="X165" s="19">
        <v>190</v>
      </c>
      <c r="Y165" s="19">
        <v>192</v>
      </c>
    </row>
    <row r="166" spans="1:25" x14ac:dyDescent="0.25">
      <c r="A166" s="18" t="s">
        <v>17</v>
      </c>
      <c r="B166" s="19">
        <v>354</v>
      </c>
      <c r="C166" s="19">
        <v>36</v>
      </c>
      <c r="D166" s="19">
        <v>114</v>
      </c>
      <c r="E166" s="19">
        <v>54</v>
      </c>
      <c r="F166" s="19">
        <v>201</v>
      </c>
      <c r="G166" s="19">
        <v>388</v>
      </c>
      <c r="H166" s="19">
        <v>43</v>
      </c>
      <c r="I166" s="19">
        <v>477</v>
      </c>
      <c r="J166" s="19">
        <v>161</v>
      </c>
      <c r="K166" s="19">
        <v>200</v>
      </c>
      <c r="L166" s="19">
        <v>318</v>
      </c>
      <c r="M166" s="19">
        <v>26</v>
      </c>
      <c r="N166" s="19">
        <v>163</v>
      </c>
      <c r="O166" s="19">
        <v>345</v>
      </c>
      <c r="P166" s="19">
        <v>72</v>
      </c>
      <c r="Q166" s="19">
        <v>407</v>
      </c>
      <c r="R166" s="19">
        <v>85</v>
      </c>
      <c r="S166" s="19">
        <v>239</v>
      </c>
      <c r="T166" s="19">
        <v>243</v>
      </c>
      <c r="U166" s="19">
        <v>40</v>
      </c>
      <c r="V166" s="19">
        <v>216</v>
      </c>
      <c r="W166" s="19">
        <v>156</v>
      </c>
      <c r="X166" s="19">
        <v>58</v>
      </c>
      <c r="Y166" s="19">
        <v>167</v>
      </c>
    </row>
    <row r="167" spans="1:25" x14ac:dyDescent="0.25">
      <c r="A167" s="18" t="s">
        <v>77</v>
      </c>
      <c r="B167" s="19">
        <v>60</v>
      </c>
      <c r="C167" s="19">
        <v>167</v>
      </c>
      <c r="D167" s="19">
        <v>131</v>
      </c>
      <c r="E167" s="19">
        <v>234</v>
      </c>
      <c r="F167" s="19">
        <v>476</v>
      </c>
      <c r="G167" s="19">
        <v>194</v>
      </c>
      <c r="H167" s="19">
        <v>84</v>
      </c>
      <c r="I167" s="19">
        <v>194</v>
      </c>
      <c r="J167" s="19">
        <v>157</v>
      </c>
      <c r="K167" s="19">
        <v>191</v>
      </c>
      <c r="L167" s="19">
        <v>243</v>
      </c>
      <c r="M167" s="19">
        <v>282</v>
      </c>
      <c r="N167" s="19">
        <v>120</v>
      </c>
      <c r="O167" s="19">
        <v>244</v>
      </c>
      <c r="P167" s="19">
        <v>164</v>
      </c>
      <c r="Q167" s="19">
        <v>178</v>
      </c>
      <c r="R167" s="19">
        <v>160</v>
      </c>
      <c r="S167" s="19">
        <v>176</v>
      </c>
      <c r="T167" s="19">
        <v>223</v>
      </c>
      <c r="U167" s="19">
        <v>135</v>
      </c>
      <c r="V167" s="19">
        <v>143</v>
      </c>
      <c r="W167" s="19">
        <v>123</v>
      </c>
      <c r="X167" s="19">
        <v>141</v>
      </c>
      <c r="Y167" s="19">
        <v>106</v>
      </c>
    </row>
    <row r="168" spans="1:25" x14ac:dyDescent="0.25">
      <c r="A168" s="18" t="s">
        <v>65</v>
      </c>
      <c r="B168" s="19">
        <v>216</v>
      </c>
      <c r="C168" s="19">
        <v>345</v>
      </c>
      <c r="D168" s="19">
        <v>233</v>
      </c>
      <c r="E168" s="19">
        <v>281</v>
      </c>
      <c r="F168" s="19">
        <v>473</v>
      </c>
      <c r="G168" s="19">
        <v>401</v>
      </c>
      <c r="H168" s="19">
        <v>246</v>
      </c>
      <c r="I168" s="19">
        <v>258</v>
      </c>
      <c r="J168" s="19">
        <v>178</v>
      </c>
      <c r="K168" s="19">
        <v>274</v>
      </c>
      <c r="L168" s="19">
        <v>352</v>
      </c>
      <c r="M168" s="19">
        <v>260</v>
      </c>
      <c r="N168" s="19">
        <v>208</v>
      </c>
      <c r="O168" s="19">
        <v>269</v>
      </c>
      <c r="P168" s="19">
        <v>216</v>
      </c>
      <c r="Q168" s="19">
        <v>268</v>
      </c>
      <c r="R168" s="19">
        <v>128</v>
      </c>
      <c r="S168" s="19">
        <v>262</v>
      </c>
      <c r="T168" s="19">
        <v>347</v>
      </c>
      <c r="U168" s="19">
        <v>165</v>
      </c>
      <c r="V168" s="19">
        <v>321</v>
      </c>
      <c r="W168" s="19">
        <v>228</v>
      </c>
      <c r="X168" s="19">
        <v>164</v>
      </c>
      <c r="Y168" s="19">
        <v>150</v>
      </c>
    </row>
    <row r="169" spans="1:25" x14ac:dyDescent="0.25">
      <c r="A169" s="18" t="s">
        <v>271</v>
      </c>
      <c r="B169" s="19">
        <v>393</v>
      </c>
      <c r="C169" s="19">
        <v>271</v>
      </c>
      <c r="D169" s="19">
        <v>262</v>
      </c>
      <c r="E169" s="19">
        <v>308</v>
      </c>
      <c r="F169" s="19">
        <v>464</v>
      </c>
      <c r="G169" s="19">
        <v>434</v>
      </c>
      <c r="H169" s="19">
        <v>232</v>
      </c>
      <c r="I169" s="19">
        <v>211</v>
      </c>
      <c r="J169" s="19">
        <v>219</v>
      </c>
      <c r="K169" s="19">
        <v>302</v>
      </c>
      <c r="L169" s="19">
        <v>341</v>
      </c>
      <c r="M169" s="19">
        <v>261</v>
      </c>
      <c r="N169" s="19">
        <v>218</v>
      </c>
      <c r="O169" s="19">
        <v>431</v>
      </c>
      <c r="P169" s="19">
        <v>182</v>
      </c>
      <c r="Q169" s="19">
        <v>450</v>
      </c>
      <c r="R169" s="19">
        <v>173</v>
      </c>
      <c r="S169" s="19">
        <v>315</v>
      </c>
      <c r="T169" s="19">
        <v>355</v>
      </c>
      <c r="U169" s="19">
        <v>213</v>
      </c>
      <c r="V169" s="19">
        <v>449</v>
      </c>
      <c r="W169" s="19">
        <v>306</v>
      </c>
      <c r="X169" s="19">
        <v>190</v>
      </c>
      <c r="Y169" s="19">
        <v>195</v>
      </c>
    </row>
    <row r="170" spans="1:25" x14ac:dyDescent="0.25">
      <c r="A170" s="18" t="s">
        <v>250</v>
      </c>
      <c r="B170" s="19">
        <v>133</v>
      </c>
      <c r="C170" s="19">
        <v>192</v>
      </c>
      <c r="D170" s="19">
        <v>230</v>
      </c>
      <c r="E170" s="19">
        <v>328</v>
      </c>
      <c r="F170" s="19">
        <v>444</v>
      </c>
      <c r="G170" s="19">
        <v>415</v>
      </c>
      <c r="H170" s="19">
        <v>232</v>
      </c>
      <c r="I170" s="19">
        <v>271</v>
      </c>
      <c r="J170" s="19">
        <v>161</v>
      </c>
      <c r="K170" s="19">
        <v>233</v>
      </c>
      <c r="L170" s="19">
        <v>294</v>
      </c>
      <c r="M170" s="19">
        <v>325</v>
      </c>
      <c r="N170" s="19">
        <v>199</v>
      </c>
      <c r="O170" s="19">
        <v>334</v>
      </c>
      <c r="P170" s="19">
        <v>175</v>
      </c>
      <c r="Q170" s="19">
        <v>306</v>
      </c>
      <c r="R170" s="19">
        <v>148</v>
      </c>
      <c r="S170" s="19">
        <v>184</v>
      </c>
      <c r="T170" s="19">
        <v>338</v>
      </c>
      <c r="U170" s="19">
        <v>183</v>
      </c>
      <c r="V170" s="19">
        <v>288</v>
      </c>
      <c r="W170" s="19">
        <v>187</v>
      </c>
      <c r="X170" s="19">
        <v>164</v>
      </c>
      <c r="Y170" s="19">
        <v>201</v>
      </c>
    </row>
    <row r="171" spans="1:25" x14ac:dyDescent="0.25">
      <c r="A171" s="18" t="s">
        <v>124</v>
      </c>
      <c r="B171" s="19">
        <v>213</v>
      </c>
      <c r="C171" s="19">
        <v>258</v>
      </c>
      <c r="D171" s="19">
        <v>354</v>
      </c>
      <c r="E171" s="19">
        <v>250</v>
      </c>
      <c r="F171" s="19">
        <v>374</v>
      </c>
      <c r="G171" s="19">
        <v>338</v>
      </c>
      <c r="H171" s="19">
        <v>225</v>
      </c>
      <c r="I171" s="19">
        <v>212</v>
      </c>
      <c r="J171" s="19">
        <v>222</v>
      </c>
      <c r="K171" s="19">
        <v>300</v>
      </c>
      <c r="L171" s="19">
        <v>422</v>
      </c>
      <c r="M171" s="19">
        <v>257</v>
      </c>
      <c r="N171" s="19">
        <v>277</v>
      </c>
      <c r="O171" s="19">
        <v>307</v>
      </c>
      <c r="P171" s="19">
        <v>218</v>
      </c>
      <c r="Q171" s="19">
        <v>276</v>
      </c>
      <c r="R171" s="19">
        <v>130</v>
      </c>
      <c r="S171" s="19">
        <v>287</v>
      </c>
      <c r="T171" s="19">
        <v>383</v>
      </c>
      <c r="U171" s="19">
        <v>166</v>
      </c>
      <c r="V171" s="19">
        <v>329</v>
      </c>
      <c r="W171" s="19">
        <v>215</v>
      </c>
      <c r="X171" s="19">
        <v>143</v>
      </c>
      <c r="Y171" s="19">
        <v>185</v>
      </c>
    </row>
    <row r="172" spans="1:25" x14ac:dyDescent="0.25">
      <c r="A172" s="18" t="s">
        <v>132</v>
      </c>
      <c r="B172" s="19">
        <v>53</v>
      </c>
      <c r="C172" s="19">
        <v>230</v>
      </c>
      <c r="D172" s="19">
        <v>173</v>
      </c>
      <c r="E172" s="19">
        <v>229</v>
      </c>
      <c r="F172" s="19">
        <v>419</v>
      </c>
      <c r="G172" s="19">
        <v>247</v>
      </c>
      <c r="H172" s="19">
        <v>233</v>
      </c>
      <c r="I172" s="19">
        <v>128</v>
      </c>
      <c r="J172" s="19">
        <v>138</v>
      </c>
      <c r="K172" s="19">
        <v>382</v>
      </c>
      <c r="L172" s="19">
        <v>288</v>
      </c>
      <c r="M172" s="19">
        <v>242</v>
      </c>
      <c r="N172" s="19">
        <v>302</v>
      </c>
      <c r="O172" s="19">
        <v>275</v>
      </c>
      <c r="P172" s="19">
        <v>226</v>
      </c>
      <c r="Q172" s="19">
        <v>205</v>
      </c>
      <c r="R172" s="19">
        <v>79</v>
      </c>
      <c r="S172" s="19">
        <v>304</v>
      </c>
      <c r="T172" s="19">
        <v>388</v>
      </c>
      <c r="U172" s="19">
        <v>127</v>
      </c>
      <c r="V172" s="19">
        <v>306</v>
      </c>
      <c r="W172" s="19">
        <v>209</v>
      </c>
      <c r="X172" s="19">
        <v>199</v>
      </c>
      <c r="Y172" s="19">
        <v>150</v>
      </c>
    </row>
    <row r="173" spans="1:25" x14ac:dyDescent="0.25">
      <c r="A173" s="18" t="s">
        <v>164</v>
      </c>
      <c r="B173" s="19">
        <v>50</v>
      </c>
      <c r="C173" s="19">
        <v>63</v>
      </c>
      <c r="D173" s="19">
        <v>70</v>
      </c>
      <c r="E173" s="19">
        <v>350</v>
      </c>
      <c r="F173" s="19">
        <v>142</v>
      </c>
      <c r="G173" s="19">
        <v>112</v>
      </c>
      <c r="H173" s="19">
        <v>133</v>
      </c>
      <c r="I173" s="19">
        <v>105</v>
      </c>
      <c r="J173" s="19">
        <v>120</v>
      </c>
      <c r="K173" s="19">
        <v>111</v>
      </c>
      <c r="L173" s="19">
        <v>112</v>
      </c>
      <c r="M173" s="19">
        <v>139</v>
      </c>
      <c r="N173" s="19">
        <v>280</v>
      </c>
      <c r="O173" s="19">
        <v>319</v>
      </c>
      <c r="P173" s="19">
        <v>230</v>
      </c>
      <c r="Q173" s="19">
        <v>405</v>
      </c>
      <c r="R173" s="19">
        <v>36</v>
      </c>
      <c r="S173" s="19">
        <v>164</v>
      </c>
      <c r="T173" s="19">
        <v>161</v>
      </c>
      <c r="U173" s="19">
        <v>82</v>
      </c>
      <c r="V173" s="19">
        <v>146</v>
      </c>
      <c r="W173" s="19">
        <v>134</v>
      </c>
      <c r="X173" s="19">
        <v>95</v>
      </c>
      <c r="Y173" s="19">
        <v>142</v>
      </c>
    </row>
    <row r="174" spans="1:25" x14ac:dyDescent="0.25">
      <c r="A174" s="18" t="s">
        <v>59</v>
      </c>
      <c r="B174" s="19">
        <v>120</v>
      </c>
      <c r="C174" s="19">
        <v>203</v>
      </c>
      <c r="D174" s="19">
        <v>190</v>
      </c>
      <c r="E174" s="19">
        <v>204</v>
      </c>
      <c r="F174" s="19">
        <v>299</v>
      </c>
      <c r="G174" s="19">
        <v>292</v>
      </c>
      <c r="H174" s="19">
        <v>167</v>
      </c>
      <c r="I174" s="19">
        <v>206</v>
      </c>
      <c r="J174" s="19">
        <v>195</v>
      </c>
      <c r="K174" s="19">
        <v>328</v>
      </c>
      <c r="L174" s="19">
        <v>314</v>
      </c>
      <c r="M174" s="19">
        <v>194</v>
      </c>
      <c r="N174" s="19">
        <v>232</v>
      </c>
      <c r="O174" s="19">
        <v>280</v>
      </c>
      <c r="P174" s="19">
        <v>222</v>
      </c>
      <c r="Q174" s="19">
        <v>381</v>
      </c>
      <c r="R174" s="19">
        <v>91</v>
      </c>
      <c r="S174" s="19">
        <v>177</v>
      </c>
      <c r="T174" s="19">
        <v>340</v>
      </c>
      <c r="U174" s="19">
        <v>139</v>
      </c>
      <c r="V174" s="19">
        <v>235</v>
      </c>
      <c r="W174" s="19">
        <v>219</v>
      </c>
      <c r="X174" s="19">
        <v>200</v>
      </c>
      <c r="Y174" s="19">
        <v>223</v>
      </c>
    </row>
    <row r="175" spans="1:25" x14ac:dyDescent="0.25">
      <c r="A175" s="18" t="s">
        <v>45</v>
      </c>
      <c r="B175" s="19">
        <v>326</v>
      </c>
      <c r="C175" s="19">
        <v>132</v>
      </c>
      <c r="D175" s="19">
        <v>208</v>
      </c>
      <c r="E175" s="19">
        <v>370</v>
      </c>
      <c r="F175" s="19">
        <v>204</v>
      </c>
      <c r="G175" s="19">
        <v>322</v>
      </c>
      <c r="H175" s="19">
        <v>222</v>
      </c>
      <c r="I175" s="19">
        <v>139</v>
      </c>
      <c r="J175" s="19">
        <v>201</v>
      </c>
      <c r="K175" s="19">
        <v>209</v>
      </c>
      <c r="L175" s="19">
        <v>250</v>
      </c>
      <c r="M175" s="19">
        <v>233</v>
      </c>
      <c r="N175" s="19">
        <v>234</v>
      </c>
      <c r="O175" s="19">
        <v>273</v>
      </c>
      <c r="P175" s="19">
        <v>136</v>
      </c>
      <c r="Q175" s="19">
        <v>275</v>
      </c>
      <c r="R175" s="19">
        <v>112</v>
      </c>
      <c r="S175" s="19">
        <v>157</v>
      </c>
      <c r="T175" s="19">
        <v>234</v>
      </c>
      <c r="U175" s="19">
        <v>168</v>
      </c>
      <c r="V175" s="19">
        <v>266</v>
      </c>
      <c r="W175" s="19">
        <v>169</v>
      </c>
      <c r="X175" s="19">
        <v>129</v>
      </c>
      <c r="Y175" s="19">
        <v>119</v>
      </c>
    </row>
    <row r="176" spans="1:25" x14ac:dyDescent="0.25">
      <c r="A176" s="18" t="s">
        <v>5</v>
      </c>
      <c r="B176" s="19">
        <v>60</v>
      </c>
      <c r="C176" s="19">
        <v>88</v>
      </c>
      <c r="D176" s="19">
        <v>76</v>
      </c>
      <c r="E176" s="19">
        <v>369</v>
      </c>
      <c r="F176" s="19">
        <v>12</v>
      </c>
      <c r="G176" s="19">
        <v>148</v>
      </c>
      <c r="H176" s="19">
        <v>119</v>
      </c>
      <c r="I176" s="19">
        <v>127</v>
      </c>
      <c r="J176" s="19">
        <v>109</v>
      </c>
      <c r="K176" s="19">
        <v>257</v>
      </c>
      <c r="L176" s="19">
        <v>100</v>
      </c>
      <c r="M176" s="19">
        <v>217</v>
      </c>
      <c r="N176" s="19">
        <v>6</v>
      </c>
      <c r="O176" s="19">
        <v>210</v>
      </c>
      <c r="P176" s="19">
        <v>112</v>
      </c>
      <c r="Q176" s="19">
        <v>360</v>
      </c>
      <c r="R176" s="19">
        <v>74</v>
      </c>
      <c r="S176" s="19">
        <v>224</v>
      </c>
      <c r="T176" s="19">
        <v>124</v>
      </c>
      <c r="U176" s="19">
        <v>210</v>
      </c>
      <c r="V176" s="19">
        <v>15</v>
      </c>
      <c r="W176" s="19">
        <v>180</v>
      </c>
      <c r="X176" s="19">
        <v>219</v>
      </c>
      <c r="Y176" s="19">
        <v>139</v>
      </c>
    </row>
    <row r="177" spans="1:25" x14ac:dyDescent="0.25">
      <c r="A177" s="18" t="s">
        <v>85</v>
      </c>
      <c r="B177" s="19">
        <v>56</v>
      </c>
      <c r="C177" s="19">
        <v>97</v>
      </c>
      <c r="D177" s="19">
        <v>146</v>
      </c>
      <c r="E177" s="19">
        <v>361</v>
      </c>
      <c r="F177" s="19">
        <v>196</v>
      </c>
      <c r="G177" s="19">
        <v>253</v>
      </c>
      <c r="H177" s="19">
        <v>130</v>
      </c>
      <c r="I177" s="19">
        <v>118</v>
      </c>
      <c r="J177" s="19">
        <v>163</v>
      </c>
      <c r="K177" s="19">
        <v>185</v>
      </c>
      <c r="L177" s="19">
        <v>168</v>
      </c>
      <c r="M177" s="19">
        <v>282</v>
      </c>
      <c r="N177" s="19">
        <v>368</v>
      </c>
      <c r="O177" s="19">
        <v>351</v>
      </c>
      <c r="P177" s="19">
        <v>195</v>
      </c>
      <c r="Q177" s="19">
        <v>368</v>
      </c>
      <c r="R177" s="19">
        <v>97</v>
      </c>
      <c r="S177" s="19">
        <v>265</v>
      </c>
      <c r="T177" s="19">
        <v>214</v>
      </c>
      <c r="U177" s="19">
        <v>151</v>
      </c>
      <c r="V177" s="19">
        <v>159</v>
      </c>
      <c r="W177" s="19">
        <v>172</v>
      </c>
      <c r="X177" s="19">
        <v>162</v>
      </c>
      <c r="Y177" s="19">
        <v>148</v>
      </c>
    </row>
    <row r="178" spans="1:25" x14ac:dyDescent="0.25">
      <c r="A178" s="18" t="s">
        <v>308</v>
      </c>
      <c r="B178" s="19">
        <v>114</v>
      </c>
      <c r="C178" s="19">
        <v>196</v>
      </c>
      <c r="D178" s="19">
        <v>174</v>
      </c>
      <c r="E178" s="19">
        <v>173</v>
      </c>
      <c r="F178" s="19">
        <v>171</v>
      </c>
      <c r="G178" s="19">
        <v>262</v>
      </c>
      <c r="H178" s="19">
        <v>147</v>
      </c>
      <c r="I178" s="19">
        <v>170</v>
      </c>
      <c r="J178" s="19">
        <v>163</v>
      </c>
      <c r="K178" s="19">
        <v>207</v>
      </c>
      <c r="L178" s="19">
        <v>187</v>
      </c>
      <c r="M178" s="19">
        <v>164</v>
      </c>
      <c r="N178" s="19">
        <v>238</v>
      </c>
      <c r="O178" s="19">
        <v>302</v>
      </c>
      <c r="P178" s="19">
        <v>148</v>
      </c>
      <c r="Q178" s="19">
        <v>361</v>
      </c>
      <c r="R178" s="19">
        <v>64</v>
      </c>
      <c r="S178" s="19">
        <v>179</v>
      </c>
      <c r="T178" s="19">
        <v>162</v>
      </c>
      <c r="U178" s="19">
        <v>123</v>
      </c>
      <c r="V178" s="19">
        <v>246</v>
      </c>
      <c r="W178" s="19">
        <v>189</v>
      </c>
      <c r="X178" s="19">
        <v>194</v>
      </c>
      <c r="Y178" s="19">
        <v>106</v>
      </c>
    </row>
    <row r="179" spans="1:25" x14ac:dyDescent="0.25">
      <c r="A179" s="18" t="s">
        <v>114</v>
      </c>
      <c r="B179" s="19">
        <v>168</v>
      </c>
      <c r="C179" s="19">
        <v>210</v>
      </c>
      <c r="D179" s="19">
        <v>197</v>
      </c>
      <c r="E179" s="19">
        <v>257</v>
      </c>
      <c r="F179" s="19">
        <v>266</v>
      </c>
      <c r="G179" s="19">
        <v>355</v>
      </c>
      <c r="H179" s="19">
        <v>221</v>
      </c>
      <c r="I179" s="19">
        <v>216</v>
      </c>
      <c r="J179" s="19">
        <v>182</v>
      </c>
      <c r="K179" s="19">
        <v>280</v>
      </c>
      <c r="L179" s="19">
        <v>235</v>
      </c>
      <c r="M179" s="19">
        <v>250</v>
      </c>
      <c r="N179" s="19">
        <v>177</v>
      </c>
      <c r="O179" s="19">
        <v>217</v>
      </c>
      <c r="P179" s="19">
        <v>167</v>
      </c>
      <c r="Q179" s="19">
        <v>280</v>
      </c>
      <c r="R179" s="19">
        <v>126</v>
      </c>
      <c r="S179" s="19">
        <v>300</v>
      </c>
      <c r="T179" s="19">
        <v>225</v>
      </c>
      <c r="U179" s="19">
        <v>131</v>
      </c>
      <c r="V179" s="19">
        <v>182</v>
      </c>
      <c r="W179" s="19">
        <v>165</v>
      </c>
      <c r="X179" s="19">
        <v>152</v>
      </c>
      <c r="Y179" s="19">
        <v>160</v>
      </c>
    </row>
    <row r="180" spans="1:25" x14ac:dyDescent="0.25">
      <c r="A180" s="18" t="s">
        <v>108</v>
      </c>
      <c r="B180" s="19">
        <v>26</v>
      </c>
      <c r="C180" s="19">
        <v>78</v>
      </c>
      <c r="D180" s="19">
        <v>55</v>
      </c>
      <c r="E180" s="19">
        <v>108</v>
      </c>
      <c r="F180" s="19">
        <v>350</v>
      </c>
      <c r="G180" s="19">
        <v>120</v>
      </c>
      <c r="H180" s="19">
        <v>86</v>
      </c>
      <c r="I180" s="19">
        <v>44</v>
      </c>
      <c r="J180" s="19">
        <v>24</v>
      </c>
      <c r="K180" s="19">
        <v>40</v>
      </c>
      <c r="L180" s="19">
        <v>32</v>
      </c>
      <c r="M180" s="19">
        <v>95</v>
      </c>
      <c r="N180" s="19">
        <v>26</v>
      </c>
      <c r="O180" s="19">
        <v>151</v>
      </c>
      <c r="P180" s="19">
        <v>31</v>
      </c>
      <c r="Q180" s="19">
        <v>183</v>
      </c>
      <c r="R180" s="19">
        <v>13</v>
      </c>
      <c r="S180" s="19">
        <v>51</v>
      </c>
      <c r="T180" s="19">
        <v>51</v>
      </c>
      <c r="U180" s="19">
        <v>29</v>
      </c>
      <c r="V180" s="19">
        <v>44</v>
      </c>
      <c r="W180" s="19">
        <v>73</v>
      </c>
      <c r="X180" s="19">
        <v>24</v>
      </c>
      <c r="Y180" s="19">
        <v>34</v>
      </c>
    </row>
    <row r="181" spans="1:25" x14ac:dyDescent="0.25">
      <c r="A181" s="18" t="s">
        <v>323</v>
      </c>
      <c r="B181" s="19">
        <v>76</v>
      </c>
      <c r="C181" s="19">
        <v>220</v>
      </c>
      <c r="D181" s="19">
        <v>223</v>
      </c>
      <c r="E181" s="19">
        <v>230</v>
      </c>
      <c r="F181" s="19">
        <v>203</v>
      </c>
      <c r="G181" s="19">
        <v>222</v>
      </c>
      <c r="H181" s="19">
        <v>114</v>
      </c>
      <c r="I181" s="19">
        <v>136</v>
      </c>
      <c r="J181" s="19">
        <v>200</v>
      </c>
      <c r="K181" s="19">
        <v>214</v>
      </c>
      <c r="L181" s="19">
        <v>208</v>
      </c>
      <c r="M181" s="19">
        <v>265</v>
      </c>
      <c r="N181" s="19">
        <v>204</v>
      </c>
      <c r="O181" s="19">
        <v>288</v>
      </c>
      <c r="P181" s="19">
        <v>119</v>
      </c>
      <c r="Q181" s="19">
        <v>176</v>
      </c>
      <c r="R181" s="19">
        <v>100</v>
      </c>
      <c r="S181" s="19">
        <v>349</v>
      </c>
      <c r="T181" s="19">
        <v>193</v>
      </c>
      <c r="U181" s="19">
        <v>160</v>
      </c>
      <c r="V181" s="19">
        <v>154</v>
      </c>
      <c r="W181" s="19">
        <v>164</v>
      </c>
      <c r="X181" s="19">
        <v>143</v>
      </c>
      <c r="Y181" s="19">
        <v>130</v>
      </c>
    </row>
    <row r="182" spans="1:25" x14ac:dyDescent="0.25">
      <c r="A182" s="18" t="s">
        <v>238</v>
      </c>
      <c r="B182" s="19">
        <v>109</v>
      </c>
      <c r="C182" s="19">
        <v>188</v>
      </c>
      <c r="D182" s="19">
        <v>219</v>
      </c>
      <c r="E182" s="19">
        <v>154</v>
      </c>
      <c r="F182" s="19">
        <v>339</v>
      </c>
      <c r="G182" s="19">
        <v>198</v>
      </c>
      <c r="H182" s="19">
        <v>138</v>
      </c>
      <c r="I182" s="19">
        <v>130</v>
      </c>
      <c r="J182" s="19">
        <v>99</v>
      </c>
      <c r="K182" s="19">
        <v>219</v>
      </c>
      <c r="L182" s="19">
        <v>257</v>
      </c>
      <c r="M182" s="19">
        <v>142</v>
      </c>
      <c r="N182" s="19">
        <v>192</v>
      </c>
      <c r="O182" s="19">
        <v>164</v>
      </c>
      <c r="P182" s="19">
        <v>130</v>
      </c>
      <c r="Q182" s="19">
        <v>186</v>
      </c>
      <c r="R182" s="19">
        <v>90</v>
      </c>
      <c r="S182" s="19">
        <v>137</v>
      </c>
      <c r="T182" s="19">
        <v>326</v>
      </c>
      <c r="U182" s="19">
        <v>88</v>
      </c>
      <c r="V182" s="19">
        <v>263</v>
      </c>
      <c r="W182" s="19">
        <v>131</v>
      </c>
      <c r="X182" s="19">
        <v>72</v>
      </c>
      <c r="Y182" s="19">
        <v>104</v>
      </c>
    </row>
    <row r="183" spans="1:25" x14ac:dyDescent="0.25">
      <c r="A183" s="18" t="s">
        <v>147</v>
      </c>
      <c r="B183" s="19">
        <v>68</v>
      </c>
      <c r="C183" s="19">
        <v>326</v>
      </c>
      <c r="D183" s="19">
        <v>121</v>
      </c>
      <c r="E183" s="19">
        <v>105</v>
      </c>
      <c r="F183" s="19">
        <v>336</v>
      </c>
      <c r="G183" s="19">
        <v>189</v>
      </c>
      <c r="H183" s="19">
        <v>136</v>
      </c>
      <c r="I183" s="19">
        <v>214</v>
      </c>
      <c r="J183" s="19">
        <v>66</v>
      </c>
      <c r="K183" s="19">
        <v>244</v>
      </c>
      <c r="L183" s="19">
        <v>188</v>
      </c>
      <c r="M183" s="19">
        <v>103</v>
      </c>
      <c r="N183" s="19">
        <v>228</v>
      </c>
      <c r="O183" s="19">
        <v>249</v>
      </c>
      <c r="P183" s="19">
        <v>124</v>
      </c>
      <c r="Q183" s="19">
        <v>287</v>
      </c>
      <c r="R183" s="19">
        <v>61</v>
      </c>
      <c r="S183" s="19">
        <v>204</v>
      </c>
      <c r="T183" s="19">
        <v>193</v>
      </c>
      <c r="U183" s="19">
        <v>63</v>
      </c>
      <c r="V183" s="19">
        <v>182</v>
      </c>
      <c r="W183" s="19">
        <v>97</v>
      </c>
      <c r="X183" s="19">
        <v>103</v>
      </c>
      <c r="Y183" s="19">
        <v>133</v>
      </c>
    </row>
    <row r="184" spans="1:25" x14ac:dyDescent="0.25">
      <c r="A184" s="18" t="s">
        <v>56</v>
      </c>
      <c r="B184" s="19">
        <v>41</v>
      </c>
      <c r="C184" s="19">
        <v>324</v>
      </c>
      <c r="D184" s="19">
        <v>132</v>
      </c>
      <c r="E184" s="19">
        <v>168</v>
      </c>
      <c r="F184" s="19">
        <v>271</v>
      </c>
      <c r="G184" s="19">
        <v>272</v>
      </c>
      <c r="H184" s="19">
        <v>185</v>
      </c>
      <c r="I184" s="19">
        <v>192</v>
      </c>
      <c r="J184" s="19">
        <v>74</v>
      </c>
      <c r="K184" s="19">
        <v>228</v>
      </c>
      <c r="L184" s="19">
        <v>231</v>
      </c>
      <c r="M184" s="19">
        <v>220</v>
      </c>
      <c r="N184" s="19">
        <v>167</v>
      </c>
      <c r="O184" s="19">
        <v>267</v>
      </c>
      <c r="P184" s="19">
        <v>162</v>
      </c>
      <c r="Q184" s="19">
        <v>226</v>
      </c>
      <c r="R184" s="19">
        <v>75</v>
      </c>
      <c r="S184" s="19">
        <v>146</v>
      </c>
      <c r="T184" s="19">
        <v>186</v>
      </c>
      <c r="U184" s="19">
        <v>87</v>
      </c>
      <c r="V184" s="19">
        <v>166</v>
      </c>
      <c r="W184" s="19">
        <v>149</v>
      </c>
      <c r="X184" s="19">
        <v>97</v>
      </c>
      <c r="Y184" s="19">
        <v>123</v>
      </c>
    </row>
    <row r="185" spans="1:25" x14ac:dyDescent="0.25">
      <c r="A185" s="18" t="s">
        <v>52</v>
      </c>
      <c r="B185" s="19">
        <v>321</v>
      </c>
      <c r="C185" s="19">
        <v>161</v>
      </c>
      <c r="D185" s="19">
        <v>120</v>
      </c>
      <c r="E185" s="19">
        <v>131</v>
      </c>
      <c r="F185" s="19">
        <v>193</v>
      </c>
      <c r="G185" s="19">
        <v>230</v>
      </c>
      <c r="H185" s="19">
        <v>187</v>
      </c>
      <c r="I185" s="19">
        <v>123</v>
      </c>
      <c r="J185" s="19">
        <v>68</v>
      </c>
      <c r="K185" s="19">
        <v>308</v>
      </c>
      <c r="L185" s="19">
        <v>137</v>
      </c>
      <c r="M185" s="19">
        <v>113</v>
      </c>
      <c r="N185" s="19">
        <v>131</v>
      </c>
      <c r="O185" s="19">
        <v>221</v>
      </c>
      <c r="P185" s="19">
        <v>124</v>
      </c>
      <c r="Q185" s="19">
        <v>180</v>
      </c>
      <c r="R185" s="19">
        <v>93</v>
      </c>
      <c r="S185" s="19">
        <v>117</v>
      </c>
      <c r="T185" s="19">
        <v>116</v>
      </c>
      <c r="U185" s="19">
        <v>134</v>
      </c>
      <c r="V185" s="19">
        <v>202</v>
      </c>
      <c r="W185" s="19">
        <v>116</v>
      </c>
      <c r="X185" s="19">
        <v>104</v>
      </c>
      <c r="Y185" s="19">
        <v>101</v>
      </c>
    </row>
    <row r="186" spans="1:25" x14ac:dyDescent="0.25">
      <c r="A186" s="18" t="s">
        <v>32</v>
      </c>
      <c r="B186" s="19">
        <v>80</v>
      </c>
      <c r="C186" s="19">
        <v>91</v>
      </c>
      <c r="D186" s="19">
        <v>114</v>
      </c>
      <c r="E186" s="19">
        <v>239</v>
      </c>
      <c r="F186" s="19">
        <v>161</v>
      </c>
      <c r="G186" s="19">
        <v>231</v>
      </c>
      <c r="H186" s="19">
        <v>138</v>
      </c>
      <c r="I186" s="19">
        <v>90</v>
      </c>
      <c r="J186" s="19">
        <v>150</v>
      </c>
      <c r="K186" s="19">
        <v>180</v>
      </c>
      <c r="L186" s="19">
        <v>165</v>
      </c>
      <c r="M186" s="19">
        <v>175</v>
      </c>
      <c r="N186" s="19">
        <v>185</v>
      </c>
      <c r="O186" s="19">
        <v>296</v>
      </c>
      <c r="P186" s="19">
        <v>172</v>
      </c>
      <c r="Q186" s="19">
        <v>314</v>
      </c>
      <c r="R186" s="19">
        <v>88</v>
      </c>
      <c r="S186" s="19">
        <v>168</v>
      </c>
      <c r="T186" s="19">
        <v>180</v>
      </c>
      <c r="U186" s="19">
        <v>111</v>
      </c>
      <c r="V186" s="19">
        <v>165</v>
      </c>
      <c r="W186" s="19">
        <v>178</v>
      </c>
      <c r="X186" s="19">
        <v>165</v>
      </c>
      <c r="Y186" s="19">
        <v>158</v>
      </c>
    </row>
    <row r="187" spans="1:25" x14ac:dyDescent="0.25">
      <c r="A187" s="18" t="s">
        <v>207</v>
      </c>
      <c r="B187" s="19">
        <v>97</v>
      </c>
      <c r="C187" s="19">
        <v>139</v>
      </c>
      <c r="D187" s="19">
        <v>105</v>
      </c>
      <c r="E187" s="19">
        <v>229</v>
      </c>
      <c r="F187" s="19">
        <v>190</v>
      </c>
      <c r="G187" s="19">
        <v>253</v>
      </c>
      <c r="H187" s="19">
        <v>91</v>
      </c>
      <c r="I187" s="19">
        <v>186</v>
      </c>
      <c r="J187" s="19">
        <v>172</v>
      </c>
      <c r="K187" s="19">
        <v>141</v>
      </c>
      <c r="L187" s="19">
        <v>166</v>
      </c>
      <c r="M187" s="19">
        <v>277</v>
      </c>
      <c r="N187" s="19">
        <v>215</v>
      </c>
      <c r="O187" s="19">
        <v>307</v>
      </c>
      <c r="P187" s="19">
        <v>159</v>
      </c>
      <c r="Q187" s="19">
        <v>255</v>
      </c>
      <c r="R187" s="19">
        <v>120</v>
      </c>
      <c r="S187" s="19">
        <v>174</v>
      </c>
      <c r="T187" s="19">
        <v>157</v>
      </c>
      <c r="U187" s="19">
        <v>148</v>
      </c>
      <c r="V187" s="19">
        <v>107</v>
      </c>
      <c r="W187" s="19">
        <v>157</v>
      </c>
      <c r="X187" s="19">
        <v>123</v>
      </c>
      <c r="Y187" s="19">
        <v>120</v>
      </c>
    </row>
    <row r="188" spans="1:25" x14ac:dyDescent="0.25">
      <c r="A188" s="18" t="s">
        <v>314</v>
      </c>
      <c r="B188" s="19">
        <v>49</v>
      </c>
      <c r="C188" s="19">
        <v>104</v>
      </c>
      <c r="D188" s="19">
        <v>155</v>
      </c>
      <c r="E188" s="19">
        <v>208</v>
      </c>
      <c r="F188" s="19">
        <v>198</v>
      </c>
      <c r="G188" s="19">
        <v>306</v>
      </c>
      <c r="H188" s="19">
        <v>184</v>
      </c>
      <c r="I188" s="19">
        <v>158</v>
      </c>
      <c r="J188" s="19">
        <v>216</v>
      </c>
      <c r="K188" s="19">
        <v>243</v>
      </c>
      <c r="L188" s="19">
        <v>140</v>
      </c>
      <c r="M188" s="19">
        <v>240</v>
      </c>
      <c r="N188" s="19">
        <v>257</v>
      </c>
      <c r="O188" s="19">
        <v>271</v>
      </c>
      <c r="P188" s="19">
        <v>126</v>
      </c>
      <c r="Q188" s="19">
        <v>261</v>
      </c>
      <c r="R188" s="19">
        <v>68</v>
      </c>
      <c r="S188" s="19">
        <v>289</v>
      </c>
      <c r="T188" s="19">
        <v>185</v>
      </c>
      <c r="U188" s="19">
        <v>141</v>
      </c>
      <c r="V188" s="19">
        <v>185</v>
      </c>
      <c r="W188" s="19">
        <v>185</v>
      </c>
      <c r="X188" s="19">
        <v>150</v>
      </c>
      <c r="Y188" s="19">
        <v>140</v>
      </c>
    </row>
    <row r="189" spans="1:25" x14ac:dyDescent="0.25">
      <c r="A189" s="18" t="s">
        <v>317</v>
      </c>
      <c r="B189" s="19">
        <v>40</v>
      </c>
      <c r="C189" s="19">
        <v>52</v>
      </c>
      <c r="D189" s="19">
        <v>85</v>
      </c>
      <c r="E189" s="19">
        <v>291</v>
      </c>
      <c r="F189" s="19">
        <v>128</v>
      </c>
      <c r="G189" s="19">
        <v>156</v>
      </c>
      <c r="H189" s="19">
        <v>112</v>
      </c>
      <c r="I189" s="19">
        <v>85</v>
      </c>
      <c r="J189" s="19">
        <v>101</v>
      </c>
      <c r="K189" s="19">
        <v>100</v>
      </c>
      <c r="L189" s="19">
        <v>112</v>
      </c>
      <c r="M189" s="19">
        <v>178</v>
      </c>
      <c r="N189" s="19">
        <v>208</v>
      </c>
      <c r="O189" s="19">
        <v>265</v>
      </c>
      <c r="P189" s="19">
        <v>115</v>
      </c>
      <c r="Q189" s="19">
        <v>228</v>
      </c>
      <c r="R189" s="19">
        <v>63</v>
      </c>
      <c r="S189" s="19">
        <v>154</v>
      </c>
      <c r="T189" s="19">
        <v>195</v>
      </c>
      <c r="U189" s="19">
        <v>108</v>
      </c>
      <c r="V189" s="19">
        <v>130</v>
      </c>
      <c r="W189" s="19">
        <v>109</v>
      </c>
      <c r="X189" s="19">
        <v>114</v>
      </c>
      <c r="Y189" s="19">
        <v>116</v>
      </c>
    </row>
    <row r="190" spans="1:25" x14ac:dyDescent="0.25">
      <c r="A190" s="18" t="s">
        <v>94</v>
      </c>
      <c r="B190" s="19">
        <v>130</v>
      </c>
      <c r="C190" s="19">
        <v>74</v>
      </c>
      <c r="D190" s="19">
        <v>111</v>
      </c>
      <c r="E190" s="19">
        <v>199</v>
      </c>
      <c r="F190" s="19">
        <v>164</v>
      </c>
      <c r="G190" s="19">
        <v>168</v>
      </c>
      <c r="H190" s="19">
        <v>104</v>
      </c>
      <c r="I190" s="19">
        <v>135</v>
      </c>
      <c r="J190" s="19">
        <v>151</v>
      </c>
      <c r="K190" s="19">
        <v>191</v>
      </c>
      <c r="L190" s="19">
        <v>141</v>
      </c>
      <c r="M190" s="19">
        <v>183</v>
      </c>
      <c r="N190" s="19">
        <v>195</v>
      </c>
      <c r="O190" s="19">
        <v>205</v>
      </c>
      <c r="P190" s="19">
        <v>163</v>
      </c>
      <c r="Q190" s="19">
        <v>287</v>
      </c>
      <c r="R190" s="19">
        <v>102</v>
      </c>
      <c r="S190" s="19">
        <v>199</v>
      </c>
      <c r="T190" s="19">
        <v>198</v>
      </c>
      <c r="U190" s="19">
        <v>90</v>
      </c>
      <c r="V190" s="19">
        <v>186</v>
      </c>
      <c r="W190" s="19">
        <v>97</v>
      </c>
      <c r="X190" s="19">
        <v>121</v>
      </c>
      <c r="Y190" s="19">
        <v>116</v>
      </c>
    </row>
    <row r="191" spans="1:25" x14ac:dyDescent="0.25">
      <c r="A191" s="18" t="s">
        <v>254</v>
      </c>
      <c r="B191" s="19">
        <v>61</v>
      </c>
      <c r="C191" s="19">
        <v>23</v>
      </c>
      <c r="D191" s="19">
        <v>45</v>
      </c>
      <c r="E191" s="19">
        <v>283</v>
      </c>
      <c r="F191" s="19">
        <v>74</v>
      </c>
      <c r="G191" s="19">
        <v>77</v>
      </c>
      <c r="H191" s="19">
        <v>61</v>
      </c>
      <c r="I191" s="19">
        <v>94</v>
      </c>
      <c r="J191" s="19">
        <v>68</v>
      </c>
      <c r="K191" s="19">
        <v>45</v>
      </c>
      <c r="L191" s="19">
        <v>55</v>
      </c>
      <c r="M191" s="19">
        <v>163</v>
      </c>
      <c r="N191" s="19">
        <v>240</v>
      </c>
      <c r="O191" s="19">
        <v>195</v>
      </c>
      <c r="P191" s="19">
        <v>129</v>
      </c>
      <c r="Q191" s="19">
        <v>287</v>
      </c>
      <c r="R191" s="19">
        <v>43</v>
      </c>
      <c r="S191" s="19">
        <v>94</v>
      </c>
      <c r="T191" s="19">
        <v>63</v>
      </c>
      <c r="U191" s="19">
        <v>85</v>
      </c>
      <c r="V191" s="19">
        <v>64</v>
      </c>
      <c r="W191" s="19">
        <v>47</v>
      </c>
      <c r="X191" s="19">
        <v>77</v>
      </c>
      <c r="Y191" s="19">
        <v>108</v>
      </c>
    </row>
    <row r="192" spans="1:25" x14ac:dyDescent="0.25">
      <c r="A192" s="18" t="s">
        <v>230</v>
      </c>
      <c r="B192" s="19">
        <v>105</v>
      </c>
      <c r="C192" s="19">
        <v>184</v>
      </c>
      <c r="D192" s="19">
        <v>127</v>
      </c>
      <c r="E192" s="19">
        <v>189</v>
      </c>
      <c r="F192" s="19">
        <v>264</v>
      </c>
      <c r="G192" s="19">
        <v>258</v>
      </c>
      <c r="H192" s="19">
        <v>121</v>
      </c>
      <c r="I192" s="19">
        <v>185</v>
      </c>
      <c r="J192" s="19">
        <v>178</v>
      </c>
      <c r="K192" s="19">
        <v>208</v>
      </c>
      <c r="L192" s="19">
        <v>181</v>
      </c>
      <c r="M192" s="19">
        <v>242</v>
      </c>
      <c r="N192" s="19">
        <v>158</v>
      </c>
      <c r="O192" s="19">
        <v>222</v>
      </c>
      <c r="P192" s="19">
        <v>96</v>
      </c>
      <c r="Q192" s="19">
        <v>172</v>
      </c>
      <c r="R192" s="19">
        <v>98</v>
      </c>
      <c r="S192" s="19">
        <v>149</v>
      </c>
      <c r="T192" s="19">
        <v>171</v>
      </c>
      <c r="U192" s="19">
        <v>124</v>
      </c>
      <c r="V192" s="19">
        <v>286</v>
      </c>
      <c r="W192" s="19">
        <v>159</v>
      </c>
      <c r="X192" s="19">
        <v>132</v>
      </c>
      <c r="Y192" s="19">
        <v>158</v>
      </c>
    </row>
    <row r="193" spans="1:25" x14ac:dyDescent="0.25">
      <c r="A193" s="18" t="s">
        <v>229</v>
      </c>
      <c r="B193" s="19">
        <v>62</v>
      </c>
      <c r="C193" s="19">
        <v>161</v>
      </c>
      <c r="D193" s="19">
        <v>233</v>
      </c>
      <c r="E193" s="19">
        <v>181</v>
      </c>
      <c r="F193" s="19">
        <v>217</v>
      </c>
      <c r="G193" s="19">
        <v>198</v>
      </c>
      <c r="H193" s="19">
        <v>164</v>
      </c>
      <c r="I193" s="19">
        <v>118</v>
      </c>
      <c r="J193" s="19">
        <v>195</v>
      </c>
      <c r="K193" s="19">
        <v>218</v>
      </c>
      <c r="L193" s="19">
        <v>209</v>
      </c>
      <c r="M193" s="19">
        <v>194</v>
      </c>
      <c r="N193" s="19">
        <v>176</v>
      </c>
      <c r="O193" s="19">
        <v>252</v>
      </c>
      <c r="P193" s="19">
        <v>155</v>
      </c>
      <c r="Q193" s="19">
        <v>193</v>
      </c>
      <c r="R193" s="19">
        <v>78</v>
      </c>
      <c r="S193" s="19">
        <v>271</v>
      </c>
      <c r="T193" s="19">
        <v>228</v>
      </c>
      <c r="U193" s="19">
        <v>141</v>
      </c>
      <c r="V193" s="19">
        <v>225</v>
      </c>
      <c r="W193" s="19">
        <v>147</v>
      </c>
      <c r="X193" s="19">
        <v>170</v>
      </c>
      <c r="Y193" s="19">
        <v>134</v>
      </c>
    </row>
    <row r="194" spans="1:25" x14ac:dyDescent="0.25">
      <c r="A194" s="18" t="s">
        <v>71</v>
      </c>
      <c r="B194" s="19">
        <v>52</v>
      </c>
      <c r="C194" s="19">
        <v>115</v>
      </c>
      <c r="D194" s="19">
        <v>121</v>
      </c>
      <c r="E194" s="19">
        <v>164</v>
      </c>
      <c r="F194" s="19">
        <v>152</v>
      </c>
      <c r="G194" s="19">
        <v>162</v>
      </c>
      <c r="H194" s="19">
        <v>73</v>
      </c>
      <c r="I194" s="19">
        <v>78</v>
      </c>
      <c r="J194" s="19">
        <v>77</v>
      </c>
      <c r="K194" s="19">
        <v>144</v>
      </c>
      <c r="L194" s="19">
        <v>130</v>
      </c>
      <c r="M194" s="19">
        <v>129</v>
      </c>
      <c r="N194" s="19">
        <v>228</v>
      </c>
      <c r="O194" s="19">
        <v>213</v>
      </c>
      <c r="P194" s="19">
        <v>102</v>
      </c>
      <c r="Q194" s="19">
        <v>166</v>
      </c>
      <c r="R194" s="19">
        <v>46</v>
      </c>
      <c r="S194" s="19">
        <v>140</v>
      </c>
      <c r="T194" s="19">
        <v>127</v>
      </c>
      <c r="U194" s="19">
        <v>75</v>
      </c>
      <c r="V194" s="19">
        <v>115</v>
      </c>
      <c r="W194" s="19">
        <v>140</v>
      </c>
      <c r="X194" s="19">
        <v>84</v>
      </c>
      <c r="Y194" s="19">
        <v>99</v>
      </c>
    </row>
    <row r="195" spans="1:25" x14ac:dyDescent="0.25">
      <c r="A195" s="18" t="s">
        <v>33</v>
      </c>
      <c r="B195" s="19">
        <v>59</v>
      </c>
      <c r="C195" s="19">
        <v>103</v>
      </c>
      <c r="D195" s="19">
        <v>155</v>
      </c>
      <c r="E195" s="19">
        <v>140</v>
      </c>
      <c r="F195" s="19">
        <v>92</v>
      </c>
      <c r="G195" s="19">
        <v>197</v>
      </c>
      <c r="H195" s="19">
        <v>159</v>
      </c>
      <c r="I195" s="19">
        <v>69</v>
      </c>
      <c r="J195" s="19">
        <v>159</v>
      </c>
      <c r="K195" s="19">
        <v>142</v>
      </c>
      <c r="L195" s="19">
        <v>178</v>
      </c>
      <c r="M195" s="19">
        <v>155</v>
      </c>
      <c r="N195" s="19">
        <v>178</v>
      </c>
      <c r="O195" s="19">
        <v>211</v>
      </c>
      <c r="P195" s="19">
        <v>76</v>
      </c>
      <c r="Q195" s="19">
        <v>216</v>
      </c>
      <c r="R195" s="19">
        <v>37</v>
      </c>
      <c r="S195" s="19">
        <v>202</v>
      </c>
      <c r="T195" s="19">
        <v>147</v>
      </c>
      <c r="U195" s="19">
        <v>157</v>
      </c>
      <c r="V195" s="19">
        <v>195</v>
      </c>
      <c r="W195" s="19">
        <v>136</v>
      </c>
      <c r="X195" s="19">
        <v>85</v>
      </c>
      <c r="Y195" s="19">
        <v>68</v>
      </c>
    </row>
    <row r="196" spans="1:25" x14ac:dyDescent="0.25">
      <c r="A196" s="18" t="s">
        <v>228</v>
      </c>
      <c r="B196" s="19">
        <v>102</v>
      </c>
      <c r="C196" s="19">
        <v>31</v>
      </c>
      <c r="D196" s="19">
        <v>61</v>
      </c>
      <c r="E196" s="19">
        <v>117</v>
      </c>
      <c r="F196" s="19">
        <v>83</v>
      </c>
      <c r="G196" s="19">
        <v>66</v>
      </c>
      <c r="H196" s="19">
        <v>77</v>
      </c>
      <c r="I196" s="19">
        <v>43</v>
      </c>
      <c r="J196" s="19">
        <v>73</v>
      </c>
      <c r="K196" s="19">
        <v>68</v>
      </c>
      <c r="L196" s="19">
        <v>81</v>
      </c>
      <c r="M196" s="19">
        <v>65</v>
      </c>
      <c r="N196" s="19">
        <v>147</v>
      </c>
      <c r="O196" s="19">
        <v>78</v>
      </c>
      <c r="P196" s="19">
        <v>77</v>
      </c>
      <c r="Q196" s="19">
        <v>215</v>
      </c>
      <c r="R196" s="19">
        <v>13</v>
      </c>
      <c r="S196" s="19">
        <v>47</v>
      </c>
      <c r="T196" s="19">
        <v>59</v>
      </c>
      <c r="U196" s="19">
        <v>67</v>
      </c>
      <c r="V196" s="19">
        <v>90</v>
      </c>
      <c r="W196" s="19">
        <v>53</v>
      </c>
      <c r="X196" s="19">
        <v>69</v>
      </c>
      <c r="Y196" s="19">
        <v>49</v>
      </c>
    </row>
    <row r="197" spans="1:25" x14ac:dyDescent="0.25">
      <c r="A197" s="18" t="s">
        <v>41</v>
      </c>
      <c r="B197" s="19">
        <v>95</v>
      </c>
      <c r="C197" s="19">
        <v>212</v>
      </c>
      <c r="D197" s="19">
        <v>92</v>
      </c>
      <c r="E197" s="19">
        <v>129</v>
      </c>
      <c r="F197" s="19">
        <v>167</v>
      </c>
      <c r="G197" s="19">
        <v>152</v>
      </c>
      <c r="H197" s="19">
        <v>89</v>
      </c>
      <c r="I197" s="19">
        <v>129</v>
      </c>
      <c r="J197" s="19">
        <v>55</v>
      </c>
      <c r="K197" s="19">
        <v>88</v>
      </c>
      <c r="L197" s="19">
        <v>108</v>
      </c>
      <c r="M197" s="19">
        <v>103</v>
      </c>
      <c r="N197" s="19">
        <v>87</v>
      </c>
      <c r="O197" s="19">
        <v>124</v>
      </c>
      <c r="P197" s="19">
        <v>91</v>
      </c>
      <c r="Q197" s="19">
        <v>117</v>
      </c>
      <c r="R197" s="19">
        <v>71</v>
      </c>
      <c r="S197" s="19">
        <v>73</v>
      </c>
      <c r="T197" s="19">
        <v>101</v>
      </c>
      <c r="U197" s="19">
        <v>49</v>
      </c>
      <c r="V197" s="19">
        <v>73</v>
      </c>
      <c r="W197" s="19">
        <v>99</v>
      </c>
      <c r="X197" s="19">
        <v>58</v>
      </c>
      <c r="Y197" s="19">
        <v>52</v>
      </c>
    </row>
    <row r="198" spans="1:25" x14ac:dyDescent="0.25">
      <c r="A198" s="18" t="s">
        <v>235</v>
      </c>
      <c r="B198" s="19">
        <v>59</v>
      </c>
      <c r="C198" s="19">
        <v>156</v>
      </c>
      <c r="D198" s="19">
        <v>136</v>
      </c>
      <c r="E198" s="19">
        <v>122</v>
      </c>
      <c r="F198" s="19">
        <v>188</v>
      </c>
      <c r="G198" s="19">
        <v>150</v>
      </c>
      <c r="H198" s="19">
        <v>102</v>
      </c>
      <c r="I198" s="19">
        <v>104</v>
      </c>
      <c r="J198" s="19">
        <v>88</v>
      </c>
      <c r="K198" s="19">
        <v>158</v>
      </c>
      <c r="L198" s="19">
        <v>203</v>
      </c>
      <c r="M198" s="19">
        <v>118</v>
      </c>
      <c r="N198" s="19">
        <v>172</v>
      </c>
      <c r="O198" s="19">
        <v>161</v>
      </c>
      <c r="P198" s="19">
        <v>124</v>
      </c>
      <c r="Q198" s="19">
        <v>117</v>
      </c>
      <c r="R198" s="19">
        <v>64</v>
      </c>
      <c r="S198" s="19">
        <v>146</v>
      </c>
      <c r="T198" s="19">
        <v>206</v>
      </c>
      <c r="U198" s="19">
        <v>76</v>
      </c>
      <c r="V198" s="19">
        <v>147</v>
      </c>
      <c r="W198" s="19">
        <v>181</v>
      </c>
      <c r="X198" s="19">
        <v>74</v>
      </c>
      <c r="Y198" s="19">
        <v>96</v>
      </c>
    </row>
    <row r="199" spans="1:25" x14ac:dyDescent="0.25">
      <c r="A199" s="18" t="s">
        <v>302</v>
      </c>
      <c r="B199" s="19">
        <v>25</v>
      </c>
      <c r="C199" s="19">
        <v>57</v>
      </c>
      <c r="D199" s="19">
        <v>42</v>
      </c>
      <c r="E199" s="19">
        <v>90</v>
      </c>
      <c r="F199" s="19">
        <v>206</v>
      </c>
      <c r="G199" s="19">
        <v>114</v>
      </c>
      <c r="H199" s="19">
        <v>81</v>
      </c>
      <c r="I199" s="19">
        <v>65</v>
      </c>
      <c r="J199" s="19">
        <v>48</v>
      </c>
      <c r="K199" s="19">
        <v>40</v>
      </c>
      <c r="L199" s="19">
        <v>62</v>
      </c>
      <c r="M199" s="19">
        <v>107</v>
      </c>
      <c r="N199" s="19">
        <v>133</v>
      </c>
      <c r="O199" s="19">
        <v>83</v>
      </c>
      <c r="P199" s="19">
        <v>27</v>
      </c>
      <c r="Q199" s="19">
        <v>167</v>
      </c>
      <c r="R199" s="19">
        <v>24</v>
      </c>
      <c r="S199" s="19">
        <v>59</v>
      </c>
      <c r="T199" s="19">
        <v>89</v>
      </c>
      <c r="U199" s="19">
        <v>37</v>
      </c>
      <c r="V199" s="19">
        <v>59</v>
      </c>
      <c r="W199" s="19">
        <v>57</v>
      </c>
      <c r="X199" s="19">
        <v>38</v>
      </c>
      <c r="Y199" s="19">
        <v>30</v>
      </c>
    </row>
    <row r="200" spans="1:25" x14ac:dyDescent="0.25">
      <c r="A200" s="18" t="s">
        <v>316</v>
      </c>
      <c r="B200" s="19">
        <v>35</v>
      </c>
      <c r="C200" s="19">
        <v>65</v>
      </c>
      <c r="D200" s="19">
        <v>73</v>
      </c>
      <c r="E200" s="19">
        <v>69</v>
      </c>
      <c r="F200" s="19">
        <v>104</v>
      </c>
      <c r="G200" s="19">
        <v>129</v>
      </c>
      <c r="H200" s="19">
        <v>63</v>
      </c>
      <c r="I200" s="19">
        <v>56</v>
      </c>
      <c r="J200" s="19">
        <v>51</v>
      </c>
      <c r="K200" s="19">
        <v>112</v>
      </c>
      <c r="L200" s="19">
        <v>79</v>
      </c>
      <c r="M200" s="19">
        <v>45</v>
      </c>
      <c r="N200" s="19">
        <v>118</v>
      </c>
      <c r="O200" s="19">
        <v>203</v>
      </c>
      <c r="P200" s="19">
        <v>68</v>
      </c>
      <c r="Q200" s="19">
        <v>144</v>
      </c>
      <c r="R200" s="19">
        <v>26</v>
      </c>
      <c r="S200" s="19">
        <v>145</v>
      </c>
      <c r="T200" s="19">
        <v>95</v>
      </c>
      <c r="U200" s="19">
        <v>30</v>
      </c>
      <c r="V200" s="19">
        <v>106</v>
      </c>
      <c r="W200" s="19">
        <v>130</v>
      </c>
      <c r="X200" s="19">
        <v>72</v>
      </c>
      <c r="Y200" s="19">
        <v>77</v>
      </c>
    </row>
    <row r="201" spans="1:25" x14ac:dyDescent="0.25">
      <c r="A201" s="18" t="s">
        <v>282</v>
      </c>
      <c r="B201" s="19">
        <v>115</v>
      </c>
      <c r="C201" s="19">
        <v>137</v>
      </c>
      <c r="D201" s="19">
        <v>150</v>
      </c>
      <c r="E201" s="19">
        <v>126</v>
      </c>
      <c r="F201" s="19">
        <v>200</v>
      </c>
      <c r="G201" s="19">
        <v>190</v>
      </c>
      <c r="H201" s="19">
        <v>110</v>
      </c>
      <c r="I201" s="19">
        <v>114</v>
      </c>
      <c r="J201" s="19">
        <v>97</v>
      </c>
      <c r="K201" s="19">
        <v>146</v>
      </c>
      <c r="L201" s="19">
        <v>166</v>
      </c>
      <c r="M201" s="19">
        <v>107</v>
      </c>
      <c r="N201" s="19">
        <v>96</v>
      </c>
      <c r="O201" s="19">
        <v>146</v>
      </c>
      <c r="P201" s="19">
        <v>80</v>
      </c>
      <c r="Q201" s="19">
        <v>175</v>
      </c>
      <c r="R201" s="19">
        <v>75</v>
      </c>
      <c r="S201" s="19">
        <v>151</v>
      </c>
      <c r="T201" s="19">
        <v>182</v>
      </c>
      <c r="U201" s="19">
        <v>108</v>
      </c>
      <c r="V201" s="19">
        <v>146</v>
      </c>
      <c r="W201" s="19">
        <v>130</v>
      </c>
      <c r="X201" s="19">
        <v>67</v>
      </c>
      <c r="Y201" s="19">
        <v>64</v>
      </c>
    </row>
    <row r="202" spans="1:25" x14ac:dyDescent="0.25">
      <c r="A202" s="18" t="s">
        <v>288</v>
      </c>
      <c r="B202" s="19">
        <v>13</v>
      </c>
      <c r="C202" s="19">
        <v>10</v>
      </c>
      <c r="D202" s="19">
        <v>22</v>
      </c>
      <c r="E202" s="19">
        <v>119</v>
      </c>
      <c r="F202" s="19">
        <v>43</v>
      </c>
      <c r="G202" s="19">
        <v>31</v>
      </c>
      <c r="H202" s="19">
        <v>29</v>
      </c>
      <c r="I202" s="19">
        <v>17</v>
      </c>
      <c r="J202" s="19">
        <v>37</v>
      </c>
      <c r="K202" s="19">
        <v>32</v>
      </c>
      <c r="L202" s="19">
        <v>17</v>
      </c>
      <c r="M202" s="19">
        <v>53</v>
      </c>
      <c r="N202" s="19">
        <v>80</v>
      </c>
      <c r="O202" s="19">
        <v>114</v>
      </c>
      <c r="P202" s="19">
        <v>32</v>
      </c>
      <c r="Q202" s="19">
        <v>200</v>
      </c>
      <c r="R202" s="19">
        <v>19</v>
      </c>
      <c r="S202" s="19">
        <v>34</v>
      </c>
      <c r="T202" s="19">
        <v>18</v>
      </c>
      <c r="U202" s="19">
        <v>26</v>
      </c>
      <c r="V202" s="19">
        <v>34</v>
      </c>
      <c r="W202" s="19">
        <v>20</v>
      </c>
      <c r="X202" s="19">
        <v>24</v>
      </c>
      <c r="Y202" s="19">
        <v>16</v>
      </c>
    </row>
    <row r="203" spans="1:25" x14ac:dyDescent="0.25">
      <c r="A203" s="18" t="s">
        <v>185</v>
      </c>
      <c r="B203" s="19">
        <v>10</v>
      </c>
      <c r="C203" s="19">
        <v>86</v>
      </c>
      <c r="D203" s="19">
        <v>104</v>
      </c>
      <c r="E203" s="19">
        <v>31</v>
      </c>
      <c r="F203" s="19">
        <v>30</v>
      </c>
      <c r="G203" s="19">
        <v>72</v>
      </c>
      <c r="H203" s="19">
        <v>48</v>
      </c>
      <c r="I203" s="19">
        <v>18</v>
      </c>
      <c r="J203" s="19">
        <v>87</v>
      </c>
      <c r="K203" s="19">
        <v>157</v>
      </c>
      <c r="L203" s="19">
        <v>80</v>
      </c>
      <c r="M203" s="19">
        <v>36</v>
      </c>
      <c r="N203" s="19">
        <v>19</v>
      </c>
      <c r="O203" s="19">
        <v>88</v>
      </c>
      <c r="P203" s="19">
        <v>20</v>
      </c>
      <c r="Q203" s="19">
        <v>46</v>
      </c>
      <c r="R203" s="19">
        <v>18</v>
      </c>
      <c r="S203" s="19">
        <v>194</v>
      </c>
      <c r="T203" s="19">
        <v>127</v>
      </c>
      <c r="U203" s="19">
        <v>67</v>
      </c>
      <c r="V203" s="19">
        <v>48</v>
      </c>
      <c r="W203" s="19">
        <v>85</v>
      </c>
      <c r="X203" s="19">
        <v>51</v>
      </c>
      <c r="Y203" s="19">
        <v>31</v>
      </c>
    </row>
    <row r="204" spans="1:25" x14ac:dyDescent="0.25">
      <c r="A204" s="18" t="s">
        <v>28</v>
      </c>
      <c r="B204" s="19">
        <v>40</v>
      </c>
      <c r="C204" s="19">
        <v>51</v>
      </c>
      <c r="D204" s="19">
        <v>10</v>
      </c>
      <c r="E204" s="19">
        <v>95</v>
      </c>
      <c r="F204" s="19">
        <v>22</v>
      </c>
      <c r="G204" s="19">
        <v>29</v>
      </c>
      <c r="H204" s="19">
        <v>13</v>
      </c>
      <c r="I204" s="19">
        <v>34</v>
      </c>
      <c r="J204" s="19">
        <v>32</v>
      </c>
      <c r="K204" s="19">
        <v>22</v>
      </c>
      <c r="L204" s="19">
        <v>21</v>
      </c>
      <c r="M204" s="19">
        <v>43</v>
      </c>
      <c r="N204" s="19">
        <v>147</v>
      </c>
      <c r="O204" s="19">
        <v>149</v>
      </c>
      <c r="P204" s="19">
        <v>48</v>
      </c>
      <c r="Q204" s="19">
        <v>185</v>
      </c>
      <c r="R204" s="19">
        <v>7</v>
      </c>
      <c r="S204" s="19">
        <v>32</v>
      </c>
      <c r="T204" s="19">
        <v>15</v>
      </c>
      <c r="U204" s="19">
        <v>10</v>
      </c>
      <c r="V204" s="19">
        <v>19</v>
      </c>
      <c r="W204" s="19">
        <v>25</v>
      </c>
      <c r="X204" s="19">
        <v>24</v>
      </c>
      <c r="Y204" s="19">
        <v>60</v>
      </c>
    </row>
    <row r="205" spans="1:25" x14ac:dyDescent="0.25">
      <c r="A205" s="18" t="s">
        <v>172</v>
      </c>
      <c r="B205" s="19">
        <v>31</v>
      </c>
      <c r="C205" s="19">
        <v>42</v>
      </c>
      <c r="D205" s="19">
        <v>36</v>
      </c>
      <c r="E205" s="19">
        <v>184</v>
      </c>
      <c r="F205" s="19">
        <v>62</v>
      </c>
      <c r="G205" s="19">
        <v>97</v>
      </c>
      <c r="H205" s="19">
        <v>73</v>
      </c>
      <c r="I205" s="19">
        <v>30</v>
      </c>
      <c r="J205" s="19">
        <v>81</v>
      </c>
      <c r="K205" s="19">
        <v>59</v>
      </c>
      <c r="L205" s="19">
        <v>63</v>
      </c>
      <c r="M205" s="19">
        <v>100</v>
      </c>
      <c r="N205" s="19">
        <v>108</v>
      </c>
      <c r="O205" s="19">
        <v>149</v>
      </c>
      <c r="P205" s="19">
        <v>83</v>
      </c>
      <c r="Q205" s="19">
        <v>139</v>
      </c>
      <c r="R205" s="19">
        <v>38</v>
      </c>
      <c r="S205" s="19">
        <v>101</v>
      </c>
      <c r="T205" s="19">
        <v>67</v>
      </c>
      <c r="U205" s="19">
        <v>90</v>
      </c>
      <c r="V205" s="19">
        <v>72</v>
      </c>
      <c r="W205" s="19">
        <v>92</v>
      </c>
      <c r="X205" s="19">
        <v>70</v>
      </c>
      <c r="Y205" s="19">
        <v>50</v>
      </c>
    </row>
    <row r="206" spans="1:25" x14ac:dyDescent="0.25">
      <c r="A206" s="18" t="s">
        <v>234</v>
      </c>
      <c r="B206" s="19">
        <v>35</v>
      </c>
      <c r="C206" s="19">
        <v>70</v>
      </c>
      <c r="D206" s="19">
        <v>40</v>
      </c>
      <c r="E206" s="19">
        <v>112</v>
      </c>
      <c r="F206" s="19">
        <v>92</v>
      </c>
      <c r="G206" s="19">
        <v>111</v>
      </c>
      <c r="H206" s="19">
        <v>38</v>
      </c>
      <c r="I206" s="19">
        <v>71</v>
      </c>
      <c r="J206" s="19">
        <v>43</v>
      </c>
      <c r="K206" s="19">
        <v>56</v>
      </c>
      <c r="L206" s="19">
        <v>97</v>
      </c>
      <c r="M206" s="19">
        <v>62</v>
      </c>
      <c r="N206" s="19">
        <v>183</v>
      </c>
      <c r="O206" s="19">
        <v>159</v>
      </c>
      <c r="P206" s="19">
        <v>96</v>
      </c>
      <c r="Q206" s="19">
        <v>138</v>
      </c>
      <c r="R206" s="19">
        <v>49</v>
      </c>
      <c r="S206" s="19">
        <v>48</v>
      </c>
      <c r="T206" s="19">
        <v>93</v>
      </c>
      <c r="U206" s="19">
        <v>31</v>
      </c>
      <c r="V206" s="19">
        <v>55</v>
      </c>
      <c r="W206" s="19">
        <v>100</v>
      </c>
      <c r="X206" s="19">
        <v>75</v>
      </c>
      <c r="Y206" s="19">
        <v>49</v>
      </c>
    </row>
    <row r="207" spans="1:25" x14ac:dyDescent="0.25">
      <c r="A207" s="18" t="s">
        <v>76</v>
      </c>
      <c r="B207" s="19">
        <v>32</v>
      </c>
      <c r="C207" s="19">
        <v>31</v>
      </c>
      <c r="D207" s="19">
        <v>25</v>
      </c>
      <c r="E207" s="19">
        <v>169</v>
      </c>
      <c r="F207" s="19">
        <v>142</v>
      </c>
      <c r="G207" s="19">
        <v>65</v>
      </c>
      <c r="H207" s="19">
        <v>58</v>
      </c>
      <c r="I207" s="19">
        <v>56</v>
      </c>
      <c r="J207" s="19">
        <v>55</v>
      </c>
      <c r="K207" s="19">
        <v>45</v>
      </c>
      <c r="L207" s="19">
        <v>74</v>
      </c>
      <c r="M207" s="19">
        <v>81</v>
      </c>
      <c r="N207" s="19">
        <v>113</v>
      </c>
      <c r="O207" s="19">
        <v>168</v>
      </c>
      <c r="P207" s="19">
        <v>91</v>
      </c>
      <c r="Q207" s="19">
        <v>179</v>
      </c>
      <c r="R207" s="19">
        <v>28</v>
      </c>
      <c r="S207" s="19">
        <v>22</v>
      </c>
      <c r="T207" s="19">
        <v>96</v>
      </c>
      <c r="U207" s="19">
        <v>30</v>
      </c>
      <c r="V207" s="19">
        <v>48</v>
      </c>
      <c r="W207" s="19">
        <v>60</v>
      </c>
      <c r="X207" s="19">
        <v>71</v>
      </c>
      <c r="Y207" s="19">
        <v>62</v>
      </c>
    </row>
    <row r="208" spans="1:25" x14ac:dyDescent="0.25">
      <c r="A208" s="18" t="s">
        <v>299</v>
      </c>
      <c r="B208" s="19">
        <v>39</v>
      </c>
      <c r="C208" s="19">
        <v>100</v>
      </c>
      <c r="D208" s="19">
        <v>90</v>
      </c>
      <c r="E208" s="19">
        <v>84</v>
      </c>
      <c r="F208" s="19">
        <v>161</v>
      </c>
      <c r="G208" s="19">
        <v>159</v>
      </c>
      <c r="H208" s="19">
        <v>74</v>
      </c>
      <c r="I208" s="19">
        <v>118</v>
      </c>
      <c r="J208" s="19">
        <v>45</v>
      </c>
      <c r="K208" s="19">
        <v>93</v>
      </c>
      <c r="L208" s="19">
        <v>112</v>
      </c>
      <c r="M208" s="19">
        <v>114</v>
      </c>
      <c r="N208" s="19">
        <v>111</v>
      </c>
      <c r="O208" s="19">
        <v>175</v>
      </c>
      <c r="P208" s="19">
        <v>104</v>
      </c>
      <c r="Q208" s="19">
        <v>128</v>
      </c>
      <c r="R208" s="19">
        <v>44</v>
      </c>
      <c r="S208" s="19">
        <v>77</v>
      </c>
      <c r="T208" s="19">
        <v>117</v>
      </c>
      <c r="U208" s="19">
        <v>49</v>
      </c>
      <c r="V208" s="19">
        <v>119</v>
      </c>
      <c r="W208" s="19">
        <v>76</v>
      </c>
      <c r="X208" s="19">
        <v>74</v>
      </c>
      <c r="Y208" s="19">
        <v>115</v>
      </c>
    </row>
    <row r="209" spans="1:25" x14ac:dyDescent="0.25">
      <c r="A209" s="18" t="s">
        <v>247</v>
      </c>
      <c r="B209" s="19">
        <v>42</v>
      </c>
      <c r="C209" s="19">
        <v>91</v>
      </c>
      <c r="D209" s="19">
        <v>48</v>
      </c>
      <c r="E209" s="19">
        <v>145</v>
      </c>
      <c r="F209" s="19">
        <v>175</v>
      </c>
      <c r="G209" s="19">
        <v>98</v>
      </c>
      <c r="H209" s="19">
        <v>92</v>
      </c>
      <c r="I209" s="19">
        <v>106</v>
      </c>
      <c r="J209" s="19">
        <v>54</v>
      </c>
      <c r="K209" s="19">
        <v>69</v>
      </c>
      <c r="L209" s="19">
        <v>70</v>
      </c>
      <c r="M209" s="19">
        <v>159</v>
      </c>
      <c r="N209" s="19">
        <v>113</v>
      </c>
      <c r="O209" s="19">
        <v>92</v>
      </c>
      <c r="P209" s="19">
        <v>95</v>
      </c>
      <c r="Q209" s="19">
        <v>140</v>
      </c>
      <c r="R209" s="19">
        <v>65</v>
      </c>
      <c r="S209" s="19">
        <v>86</v>
      </c>
      <c r="T209" s="19">
        <v>99</v>
      </c>
      <c r="U209" s="19">
        <v>56</v>
      </c>
      <c r="V209" s="19">
        <v>62</v>
      </c>
      <c r="W209" s="19">
        <v>82</v>
      </c>
      <c r="X209" s="19">
        <v>76</v>
      </c>
      <c r="Y209" s="19">
        <v>112</v>
      </c>
    </row>
    <row r="210" spans="1:25" x14ac:dyDescent="0.25">
      <c r="A210" s="18" t="s">
        <v>146</v>
      </c>
      <c r="B210" s="19">
        <v>24</v>
      </c>
      <c r="C210" s="19">
        <v>71</v>
      </c>
      <c r="D210" s="19">
        <v>60</v>
      </c>
      <c r="E210" s="19">
        <v>151</v>
      </c>
      <c r="F210" s="19">
        <v>100</v>
      </c>
      <c r="G210" s="19">
        <v>94</v>
      </c>
      <c r="H210" s="19">
        <v>66</v>
      </c>
      <c r="I210" s="19">
        <v>70</v>
      </c>
      <c r="J210" s="19">
        <v>50</v>
      </c>
      <c r="K210" s="19">
        <v>94</v>
      </c>
      <c r="L210" s="19">
        <v>106</v>
      </c>
      <c r="M210" s="19">
        <v>104</v>
      </c>
      <c r="N210" s="19">
        <v>117</v>
      </c>
      <c r="O210" s="19">
        <v>172</v>
      </c>
      <c r="P210" s="19">
        <v>112</v>
      </c>
      <c r="Q210" s="19">
        <v>121</v>
      </c>
      <c r="R210" s="19">
        <v>39</v>
      </c>
      <c r="S210" s="19">
        <v>80</v>
      </c>
      <c r="T210" s="19">
        <v>130</v>
      </c>
      <c r="U210" s="19">
        <v>56</v>
      </c>
      <c r="V210" s="19">
        <v>69</v>
      </c>
      <c r="W210" s="19">
        <v>71</v>
      </c>
      <c r="X210" s="19">
        <v>51</v>
      </c>
      <c r="Y210" s="19">
        <v>75</v>
      </c>
    </row>
    <row r="211" spans="1:25" x14ac:dyDescent="0.25">
      <c r="A211" s="18" t="s">
        <v>269</v>
      </c>
      <c r="B211" s="19">
        <v>45</v>
      </c>
      <c r="C211" s="19">
        <v>148</v>
      </c>
      <c r="D211" s="19">
        <v>111</v>
      </c>
      <c r="E211" s="19">
        <v>112</v>
      </c>
      <c r="F211" s="19">
        <v>124</v>
      </c>
      <c r="G211" s="19">
        <v>101</v>
      </c>
      <c r="H211" s="19">
        <v>63</v>
      </c>
      <c r="I211" s="19">
        <v>94</v>
      </c>
      <c r="J211" s="19">
        <v>93</v>
      </c>
      <c r="K211" s="19">
        <v>85</v>
      </c>
      <c r="L211" s="19">
        <v>146</v>
      </c>
      <c r="M211" s="19">
        <v>105</v>
      </c>
      <c r="N211" s="19">
        <v>48</v>
      </c>
      <c r="O211" s="19">
        <v>115</v>
      </c>
      <c r="P211" s="19">
        <v>56</v>
      </c>
      <c r="Q211" s="19">
        <v>117</v>
      </c>
      <c r="R211" s="19">
        <v>39</v>
      </c>
      <c r="S211" s="19">
        <v>98</v>
      </c>
      <c r="T211" s="19">
        <v>162</v>
      </c>
      <c r="U211" s="19">
        <v>90</v>
      </c>
      <c r="V211" s="19">
        <v>82</v>
      </c>
      <c r="W211" s="19">
        <v>81</v>
      </c>
      <c r="X211" s="19">
        <v>38</v>
      </c>
      <c r="Y211" s="19">
        <v>59</v>
      </c>
    </row>
    <row r="212" spans="1:25" x14ac:dyDescent="0.25">
      <c r="A212" s="18" t="s">
        <v>37</v>
      </c>
      <c r="B212" s="19">
        <v>70</v>
      </c>
      <c r="C212" s="19">
        <v>96</v>
      </c>
      <c r="D212" s="19">
        <v>124</v>
      </c>
      <c r="E212" s="19">
        <v>154</v>
      </c>
      <c r="F212" s="19">
        <v>107</v>
      </c>
      <c r="G212" s="19">
        <v>150</v>
      </c>
      <c r="H212" s="19">
        <v>90</v>
      </c>
      <c r="I212" s="19">
        <v>93</v>
      </c>
      <c r="J212" s="19">
        <v>101</v>
      </c>
      <c r="K212" s="19">
        <v>123</v>
      </c>
      <c r="L212" s="19">
        <v>136</v>
      </c>
      <c r="M212" s="19">
        <v>129</v>
      </c>
      <c r="N212" s="19">
        <v>115</v>
      </c>
      <c r="O212" s="19">
        <v>161</v>
      </c>
      <c r="P212" s="19">
        <v>96</v>
      </c>
      <c r="Q212" s="19">
        <v>111</v>
      </c>
      <c r="R212" s="19">
        <v>74</v>
      </c>
      <c r="S212" s="19">
        <v>74</v>
      </c>
      <c r="T212" s="19">
        <v>129</v>
      </c>
      <c r="U212" s="19">
        <v>97</v>
      </c>
      <c r="V212" s="19">
        <v>127</v>
      </c>
      <c r="W212" s="19">
        <v>94</v>
      </c>
      <c r="X212" s="19">
        <v>49</v>
      </c>
      <c r="Y212" s="19">
        <v>68</v>
      </c>
    </row>
    <row r="213" spans="1:25" x14ac:dyDescent="0.25">
      <c r="A213" s="18" t="s">
        <v>345</v>
      </c>
      <c r="B213" s="19">
        <v>2</v>
      </c>
      <c r="C213" s="19">
        <v>8</v>
      </c>
      <c r="D213" s="19">
        <v>2</v>
      </c>
      <c r="E213" s="19">
        <v>158</v>
      </c>
      <c r="F213" s="19">
        <v>3</v>
      </c>
      <c r="G213" s="19">
        <v>13</v>
      </c>
      <c r="H213" s="19">
        <v>5</v>
      </c>
      <c r="I213" s="19">
        <v>3</v>
      </c>
      <c r="J213" s="19">
        <v>4</v>
      </c>
      <c r="K213" s="19">
        <v>8</v>
      </c>
      <c r="L213" s="19">
        <v>3</v>
      </c>
      <c r="M213" s="19">
        <v>7</v>
      </c>
      <c r="N213" s="19">
        <v>1</v>
      </c>
      <c r="O213" s="19">
        <v>7</v>
      </c>
      <c r="P213" s="19">
        <v>8</v>
      </c>
      <c r="Q213" s="19">
        <v>11</v>
      </c>
      <c r="R213" s="19">
        <v>5</v>
      </c>
      <c r="S213" s="19">
        <v>9</v>
      </c>
      <c r="T213" s="19">
        <v>7</v>
      </c>
      <c r="U213" s="19">
        <v>5</v>
      </c>
      <c r="V213" s="19">
        <v>7</v>
      </c>
      <c r="W213" s="19">
        <v>9</v>
      </c>
      <c r="X213" s="19">
        <v>4</v>
      </c>
      <c r="Y213" s="19">
        <v>4</v>
      </c>
    </row>
    <row r="214" spans="1:25" x14ac:dyDescent="0.25">
      <c r="A214" s="18" t="s">
        <v>261</v>
      </c>
      <c r="B214" s="19">
        <v>25</v>
      </c>
      <c r="C214" s="19">
        <v>147</v>
      </c>
      <c r="D214" s="19">
        <v>66</v>
      </c>
      <c r="E214" s="19">
        <v>131</v>
      </c>
      <c r="F214" s="19">
        <v>144</v>
      </c>
      <c r="G214" s="19">
        <v>142</v>
      </c>
      <c r="H214" s="19">
        <v>65</v>
      </c>
      <c r="I214" s="19">
        <v>88</v>
      </c>
      <c r="J214" s="19">
        <v>66</v>
      </c>
      <c r="K214" s="19">
        <v>119</v>
      </c>
      <c r="L214" s="19">
        <v>153</v>
      </c>
      <c r="M214" s="19">
        <v>134</v>
      </c>
      <c r="N214" s="19">
        <v>92</v>
      </c>
      <c r="O214" s="19">
        <v>127</v>
      </c>
      <c r="P214" s="19">
        <v>101</v>
      </c>
      <c r="Q214" s="19">
        <v>95</v>
      </c>
      <c r="R214" s="19">
        <v>96</v>
      </c>
      <c r="S214" s="19">
        <v>54</v>
      </c>
      <c r="T214" s="19">
        <v>140</v>
      </c>
      <c r="U214" s="19">
        <v>65</v>
      </c>
      <c r="V214" s="19">
        <v>88</v>
      </c>
      <c r="W214" s="19">
        <v>110</v>
      </c>
      <c r="X214" s="19">
        <v>59</v>
      </c>
      <c r="Y214" s="19">
        <v>63</v>
      </c>
    </row>
    <row r="215" spans="1:25" x14ac:dyDescent="0.25">
      <c r="A215" s="18" t="s">
        <v>231</v>
      </c>
      <c r="B215" s="19">
        <v>34</v>
      </c>
      <c r="C215" s="19">
        <v>58</v>
      </c>
      <c r="D215" s="19">
        <v>22</v>
      </c>
      <c r="E215" s="19">
        <v>146</v>
      </c>
      <c r="F215" s="19">
        <v>55</v>
      </c>
      <c r="G215" s="19">
        <v>93</v>
      </c>
      <c r="H215" s="19">
        <v>47</v>
      </c>
      <c r="I215" s="19">
        <v>53</v>
      </c>
      <c r="J215" s="19">
        <v>49</v>
      </c>
      <c r="K215" s="19">
        <v>47</v>
      </c>
      <c r="L215" s="19">
        <v>49</v>
      </c>
      <c r="M215" s="19">
        <v>95</v>
      </c>
      <c r="N215" s="19">
        <v>80</v>
      </c>
      <c r="O215" s="19">
        <v>133</v>
      </c>
      <c r="P215" s="19">
        <v>84</v>
      </c>
      <c r="Q215" s="19">
        <v>125</v>
      </c>
      <c r="R215" s="19">
        <v>33</v>
      </c>
      <c r="S215" s="19">
        <v>54</v>
      </c>
      <c r="T215" s="19">
        <v>47</v>
      </c>
      <c r="U215" s="19">
        <v>40</v>
      </c>
      <c r="V215" s="19">
        <v>31</v>
      </c>
      <c r="W215" s="19">
        <v>46</v>
      </c>
      <c r="X215" s="19">
        <v>49</v>
      </c>
      <c r="Y215" s="19">
        <v>35</v>
      </c>
    </row>
    <row r="216" spans="1:25" x14ac:dyDescent="0.25">
      <c r="A216" s="18" t="s">
        <v>219</v>
      </c>
      <c r="B216" s="19">
        <v>115</v>
      </c>
      <c r="C216" s="19">
        <v>29</v>
      </c>
      <c r="D216" s="19">
        <v>60</v>
      </c>
      <c r="E216" s="19">
        <v>97</v>
      </c>
      <c r="F216" s="19">
        <v>83</v>
      </c>
      <c r="G216" s="19">
        <v>143</v>
      </c>
      <c r="H216" s="19">
        <v>61</v>
      </c>
      <c r="I216" s="19">
        <v>100</v>
      </c>
      <c r="J216" s="19">
        <v>94</v>
      </c>
      <c r="K216" s="19">
        <v>83</v>
      </c>
      <c r="L216" s="19">
        <v>106</v>
      </c>
      <c r="M216" s="19">
        <v>83</v>
      </c>
      <c r="N216" s="19">
        <v>70</v>
      </c>
      <c r="O216" s="19">
        <v>99</v>
      </c>
      <c r="P216" s="19">
        <v>45</v>
      </c>
      <c r="Q216" s="19">
        <v>131</v>
      </c>
      <c r="R216" s="19">
        <v>50</v>
      </c>
      <c r="S216" s="19">
        <v>49</v>
      </c>
      <c r="T216" s="19">
        <v>93</v>
      </c>
      <c r="U216" s="19">
        <v>75</v>
      </c>
      <c r="V216" s="19">
        <v>92</v>
      </c>
      <c r="W216" s="19">
        <v>89</v>
      </c>
      <c r="X216" s="19">
        <v>53</v>
      </c>
      <c r="Y216" s="19">
        <v>56</v>
      </c>
    </row>
    <row r="217" spans="1:25" x14ac:dyDescent="0.25">
      <c r="A217" s="18" t="s">
        <v>284</v>
      </c>
      <c r="B217" s="19">
        <v>60</v>
      </c>
      <c r="C217" s="19">
        <v>117</v>
      </c>
      <c r="D217" s="19">
        <v>68</v>
      </c>
      <c r="E217" s="19">
        <v>95</v>
      </c>
      <c r="F217" s="19">
        <v>118</v>
      </c>
      <c r="G217" s="19">
        <v>109</v>
      </c>
      <c r="H217" s="19">
        <v>50</v>
      </c>
      <c r="I217" s="19">
        <v>91</v>
      </c>
      <c r="J217" s="19">
        <v>67</v>
      </c>
      <c r="K217" s="19">
        <v>88</v>
      </c>
      <c r="L217" s="19">
        <v>96</v>
      </c>
      <c r="M217" s="19">
        <v>142</v>
      </c>
      <c r="N217" s="19">
        <v>112</v>
      </c>
      <c r="O217" s="19">
        <v>100</v>
      </c>
      <c r="P217" s="19">
        <v>78</v>
      </c>
      <c r="Q217" s="19">
        <v>113</v>
      </c>
      <c r="R217" s="19">
        <v>58</v>
      </c>
      <c r="S217" s="19">
        <v>74</v>
      </c>
      <c r="T217" s="19">
        <v>98</v>
      </c>
      <c r="U217" s="19">
        <v>53</v>
      </c>
      <c r="V217" s="19">
        <v>54</v>
      </c>
      <c r="W217" s="19">
        <v>68</v>
      </c>
      <c r="X217" s="19">
        <v>46</v>
      </c>
      <c r="Y217" s="19">
        <v>58</v>
      </c>
    </row>
    <row r="218" spans="1:25" x14ac:dyDescent="0.25">
      <c r="A218" s="18" t="s">
        <v>145</v>
      </c>
      <c r="B218" s="19">
        <v>4</v>
      </c>
      <c r="C218" s="19">
        <v>13</v>
      </c>
      <c r="D218" s="19">
        <v>16</v>
      </c>
      <c r="E218" s="19">
        <v>24</v>
      </c>
      <c r="F218" s="19">
        <v>57</v>
      </c>
      <c r="G218" s="19">
        <v>59</v>
      </c>
      <c r="H218" s="19">
        <v>27</v>
      </c>
      <c r="I218" s="19">
        <v>52</v>
      </c>
      <c r="J218" s="19">
        <v>6</v>
      </c>
      <c r="K218" s="19">
        <v>10</v>
      </c>
      <c r="L218" s="19">
        <v>57</v>
      </c>
      <c r="M218" s="19">
        <v>17</v>
      </c>
      <c r="N218" s="19">
        <v>142</v>
      </c>
      <c r="O218" s="19">
        <v>115</v>
      </c>
      <c r="P218" s="19">
        <v>40</v>
      </c>
      <c r="Q218" s="19">
        <v>97</v>
      </c>
      <c r="R218" s="19">
        <v>14</v>
      </c>
      <c r="S218" s="19">
        <v>21</v>
      </c>
      <c r="T218" s="19">
        <v>39</v>
      </c>
      <c r="U218" s="19">
        <v>9</v>
      </c>
      <c r="V218" s="19">
        <v>30</v>
      </c>
      <c r="W218" s="19">
        <v>51</v>
      </c>
      <c r="X218" s="19">
        <v>22</v>
      </c>
      <c r="Y218" s="19">
        <v>42</v>
      </c>
    </row>
    <row r="219" spans="1:25" x14ac:dyDescent="0.25">
      <c r="A219" s="18" t="s">
        <v>104</v>
      </c>
      <c r="B219" s="19">
        <v>30</v>
      </c>
      <c r="C219" s="19">
        <v>40</v>
      </c>
      <c r="D219" s="19">
        <v>37</v>
      </c>
      <c r="E219" s="19">
        <v>99</v>
      </c>
      <c r="F219" s="19">
        <v>58</v>
      </c>
      <c r="G219" s="19">
        <v>83</v>
      </c>
      <c r="H219" s="19">
        <v>46</v>
      </c>
      <c r="I219" s="19">
        <v>50</v>
      </c>
      <c r="J219" s="19">
        <v>76</v>
      </c>
      <c r="K219" s="19">
        <v>50</v>
      </c>
      <c r="L219" s="19">
        <v>102</v>
      </c>
      <c r="M219" s="19">
        <v>138</v>
      </c>
      <c r="N219" s="19">
        <v>70</v>
      </c>
      <c r="O219" s="19">
        <v>50</v>
      </c>
      <c r="P219" s="19">
        <v>55</v>
      </c>
      <c r="Q219" s="19">
        <v>65</v>
      </c>
      <c r="R219" s="19">
        <v>50</v>
      </c>
      <c r="S219" s="19">
        <v>46</v>
      </c>
      <c r="T219" s="19">
        <v>83</v>
      </c>
      <c r="U219" s="19">
        <v>84</v>
      </c>
      <c r="V219" s="19">
        <v>67</v>
      </c>
      <c r="W219" s="19">
        <v>42</v>
      </c>
      <c r="X219" s="19">
        <v>24</v>
      </c>
      <c r="Y219" s="19">
        <v>36</v>
      </c>
    </row>
    <row r="220" spans="1:25" x14ac:dyDescent="0.25">
      <c r="A220" s="18" t="s">
        <v>89</v>
      </c>
      <c r="B220" s="19">
        <v>34</v>
      </c>
      <c r="C220" s="19">
        <v>100</v>
      </c>
      <c r="D220" s="19">
        <v>55</v>
      </c>
      <c r="E220" s="19">
        <v>67</v>
      </c>
      <c r="F220" s="19">
        <v>95</v>
      </c>
      <c r="G220" s="19">
        <v>93</v>
      </c>
      <c r="H220" s="19">
        <v>65</v>
      </c>
      <c r="I220" s="19">
        <v>97</v>
      </c>
      <c r="J220" s="19">
        <v>78</v>
      </c>
      <c r="K220" s="19">
        <v>43</v>
      </c>
      <c r="L220" s="19">
        <v>73</v>
      </c>
      <c r="M220" s="19">
        <v>97</v>
      </c>
      <c r="N220" s="19">
        <v>68</v>
      </c>
      <c r="O220" s="19">
        <v>131</v>
      </c>
      <c r="P220" s="19">
        <v>52</v>
      </c>
      <c r="Q220" s="19">
        <v>93</v>
      </c>
      <c r="R220" s="19">
        <v>58</v>
      </c>
      <c r="S220" s="19">
        <v>61</v>
      </c>
      <c r="T220" s="19">
        <v>89</v>
      </c>
      <c r="U220" s="19">
        <v>49</v>
      </c>
      <c r="V220" s="19">
        <v>60</v>
      </c>
      <c r="W220" s="19">
        <v>55</v>
      </c>
      <c r="X220" s="19">
        <v>67</v>
      </c>
      <c r="Y220" s="19">
        <v>53</v>
      </c>
    </row>
    <row r="221" spans="1:25" x14ac:dyDescent="0.25">
      <c r="A221" s="18" t="s">
        <v>287</v>
      </c>
      <c r="B221" s="19">
        <v>36</v>
      </c>
      <c r="C221" s="19">
        <v>64</v>
      </c>
      <c r="D221" s="19">
        <v>63</v>
      </c>
      <c r="E221" s="19">
        <v>63</v>
      </c>
      <c r="F221" s="19">
        <v>130</v>
      </c>
      <c r="G221" s="19">
        <v>66</v>
      </c>
      <c r="H221" s="19">
        <v>49</v>
      </c>
      <c r="I221" s="19">
        <v>63</v>
      </c>
      <c r="J221" s="19">
        <v>44</v>
      </c>
      <c r="K221" s="19">
        <v>56</v>
      </c>
      <c r="L221" s="19">
        <v>113</v>
      </c>
      <c r="M221" s="19">
        <v>66</v>
      </c>
      <c r="N221" s="19">
        <v>87</v>
      </c>
      <c r="O221" s="19">
        <v>88</v>
      </c>
      <c r="P221" s="19">
        <v>50</v>
      </c>
      <c r="Q221" s="19">
        <v>63</v>
      </c>
      <c r="R221" s="19">
        <v>34</v>
      </c>
      <c r="S221" s="19">
        <v>57</v>
      </c>
      <c r="T221" s="19">
        <v>96</v>
      </c>
      <c r="U221" s="19">
        <v>38</v>
      </c>
      <c r="V221" s="19">
        <v>71</v>
      </c>
      <c r="W221" s="19">
        <v>47</v>
      </c>
      <c r="X221" s="19">
        <v>33</v>
      </c>
      <c r="Y221" s="19">
        <v>43</v>
      </c>
    </row>
    <row r="222" spans="1:25" x14ac:dyDescent="0.25">
      <c r="A222" s="18" t="s">
        <v>224</v>
      </c>
      <c r="B222" s="19">
        <v>27</v>
      </c>
      <c r="C222" s="19">
        <v>115</v>
      </c>
      <c r="D222" s="19">
        <v>76</v>
      </c>
      <c r="E222" s="19">
        <v>89</v>
      </c>
      <c r="F222" s="19">
        <v>115</v>
      </c>
      <c r="G222" s="19">
        <v>119</v>
      </c>
      <c r="H222" s="19">
        <v>112</v>
      </c>
      <c r="I222" s="19">
        <v>77</v>
      </c>
      <c r="J222" s="19">
        <v>63</v>
      </c>
      <c r="K222" s="19">
        <v>110</v>
      </c>
      <c r="L222" s="19">
        <v>110</v>
      </c>
      <c r="M222" s="19">
        <v>120</v>
      </c>
      <c r="N222" s="19">
        <v>114</v>
      </c>
      <c r="O222" s="19">
        <v>110</v>
      </c>
      <c r="P222" s="19">
        <v>73</v>
      </c>
      <c r="Q222" s="19">
        <v>99</v>
      </c>
      <c r="R222" s="19">
        <v>46</v>
      </c>
      <c r="S222" s="19">
        <v>71</v>
      </c>
      <c r="T222" s="19">
        <v>125</v>
      </c>
      <c r="U222" s="19">
        <v>71</v>
      </c>
      <c r="V222" s="19">
        <v>76</v>
      </c>
      <c r="W222" s="19">
        <v>106</v>
      </c>
      <c r="X222" s="19">
        <v>53</v>
      </c>
      <c r="Y222" s="19">
        <v>34</v>
      </c>
    </row>
    <row r="223" spans="1:25" x14ac:dyDescent="0.25">
      <c r="A223" s="18" t="s">
        <v>90</v>
      </c>
      <c r="B223" s="19">
        <v>83</v>
      </c>
      <c r="C223" s="19">
        <v>107</v>
      </c>
      <c r="D223" s="19">
        <v>70</v>
      </c>
      <c r="E223" s="19">
        <v>67</v>
      </c>
      <c r="F223" s="19">
        <v>125</v>
      </c>
      <c r="G223" s="19">
        <v>111</v>
      </c>
      <c r="H223" s="19">
        <v>73</v>
      </c>
      <c r="I223" s="19">
        <v>93</v>
      </c>
      <c r="J223" s="19">
        <v>55</v>
      </c>
      <c r="K223" s="19">
        <v>81</v>
      </c>
      <c r="L223" s="19">
        <v>99</v>
      </c>
      <c r="M223" s="19">
        <v>81</v>
      </c>
      <c r="N223" s="19">
        <v>82</v>
      </c>
      <c r="O223" s="19">
        <v>119</v>
      </c>
      <c r="P223" s="19">
        <v>81</v>
      </c>
      <c r="Q223" s="19">
        <v>116</v>
      </c>
      <c r="R223" s="19">
        <v>51</v>
      </c>
      <c r="S223" s="19">
        <v>53</v>
      </c>
      <c r="T223" s="19">
        <v>95</v>
      </c>
      <c r="U223" s="19">
        <v>39</v>
      </c>
      <c r="V223" s="19">
        <v>101</v>
      </c>
      <c r="W223" s="19">
        <v>76</v>
      </c>
      <c r="X223" s="19">
        <v>78</v>
      </c>
      <c r="Y223" s="19">
        <v>47</v>
      </c>
    </row>
    <row r="224" spans="1:25" x14ac:dyDescent="0.25">
      <c r="A224" s="18" t="s">
        <v>322</v>
      </c>
      <c r="B224" s="19">
        <v>11</v>
      </c>
      <c r="C224" s="19">
        <v>23</v>
      </c>
      <c r="D224" s="19">
        <v>32</v>
      </c>
      <c r="E224" s="19">
        <v>90</v>
      </c>
      <c r="F224" s="19">
        <v>46</v>
      </c>
      <c r="G224" s="19">
        <v>68</v>
      </c>
      <c r="H224" s="19">
        <v>54</v>
      </c>
      <c r="I224" s="19">
        <v>20</v>
      </c>
      <c r="J224" s="19">
        <v>32</v>
      </c>
      <c r="K224" s="19">
        <v>37</v>
      </c>
      <c r="L224" s="19">
        <v>54</v>
      </c>
      <c r="M224" s="19">
        <v>39</v>
      </c>
      <c r="N224" s="19">
        <v>51</v>
      </c>
      <c r="O224" s="19">
        <v>123</v>
      </c>
      <c r="P224" s="19">
        <v>36</v>
      </c>
      <c r="Q224" s="19">
        <v>111</v>
      </c>
      <c r="R224" s="19">
        <v>19</v>
      </c>
      <c r="S224" s="19">
        <v>40</v>
      </c>
      <c r="T224" s="19">
        <v>80</v>
      </c>
      <c r="U224" s="19">
        <v>49</v>
      </c>
      <c r="V224" s="19">
        <v>40</v>
      </c>
      <c r="W224" s="19">
        <v>48</v>
      </c>
      <c r="X224" s="19">
        <v>40</v>
      </c>
      <c r="Y224" s="19">
        <v>49</v>
      </c>
    </row>
    <row r="225" spans="1:25" x14ac:dyDescent="0.25">
      <c r="A225" s="18" t="s">
        <v>318</v>
      </c>
      <c r="B225" s="19">
        <v>9</v>
      </c>
      <c r="C225" s="19">
        <v>7</v>
      </c>
      <c r="D225" s="19">
        <v>18</v>
      </c>
      <c r="E225" s="19">
        <v>81</v>
      </c>
      <c r="F225" s="19">
        <v>31</v>
      </c>
      <c r="G225" s="19">
        <v>23</v>
      </c>
      <c r="H225" s="19">
        <v>22</v>
      </c>
      <c r="I225" s="19">
        <v>23</v>
      </c>
      <c r="J225" s="19">
        <v>22</v>
      </c>
      <c r="K225" s="19">
        <v>28</v>
      </c>
      <c r="L225" s="19">
        <v>14</v>
      </c>
      <c r="M225" s="19">
        <v>58</v>
      </c>
      <c r="N225" s="19">
        <v>83</v>
      </c>
      <c r="O225" s="19">
        <v>95</v>
      </c>
      <c r="P225" s="19">
        <v>58</v>
      </c>
      <c r="Q225" s="19">
        <v>120</v>
      </c>
      <c r="R225" s="19">
        <v>6</v>
      </c>
      <c r="S225" s="19">
        <v>34</v>
      </c>
      <c r="T225" s="19">
        <v>33</v>
      </c>
      <c r="U225" s="19">
        <v>27</v>
      </c>
      <c r="V225" s="19">
        <v>19</v>
      </c>
      <c r="W225" s="19">
        <v>25</v>
      </c>
      <c r="X225" s="19">
        <v>24</v>
      </c>
      <c r="Y225" s="19">
        <v>36</v>
      </c>
    </row>
    <row r="226" spans="1:25" x14ac:dyDescent="0.25">
      <c r="A226" s="20" t="s">
        <v>385</v>
      </c>
      <c r="B226" s="21">
        <v>25</v>
      </c>
      <c r="C226" s="21">
        <v>37</v>
      </c>
      <c r="D226" s="21">
        <v>38</v>
      </c>
      <c r="E226" s="21">
        <v>80</v>
      </c>
      <c r="F226" s="21">
        <v>39</v>
      </c>
      <c r="G226" s="21">
        <v>56</v>
      </c>
      <c r="H226" s="21">
        <v>50</v>
      </c>
      <c r="I226" s="21">
        <v>43</v>
      </c>
      <c r="J226" s="21">
        <v>56</v>
      </c>
      <c r="K226" s="21">
        <v>45</v>
      </c>
      <c r="L226" s="21">
        <v>42</v>
      </c>
      <c r="M226" s="21">
        <v>64</v>
      </c>
      <c r="N226" s="21">
        <v>49</v>
      </c>
      <c r="O226" s="21">
        <v>79</v>
      </c>
      <c r="P226" s="21">
        <v>21</v>
      </c>
      <c r="Q226" s="21">
        <v>115</v>
      </c>
      <c r="R226" s="21">
        <v>26</v>
      </c>
      <c r="S226" s="21">
        <v>47</v>
      </c>
      <c r="T226" s="21">
        <v>60</v>
      </c>
      <c r="U226" s="21">
        <v>51</v>
      </c>
      <c r="V226" s="21">
        <v>46</v>
      </c>
      <c r="W226" s="21">
        <v>28</v>
      </c>
      <c r="X226" s="21">
        <v>30</v>
      </c>
      <c r="Y226" s="21">
        <v>18</v>
      </c>
    </row>
    <row r="227" spans="1:25" x14ac:dyDescent="0.25">
      <c r="A227" s="18" t="s">
        <v>276</v>
      </c>
      <c r="B227" s="19">
        <v>45</v>
      </c>
      <c r="C227" s="19">
        <v>80</v>
      </c>
      <c r="D227" s="19">
        <v>62</v>
      </c>
      <c r="E227" s="19">
        <v>69</v>
      </c>
      <c r="F227" s="19">
        <v>99</v>
      </c>
      <c r="G227" s="19">
        <v>111</v>
      </c>
      <c r="H227" s="19">
        <v>73</v>
      </c>
      <c r="I227" s="19">
        <v>108</v>
      </c>
      <c r="J227" s="19">
        <v>61</v>
      </c>
      <c r="K227" s="19">
        <v>102</v>
      </c>
      <c r="L227" s="19">
        <v>62</v>
      </c>
      <c r="M227" s="19">
        <v>80</v>
      </c>
      <c r="N227" s="19">
        <v>71</v>
      </c>
      <c r="O227" s="19">
        <v>89</v>
      </c>
      <c r="P227" s="19">
        <v>65</v>
      </c>
      <c r="Q227" s="19">
        <v>79</v>
      </c>
      <c r="R227" s="19">
        <v>49</v>
      </c>
      <c r="S227" s="19">
        <v>78</v>
      </c>
      <c r="T227" s="19">
        <v>105</v>
      </c>
      <c r="U227" s="19">
        <v>56</v>
      </c>
      <c r="V227" s="19">
        <v>61</v>
      </c>
      <c r="W227" s="19">
        <v>73</v>
      </c>
      <c r="X227" s="19">
        <v>42</v>
      </c>
      <c r="Y227" s="19">
        <v>43</v>
      </c>
    </row>
    <row r="228" spans="1:25" x14ac:dyDescent="0.25">
      <c r="A228" s="18" t="s">
        <v>136</v>
      </c>
      <c r="B228" s="19">
        <v>23</v>
      </c>
      <c r="C228" s="19">
        <v>16</v>
      </c>
      <c r="D228" s="19">
        <v>32</v>
      </c>
      <c r="E228" s="19">
        <v>81</v>
      </c>
      <c r="F228" s="19">
        <v>55</v>
      </c>
      <c r="G228" s="19">
        <v>41</v>
      </c>
      <c r="H228" s="19">
        <v>28</v>
      </c>
      <c r="I228" s="19">
        <v>21</v>
      </c>
      <c r="J228" s="19">
        <v>27</v>
      </c>
      <c r="K228" s="19">
        <v>44</v>
      </c>
      <c r="L228" s="19">
        <v>38</v>
      </c>
      <c r="M228" s="19">
        <v>52</v>
      </c>
      <c r="N228" s="19">
        <v>93</v>
      </c>
      <c r="O228" s="19">
        <v>99</v>
      </c>
      <c r="P228" s="19">
        <v>36</v>
      </c>
      <c r="Q228" s="19">
        <v>109</v>
      </c>
      <c r="R228" s="19">
        <v>25</v>
      </c>
      <c r="S228" s="19">
        <v>55</v>
      </c>
      <c r="T228" s="19">
        <v>33</v>
      </c>
      <c r="U228" s="19">
        <v>16</v>
      </c>
      <c r="V228" s="19">
        <v>48</v>
      </c>
      <c r="W228" s="19">
        <v>47</v>
      </c>
      <c r="X228" s="19">
        <v>23</v>
      </c>
      <c r="Y228" s="19">
        <v>33</v>
      </c>
    </row>
    <row r="229" spans="1:25" x14ac:dyDescent="0.25">
      <c r="A229" s="20" t="s">
        <v>371</v>
      </c>
      <c r="B229" s="21">
        <v>17</v>
      </c>
      <c r="C229" s="21">
        <v>8</v>
      </c>
      <c r="D229" s="21">
        <v>16</v>
      </c>
      <c r="E229" s="21">
        <v>85</v>
      </c>
      <c r="F229" s="21">
        <v>25</v>
      </c>
      <c r="G229" s="21">
        <v>28</v>
      </c>
      <c r="H229" s="21">
        <v>33</v>
      </c>
      <c r="I229" s="21">
        <v>11</v>
      </c>
      <c r="J229" s="21">
        <v>32</v>
      </c>
      <c r="K229" s="21">
        <v>19</v>
      </c>
      <c r="L229" s="21">
        <v>6</v>
      </c>
      <c r="M229" s="21">
        <v>22</v>
      </c>
      <c r="N229" s="21">
        <v>103</v>
      </c>
      <c r="O229" s="21">
        <v>56</v>
      </c>
      <c r="P229" s="21">
        <v>8</v>
      </c>
      <c r="Q229" s="21">
        <v>106</v>
      </c>
      <c r="R229" s="21">
        <v>7</v>
      </c>
      <c r="S229" s="21">
        <v>13</v>
      </c>
      <c r="T229" s="21">
        <v>31</v>
      </c>
      <c r="U229" s="21">
        <v>23</v>
      </c>
      <c r="V229" s="21">
        <v>48</v>
      </c>
      <c r="W229" s="21">
        <v>12</v>
      </c>
      <c r="X229" s="21">
        <v>16</v>
      </c>
      <c r="Y229" s="21">
        <v>10</v>
      </c>
    </row>
    <row r="230" spans="1:25" x14ac:dyDescent="0.25">
      <c r="A230" s="20" t="s">
        <v>370</v>
      </c>
      <c r="B230" s="21">
        <v>17</v>
      </c>
      <c r="C230" s="21">
        <v>8</v>
      </c>
      <c r="D230" s="21">
        <v>17</v>
      </c>
      <c r="E230" s="21">
        <v>85</v>
      </c>
      <c r="F230" s="21">
        <v>25</v>
      </c>
      <c r="G230" s="21">
        <v>28</v>
      </c>
      <c r="H230" s="21">
        <v>33</v>
      </c>
      <c r="I230" s="21">
        <v>11</v>
      </c>
      <c r="J230" s="21">
        <v>33</v>
      </c>
      <c r="K230" s="21">
        <v>18</v>
      </c>
      <c r="L230" s="21">
        <v>7</v>
      </c>
      <c r="M230" s="21">
        <v>22</v>
      </c>
      <c r="N230" s="21">
        <v>102</v>
      </c>
      <c r="O230" s="21">
        <v>56</v>
      </c>
      <c r="P230" s="21">
        <v>5</v>
      </c>
      <c r="Q230" s="21">
        <v>105</v>
      </c>
      <c r="R230" s="21">
        <v>7</v>
      </c>
      <c r="S230" s="21">
        <v>13</v>
      </c>
      <c r="T230" s="21">
        <v>31</v>
      </c>
      <c r="U230" s="21">
        <v>23</v>
      </c>
      <c r="V230" s="21">
        <v>48</v>
      </c>
      <c r="W230" s="21">
        <v>12</v>
      </c>
      <c r="X230" s="21">
        <v>16</v>
      </c>
      <c r="Y230" s="21">
        <v>10</v>
      </c>
    </row>
    <row r="231" spans="1:25" x14ac:dyDescent="0.25">
      <c r="A231" s="18" t="s">
        <v>280</v>
      </c>
      <c r="B231" s="19">
        <v>25</v>
      </c>
      <c r="C231" s="19">
        <v>14</v>
      </c>
      <c r="D231" s="19">
        <v>24</v>
      </c>
      <c r="E231" s="19">
        <v>104</v>
      </c>
      <c r="F231" s="19">
        <v>60</v>
      </c>
      <c r="G231" s="19">
        <v>55</v>
      </c>
      <c r="H231" s="19">
        <v>27</v>
      </c>
      <c r="I231" s="19">
        <v>37</v>
      </c>
      <c r="J231" s="19">
        <v>48</v>
      </c>
      <c r="K231" s="19">
        <v>26</v>
      </c>
      <c r="L231" s="19">
        <v>32</v>
      </c>
      <c r="M231" s="19">
        <v>40</v>
      </c>
      <c r="N231" s="19">
        <v>70</v>
      </c>
      <c r="O231" s="19">
        <v>88</v>
      </c>
      <c r="P231" s="19">
        <v>32</v>
      </c>
      <c r="Q231" s="19">
        <v>87</v>
      </c>
      <c r="R231" s="19">
        <v>25</v>
      </c>
      <c r="S231" s="19">
        <v>37</v>
      </c>
      <c r="T231" s="19">
        <v>67</v>
      </c>
      <c r="U231" s="19">
        <v>34</v>
      </c>
      <c r="V231" s="19">
        <v>75</v>
      </c>
      <c r="W231" s="19">
        <v>64</v>
      </c>
      <c r="X231" s="19">
        <v>43</v>
      </c>
      <c r="Y231" s="19">
        <v>41</v>
      </c>
    </row>
    <row r="232" spans="1:25" x14ac:dyDescent="0.25">
      <c r="A232" s="18" t="s">
        <v>240</v>
      </c>
      <c r="B232" s="19">
        <v>29</v>
      </c>
      <c r="C232" s="19">
        <v>32</v>
      </c>
      <c r="D232" s="19">
        <v>23</v>
      </c>
      <c r="E232" s="19">
        <v>66</v>
      </c>
      <c r="F232" s="19">
        <v>45</v>
      </c>
      <c r="G232" s="19">
        <v>43</v>
      </c>
      <c r="H232" s="19">
        <v>21</v>
      </c>
      <c r="I232" s="19">
        <v>20</v>
      </c>
      <c r="J232" s="19">
        <v>13</v>
      </c>
      <c r="K232" s="19">
        <v>25</v>
      </c>
      <c r="L232" s="19">
        <v>21</v>
      </c>
      <c r="M232" s="19">
        <v>42</v>
      </c>
      <c r="N232" s="19">
        <v>70</v>
      </c>
      <c r="O232" s="19">
        <v>87</v>
      </c>
      <c r="P232" s="19">
        <v>34</v>
      </c>
      <c r="Q232" s="19">
        <v>103</v>
      </c>
      <c r="R232" s="19">
        <v>10</v>
      </c>
      <c r="S232" s="19">
        <v>29</v>
      </c>
      <c r="T232" s="19">
        <v>24</v>
      </c>
      <c r="U232" s="19">
        <v>13</v>
      </c>
      <c r="V232" s="19">
        <v>27</v>
      </c>
      <c r="W232" s="19">
        <v>26</v>
      </c>
      <c r="X232" s="19">
        <v>33</v>
      </c>
      <c r="Y232" s="19">
        <v>20</v>
      </c>
    </row>
    <row r="233" spans="1:25" x14ac:dyDescent="0.25">
      <c r="A233" s="18" t="s">
        <v>152</v>
      </c>
      <c r="B233" s="19">
        <v>20</v>
      </c>
      <c r="C233" s="19">
        <v>21</v>
      </c>
      <c r="D233" s="19">
        <v>7</v>
      </c>
      <c r="E233" s="19">
        <v>83</v>
      </c>
      <c r="F233" s="19">
        <v>49</v>
      </c>
      <c r="G233" s="19">
        <v>42</v>
      </c>
      <c r="H233" s="19">
        <v>28</v>
      </c>
      <c r="I233" s="19">
        <v>39</v>
      </c>
      <c r="J233" s="19">
        <v>28</v>
      </c>
      <c r="K233" s="19">
        <v>21</v>
      </c>
      <c r="L233" s="19">
        <v>41</v>
      </c>
      <c r="M233" s="19">
        <v>48</v>
      </c>
      <c r="N233" s="19">
        <v>77</v>
      </c>
      <c r="O233" s="19">
        <v>102</v>
      </c>
      <c r="P233" s="19">
        <v>50</v>
      </c>
      <c r="Q233" s="19">
        <v>84</v>
      </c>
      <c r="R233" s="19">
        <v>29</v>
      </c>
      <c r="S233" s="19">
        <v>30</v>
      </c>
      <c r="T233" s="19">
        <v>42</v>
      </c>
      <c r="U233" s="19">
        <v>15</v>
      </c>
      <c r="V233" s="19">
        <v>23</v>
      </c>
      <c r="W233" s="19">
        <v>46</v>
      </c>
      <c r="X233" s="19">
        <v>34</v>
      </c>
      <c r="Y233" s="19">
        <v>47</v>
      </c>
    </row>
    <row r="234" spans="1:25" x14ac:dyDescent="0.25">
      <c r="A234" s="18" t="s">
        <v>296</v>
      </c>
      <c r="B234" s="19">
        <v>87</v>
      </c>
      <c r="C234" s="19">
        <v>79</v>
      </c>
      <c r="D234" s="19">
        <v>92</v>
      </c>
      <c r="E234" s="19">
        <v>60</v>
      </c>
      <c r="F234" s="19">
        <v>97</v>
      </c>
      <c r="G234" s="19">
        <v>101</v>
      </c>
      <c r="H234" s="19">
        <v>66</v>
      </c>
      <c r="I234" s="19">
        <v>54</v>
      </c>
      <c r="J234" s="19">
        <v>68</v>
      </c>
      <c r="K234" s="19">
        <v>65</v>
      </c>
      <c r="L234" s="19">
        <v>77</v>
      </c>
      <c r="M234" s="19">
        <v>92</v>
      </c>
      <c r="N234" s="19">
        <v>47</v>
      </c>
      <c r="O234" s="19">
        <v>85</v>
      </c>
      <c r="P234" s="19">
        <v>49</v>
      </c>
      <c r="Q234" s="19">
        <v>71</v>
      </c>
      <c r="R234" s="19">
        <v>44</v>
      </c>
      <c r="S234" s="19">
        <v>61</v>
      </c>
      <c r="T234" s="19">
        <v>79</v>
      </c>
      <c r="U234" s="19">
        <v>50</v>
      </c>
      <c r="V234" s="19">
        <v>80</v>
      </c>
      <c r="W234" s="19">
        <v>75</v>
      </c>
      <c r="X234" s="19">
        <v>38</v>
      </c>
      <c r="Y234" s="19">
        <v>48</v>
      </c>
    </row>
    <row r="235" spans="1:25" x14ac:dyDescent="0.25">
      <c r="A235" s="18" t="s">
        <v>241</v>
      </c>
      <c r="B235" s="19">
        <v>13</v>
      </c>
      <c r="C235" s="19">
        <v>41</v>
      </c>
      <c r="D235" s="19">
        <v>23</v>
      </c>
      <c r="E235" s="19">
        <v>78</v>
      </c>
      <c r="F235" s="19">
        <v>46</v>
      </c>
      <c r="G235" s="19">
        <v>81</v>
      </c>
      <c r="H235" s="19">
        <v>44</v>
      </c>
      <c r="I235" s="19">
        <v>39</v>
      </c>
      <c r="J235" s="19">
        <v>28</v>
      </c>
      <c r="K235" s="19">
        <v>45</v>
      </c>
      <c r="L235" s="19">
        <v>67</v>
      </c>
      <c r="M235" s="19">
        <v>100</v>
      </c>
      <c r="N235" s="19">
        <v>28</v>
      </c>
      <c r="O235" s="19">
        <v>37</v>
      </c>
      <c r="P235" s="19">
        <v>22</v>
      </c>
      <c r="Q235" s="19">
        <v>54</v>
      </c>
      <c r="R235" s="19">
        <v>27</v>
      </c>
      <c r="S235" s="19">
        <v>47</v>
      </c>
      <c r="T235" s="19">
        <v>43</v>
      </c>
      <c r="U235" s="19">
        <v>38</v>
      </c>
      <c r="V235" s="19">
        <v>26</v>
      </c>
      <c r="W235" s="19">
        <v>37</v>
      </c>
      <c r="X235" s="19">
        <v>14</v>
      </c>
      <c r="Y235" s="19">
        <v>24</v>
      </c>
    </row>
    <row r="236" spans="1:25" x14ac:dyDescent="0.25">
      <c r="A236" s="18" t="s">
        <v>350</v>
      </c>
      <c r="B236" s="19">
        <v>51</v>
      </c>
      <c r="C236" s="19">
        <v>47</v>
      </c>
      <c r="D236" s="19">
        <v>46</v>
      </c>
      <c r="E236" s="19">
        <v>51</v>
      </c>
      <c r="F236" s="19">
        <v>97</v>
      </c>
      <c r="G236" s="19">
        <v>80</v>
      </c>
      <c r="H236" s="19">
        <v>53</v>
      </c>
      <c r="I236" s="19">
        <v>55</v>
      </c>
      <c r="J236" s="19">
        <v>47</v>
      </c>
      <c r="K236" s="19">
        <v>54</v>
      </c>
      <c r="L236" s="19">
        <v>64</v>
      </c>
      <c r="M236" s="19">
        <v>58</v>
      </c>
      <c r="N236" s="19">
        <v>54</v>
      </c>
      <c r="O236" s="19">
        <v>77</v>
      </c>
      <c r="P236" s="19">
        <v>45</v>
      </c>
      <c r="Q236" s="19">
        <v>85</v>
      </c>
      <c r="R236" s="19">
        <v>26</v>
      </c>
      <c r="S236" s="19">
        <v>49</v>
      </c>
      <c r="T236" s="19">
        <v>68</v>
      </c>
      <c r="U236" s="19">
        <v>29</v>
      </c>
      <c r="V236" s="19">
        <v>84</v>
      </c>
      <c r="W236" s="19">
        <v>59</v>
      </c>
      <c r="X236" s="19">
        <v>39</v>
      </c>
      <c r="Y236" s="19">
        <v>34</v>
      </c>
    </row>
    <row r="237" spans="1:25" x14ac:dyDescent="0.25">
      <c r="A237" s="18" t="s">
        <v>289</v>
      </c>
      <c r="B237" s="19">
        <v>16</v>
      </c>
      <c r="C237" s="19">
        <v>25</v>
      </c>
      <c r="D237" s="19">
        <v>33</v>
      </c>
      <c r="E237" s="19">
        <v>81</v>
      </c>
      <c r="F237" s="19">
        <v>58</v>
      </c>
      <c r="G237" s="19">
        <v>59</v>
      </c>
      <c r="H237" s="19">
        <v>20</v>
      </c>
      <c r="I237" s="19">
        <v>24</v>
      </c>
      <c r="J237" s="19">
        <v>61</v>
      </c>
      <c r="K237" s="19">
        <v>48</v>
      </c>
      <c r="L237" s="19">
        <v>61</v>
      </c>
      <c r="M237" s="19">
        <v>87</v>
      </c>
      <c r="N237" s="19">
        <v>66</v>
      </c>
      <c r="O237" s="19">
        <v>66</v>
      </c>
      <c r="P237" s="19">
        <v>51</v>
      </c>
      <c r="Q237" s="19">
        <v>96</v>
      </c>
      <c r="R237" s="19">
        <v>37</v>
      </c>
      <c r="S237" s="19">
        <v>80</v>
      </c>
      <c r="T237" s="19">
        <v>86</v>
      </c>
      <c r="U237" s="19">
        <v>44</v>
      </c>
      <c r="V237" s="19">
        <v>55</v>
      </c>
      <c r="W237" s="19">
        <v>32</v>
      </c>
      <c r="X237" s="19">
        <v>32</v>
      </c>
      <c r="Y237" s="19">
        <v>51</v>
      </c>
    </row>
    <row r="238" spans="1:25" x14ac:dyDescent="0.25">
      <c r="A238" s="18" t="s">
        <v>84</v>
      </c>
      <c r="B238" s="19">
        <v>18</v>
      </c>
      <c r="C238" s="19">
        <v>30</v>
      </c>
      <c r="D238" s="19">
        <v>61</v>
      </c>
      <c r="E238" s="19">
        <v>41</v>
      </c>
      <c r="F238" s="19">
        <v>80</v>
      </c>
      <c r="G238" s="19">
        <v>96</v>
      </c>
      <c r="H238" s="19">
        <v>54</v>
      </c>
      <c r="I238" s="19">
        <v>53</v>
      </c>
      <c r="J238" s="19">
        <v>24</v>
      </c>
      <c r="K238" s="19">
        <v>40</v>
      </c>
      <c r="L238" s="19">
        <v>75</v>
      </c>
      <c r="M238" s="19">
        <v>61</v>
      </c>
      <c r="N238" s="19">
        <v>42</v>
      </c>
      <c r="O238" s="19">
        <v>49</v>
      </c>
      <c r="P238" s="19">
        <v>61</v>
      </c>
      <c r="Q238" s="19">
        <v>69</v>
      </c>
      <c r="R238" s="19">
        <v>20</v>
      </c>
      <c r="S238" s="19">
        <v>23</v>
      </c>
      <c r="T238" s="19">
        <v>48</v>
      </c>
      <c r="U238" s="19">
        <v>19</v>
      </c>
      <c r="V238" s="19">
        <v>53</v>
      </c>
      <c r="W238" s="19">
        <v>37</v>
      </c>
      <c r="X238" s="19">
        <v>46</v>
      </c>
      <c r="Y238" s="19">
        <v>25</v>
      </c>
    </row>
    <row r="239" spans="1:25" x14ac:dyDescent="0.25">
      <c r="A239" s="20" t="s">
        <v>374</v>
      </c>
      <c r="B239" s="21">
        <v>21</v>
      </c>
      <c r="C239" s="21">
        <v>33</v>
      </c>
      <c r="D239" s="21">
        <v>53</v>
      </c>
      <c r="E239" s="21">
        <v>95</v>
      </c>
      <c r="F239" s="21">
        <v>61</v>
      </c>
      <c r="G239" s="21">
        <v>81</v>
      </c>
      <c r="H239" s="21">
        <v>53</v>
      </c>
      <c r="I239" s="21">
        <v>25</v>
      </c>
      <c r="J239" s="21">
        <v>53</v>
      </c>
      <c r="K239" s="21">
        <v>72</v>
      </c>
      <c r="L239" s="21">
        <v>64</v>
      </c>
      <c r="M239" s="21">
        <v>49</v>
      </c>
      <c r="N239" s="21">
        <v>79</v>
      </c>
      <c r="O239" s="21">
        <v>67</v>
      </c>
      <c r="P239" s="21">
        <v>48</v>
      </c>
      <c r="Q239" s="21">
        <v>92</v>
      </c>
      <c r="R239" s="21">
        <v>14</v>
      </c>
      <c r="S239" s="21">
        <v>87</v>
      </c>
      <c r="T239" s="21">
        <v>70</v>
      </c>
      <c r="U239" s="21">
        <v>34</v>
      </c>
      <c r="V239" s="21">
        <v>59</v>
      </c>
      <c r="W239" s="21">
        <v>60</v>
      </c>
      <c r="X239" s="21">
        <v>44</v>
      </c>
      <c r="Y239" s="21">
        <v>46</v>
      </c>
    </row>
    <row r="240" spans="1:25" x14ac:dyDescent="0.25">
      <c r="A240" s="18" t="s">
        <v>139</v>
      </c>
      <c r="B240" s="19">
        <v>13</v>
      </c>
      <c r="C240" s="19">
        <v>40</v>
      </c>
      <c r="D240" s="19">
        <v>43</v>
      </c>
      <c r="E240" s="19">
        <v>40</v>
      </c>
      <c r="F240" s="19">
        <v>48</v>
      </c>
      <c r="G240" s="19">
        <v>44</v>
      </c>
      <c r="H240" s="19">
        <v>36</v>
      </c>
      <c r="I240" s="19">
        <v>19</v>
      </c>
      <c r="J240" s="19">
        <v>28</v>
      </c>
      <c r="K240" s="19">
        <v>62</v>
      </c>
      <c r="L240" s="19">
        <v>54</v>
      </c>
      <c r="M240" s="19">
        <v>48</v>
      </c>
      <c r="N240" s="19">
        <v>23</v>
      </c>
      <c r="O240" s="19">
        <v>41</v>
      </c>
      <c r="P240" s="19">
        <v>23</v>
      </c>
      <c r="Q240" s="19">
        <v>36</v>
      </c>
      <c r="R240" s="19">
        <v>21</v>
      </c>
      <c r="S240" s="19">
        <v>95</v>
      </c>
      <c r="T240" s="19">
        <v>62</v>
      </c>
      <c r="U240" s="19">
        <v>32</v>
      </c>
      <c r="V240" s="19">
        <v>27</v>
      </c>
      <c r="W240" s="19">
        <v>55</v>
      </c>
      <c r="X240" s="19">
        <v>28</v>
      </c>
      <c r="Y240" s="19">
        <v>26</v>
      </c>
    </row>
    <row r="241" spans="1:25" x14ac:dyDescent="0.25">
      <c r="A241" s="18" t="s">
        <v>344</v>
      </c>
      <c r="B241" s="19">
        <v>92</v>
      </c>
      <c r="C241" s="19">
        <v>11</v>
      </c>
      <c r="D241" s="19">
        <v>20</v>
      </c>
      <c r="E241" s="19">
        <v>43</v>
      </c>
      <c r="F241" s="19">
        <v>25</v>
      </c>
      <c r="G241" s="19">
        <v>68</v>
      </c>
      <c r="H241" s="19">
        <v>26</v>
      </c>
      <c r="I241" s="19">
        <v>45</v>
      </c>
      <c r="J241" s="19">
        <v>92</v>
      </c>
      <c r="K241" s="19">
        <v>36</v>
      </c>
      <c r="L241" s="19">
        <v>30</v>
      </c>
      <c r="M241" s="19">
        <v>23</v>
      </c>
      <c r="N241" s="19">
        <v>45</v>
      </c>
      <c r="O241" s="19">
        <v>79</v>
      </c>
      <c r="P241" s="19">
        <v>33</v>
      </c>
      <c r="Q241" s="19">
        <v>73</v>
      </c>
      <c r="R241" s="19">
        <v>23</v>
      </c>
      <c r="S241" s="19">
        <v>23</v>
      </c>
      <c r="T241" s="19">
        <v>32</v>
      </c>
      <c r="U241" s="19">
        <v>19</v>
      </c>
      <c r="V241" s="19">
        <v>32</v>
      </c>
      <c r="W241" s="19">
        <v>28</v>
      </c>
      <c r="X241" s="19">
        <v>23</v>
      </c>
      <c r="Y241" s="19">
        <v>32</v>
      </c>
    </row>
    <row r="242" spans="1:25" x14ac:dyDescent="0.25">
      <c r="A242" s="18" t="s">
        <v>341</v>
      </c>
      <c r="B242" s="19">
        <v>4</v>
      </c>
      <c r="C242" s="19">
        <v>19</v>
      </c>
      <c r="D242" s="19">
        <v>10</v>
      </c>
      <c r="E242" s="19">
        <v>31</v>
      </c>
      <c r="F242" s="19">
        <v>59</v>
      </c>
      <c r="G242" s="19">
        <v>21</v>
      </c>
      <c r="H242" s="19">
        <v>6</v>
      </c>
      <c r="I242" s="19">
        <v>18</v>
      </c>
      <c r="J242" s="19">
        <v>8</v>
      </c>
      <c r="K242" s="19">
        <v>14</v>
      </c>
      <c r="L242" s="19">
        <v>48</v>
      </c>
      <c r="M242" s="19">
        <v>14</v>
      </c>
      <c r="N242" s="19">
        <v>92</v>
      </c>
      <c r="O242" s="19">
        <v>34</v>
      </c>
      <c r="P242" s="19">
        <v>6</v>
      </c>
      <c r="Q242" s="19">
        <v>72</v>
      </c>
      <c r="R242" s="19">
        <v>18</v>
      </c>
      <c r="S242" s="19">
        <v>10</v>
      </c>
      <c r="T242" s="19">
        <v>50</v>
      </c>
      <c r="U242" s="19">
        <v>5</v>
      </c>
      <c r="V242" s="19">
        <v>40</v>
      </c>
      <c r="W242" s="19">
        <v>18</v>
      </c>
      <c r="X242" s="19">
        <v>5</v>
      </c>
      <c r="Y242" s="19">
        <v>25</v>
      </c>
    </row>
    <row r="243" spans="1:25" x14ac:dyDescent="0.25">
      <c r="A243" s="18" t="s">
        <v>339</v>
      </c>
      <c r="B243" s="19">
        <v>9</v>
      </c>
      <c r="C243" s="19">
        <v>13</v>
      </c>
      <c r="D243" s="19">
        <v>29</v>
      </c>
      <c r="E243" s="19">
        <v>69</v>
      </c>
      <c r="F243" s="19">
        <v>31</v>
      </c>
      <c r="G243" s="19">
        <v>63</v>
      </c>
      <c r="H243" s="19">
        <v>19</v>
      </c>
      <c r="I243" s="19">
        <v>33</v>
      </c>
      <c r="J243" s="19">
        <v>23</v>
      </c>
      <c r="K243" s="19">
        <v>32</v>
      </c>
      <c r="L243" s="19">
        <v>78</v>
      </c>
      <c r="M243" s="19">
        <v>46</v>
      </c>
      <c r="N243" s="19">
        <v>34</v>
      </c>
      <c r="O243" s="19">
        <v>58</v>
      </c>
      <c r="P243" s="19">
        <v>33</v>
      </c>
      <c r="Q243" s="19">
        <v>91</v>
      </c>
      <c r="R243" s="19">
        <v>10</v>
      </c>
      <c r="S243" s="19">
        <v>21</v>
      </c>
      <c r="T243" s="19">
        <v>86</v>
      </c>
      <c r="U243" s="19">
        <v>17</v>
      </c>
      <c r="V243" s="19">
        <v>24</v>
      </c>
      <c r="W243" s="19">
        <v>25</v>
      </c>
      <c r="X243" s="19">
        <v>21</v>
      </c>
      <c r="Y243" s="19">
        <v>46</v>
      </c>
    </row>
    <row r="244" spans="1:25" x14ac:dyDescent="0.25">
      <c r="A244" s="18" t="s">
        <v>266</v>
      </c>
      <c r="B244" s="19">
        <v>3</v>
      </c>
      <c r="C244" s="19">
        <v>1</v>
      </c>
      <c r="D244" s="19">
        <v>17</v>
      </c>
      <c r="E244" s="19">
        <v>27</v>
      </c>
      <c r="F244" s="19">
        <v>23</v>
      </c>
      <c r="G244" s="19">
        <v>7</v>
      </c>
      <c r="H244" s="19">
        <v>10</v>
      </c>
      <c r="I244" s="19">
        <v>25</v>
      </c>
      <c r="J244" s="19">
        <v>9</v>
      </c>
      <c r="K244" s="19">
        <v>7</v>
      </c>
      <c r="L244" s="19">
        <v>7</v>
      </c>
      <c r="M244" s="19">
        <v>7</v>
      </c>
      <c r="N244" s="19">
        <v>90</v>
      </c>
      <c r="O244" s="19">
        <v>31</v>
      </c>
      <c r="P244" s="19">
        <v>3</v>
      </c>
      <c r="Q244" s="19">
        <v>32</v>
      </c>
      <c r="R244" s="19">
        <v>5</v>
      </c>
      <c r="S244" s="19">
        <v>5</v>
      </c>
      <c r="T244" s="19">
        <v>8</v>
      </c>
      <c r="U244" s="19">
        <v>0</v>
      </c>
      <c r="V244" s="19">
        <v>33</v>
      </c>
      <c r="W244" s="19">
        <v>11</v>
      </c>
      <c r="X244" s="19">
        <v>10</v>
      </c>
      <c r="Y244" s="19">
        <v>12</v>
      </c>
    </row>
    <row r="245" spans="1:25" x14ac:dyDescent="0.25">
      <c r="A245" s="18" t="s">
        <v>220</v>
      </c>
      <c r="B245" s="19">
        <v>16</v>
      </c>
      <c r="C245" s="19">
        <v>86</v>
      </c>
      <c r="D245" s="19">
        <v>27</v>
      </c>
      <c r="E245" s="19">
        <v>49</v>
      </c>
      <c r="F245" s="19">
        <v>46</v>
      </c>
      <c r="G245" s="19">
        <v>44</v>
      </c>
      <c r="H245" s="19">
        <v>58</v>
      </c>
      <c r="I245" s="19">
        <v>46</v>
      </c>
      <c r="J245" s="19">
        <v>22</v>
      </c>
      <c r="K245" s="19">
        <v>21</v>
      </c>
      <c r="L245" s="19">
        <v>41</v>
      </c>
      <c r="M245" s="19">
        <v>34</v>
      </c>
      <c r="N245" s="19">
        <v>44</v>
      </c>
      <c r="O245" s="19">
        <v>42</v>
      </c>
      <c r="P245" s="19">
        <v>26</v>
      </c>
      <c r="Q245" s="19">
        <v>46</v>
      </c>
      <c r="R245" s="19">
        <v>17</v>
      </c>
      <c r="S245" s="19">
        <v>26</v>
      </c>
      <c r="T245" s="19">
        <v>35</v>
      </c>
      <c r="U245" s="19">
        <v>29</v>
      </c>
      <c r="V245" s="19">
        <v>35</v>
      </c>
      <c r="W245" s="19">
        <v>29</v>
      </c>
      <c r="X245" s="19">
        <v>13</v>
      </c>
      <c r="Y245" s="19">
        <v>21</v>
      </c>
    </row>
    <row r="246" spans="1:25" x14ac:dyDescent="0.25">
      <c r="A246" s="18" t="s">
        <v>319</v>
      </c>
      <c r="B246" s="19">
        <v>26</v>
      </c>
      <c r="C246" s="19">
        <v>54</v>
      </c>
      <c r="D246" s="19">
        <v>85</v>
      </c>
      <c r="E246" s="19">
        <v>68</v>
      </c>
      <c r="F246" s="19">
        <v>54</v>
      </c>
      <c r="G246" s="19">
        <v>75</v>
      </c>
      <c r="H246" s="19">
        <v>66</v>
      </c>
      <c r="I246" s="19">
        <v>40</v>
      </c>
      <c r="J246" s="19">
        <v>64</v>
      </c>
      <c r="K246" s="19">
        <v>81</v>
      </c>
      <c r="L246" s="19">
        <v>70</v>
      </c>
      <c r="M246" s="19">
        <v>56</v>
      </c>
      <c r="N246" s="19">
        <v>58</v>
      </c>
      <c r="O246" s="19">
        <v>84</v>
      </c>
      <c r="P246" s="19">
        <v>47</v>
      </c>
      <c r="Q246" s="19">
        <v>71</v>
      </c>
      <c r="R246" s="19">
        <v>25</v>
      </c>
      <c r="S246" s="19">
        <v>50</v>
      </c>
      <c r="T246" s="19">
        <v>80</v>
      </c>
      <c r="U246" s="19">
        <v>55</v>
      </c>
      <c r="V246" s="19">
        <v>63</v>
      </c>
      <c r="W246" s="19">
        <v>55</v>
      </c>
      <c r="X246" s="19">
        <v>52</v>
      </c>
      <c r="Y246" s="19">
        <v>37</v>
      </c>
    </row>
    <row r="247" spans="1:25" x14ac:dyDescent="0.25">
      <c r="A247" s="18" t="s">
        <v>81</v>
      </c>
      <c r="B247" s="19">
        <v>6</v>
      </c>
      <c r="C247" s="19">
        <v>26</v>
      </c>
      <c r="D247" s="19">
        <v>43</v>
      </c>
      <c r="E247" s="19">
        <v>28</v>
      </c>
      <c r="F247" s="19">
        <v>34</v>
      </c>
      <c r="G247" s="19">
        <v>65</v>
      </c>
      <c r="H247" s="19">
        <v>34</v>
      </c>
      <c r="I247" s="19">
        <v>15</v>
      </c>
      <c r="J247" s="19">
        <v>15</v>
      </c>
      <c r="K247" s="19">
        <v>83</v>
      </c>
      <c r="L247" s="19">
        <v>38</v>
      </c>
      <c r="M247" s="19">
        <v>18</v>
      </c>
      <c r="N247" s="19">
        <v>32</v>
      </c>
      <c r="O247" s="19">
        <v>54</v>
      </c>
      <c r="P247" s="19">
        <v>16</v>
      </c>
      <c r="Q247" s="19">
        <v>21</v>
      </c>
      <c r="R247" s="19">
        <v>7</v>
      </c>
      <c r="S247" s="19">
        <v>58</v>
      </c>
      <c r="T247" s="19">
        <v>43</v>
      </c>
      <c r="U247" s="19">
        <v>41</v>
      </c>
      <c r="V247" s="19">
        <v>45</v>
      </c>
      <c r="W247" s="19">
        <v>39</v>
      </c>
      <c r="X247" s="19">
        <v>20</v>
      </c>
      <c r="Y247" s="19">
        <v>10</v>
      </c>
    </row>
    <row r="248" spans="1:25" x14ac:dyDescent="0.25">
      <c r="A248" s="18" t="s">
        <v>246</v>
      </c>
      <c r="B248" s="19">
        <v>11</v>
      </c>
      <c r="C248" s="19">
        <v>45</v>
      </c>
      <c r="D248" s="19">
        <v>26</v>
      </c>
      <c r="E248" s="19">
        <v>51</v>
      </c>
      <c r="F248" s="19">
        <v>80</v>
      </c>
      <c r="G248" s="19">
        <v>82</v>
      </c>
      <c r="H248" s="19">
        <v>30</v>
      </c>
      <c r="I248" s="19">
        <v>56</v>
      </c>
      <c r="J248" s="19">
        <v>25</v>
      </c>
      <c r="K248" s="19">
        <v>61</v>
      </c>
      <c r="L248" s="19">
        <v>48</v>
      </c>
      <c r="M248" s="19">
        <v>57</v>
      </c>
      <c r="N248" s="19">
        <v>51</v>
      </c>
      <c r="O248" s="19">
        <v>64</v>
      </c>
      <c r="P248" s="19">
        <v>47</v>
      </c>
      <c r="Q248" s="19">
        <v>54</v>
      </c>
      <c r="R248" s="19">
        <v>32</v>
      </c>
      <c r="S248" s="19">
        <v>36</v>
      </c>
      <c r="T248" s="19">
        <v>55</v>
      </c>
      <c r="U248" s="19">
        <v>28</v>
      </c>
      <c r="V248" s="19">
        <v>32</v>
      </c>
      <c r="W248" s="19">
        <v>47</v>
      </c>
      <c r="X248" s="19">
        <v>32</v>
      </c>
      <c r="Y248" s="19">
        <v>45</v>
      </c>
    </row>
    <row r="249" spans="1:25" x14ac:dyDescent="0.25">
      <c r="A249" s="20" t="s">
        <v>378</v>
      </c>
      <c r="B249" s="21">
        <v>6</v>
      </c>
      <c r="C249" s="21">
        <v>6</v>
      </c>
      <c r="D249" s="21">
        <v>20</v>
      </c>
      <c r="E249" s="21">
        <v>0</v>
      </c>
      <c r="F249" s="21">
        <v>13</v>
      </c>
      <c r="G249" s="21">
        <v>42</v>
      </c>
      <c r="H249" s="21">
        <v>33</v>
      </c>
      <c r="I249" s="21">
        <v>21</v>
      </c>
      <c r="J249" s="21">
        <v>2</v>
      </c>
      <c r="K249" s="21">
        <v>38</v>
      </c>
      <c r="L249" s="21">
        <v>59</v>
      </c>
      <c r="M249" s="21">
        <v>1</v>
      </c>
      <c r="N249" s="21">
        <v>30</v>
      </c>
      <c r="O249" s="21">
        <v>6</v>
      </c>
      <c r="P249" s="21">
        <v>2</v>
      </c>
      <c r="Q249" s="21">
        <v>23</v>
      </c>
      <c r="R249" s="21">
        <v>1</v>
      </c>
      <c r="S249" s="21">
        <v>10</v>
      </c>
      <c r="T249" s="21">
        <v>5</v>
      </c>
      <c r="U249" s="21">
        <v>1</v>
      </c>
      <c r="V249" s="21">
        <v>82</v>
      </c>
      <c r="W249" s="21">
        <v>54</v>
      </c>
      <c r="X249" s="21">
        <v>15</v>
      </c>
      <c r="Y249" s="21">
        <v>16</v>
      </c>
    </row>
    <row r="250" spans="1:25" x14ac:dyDescent="0.25">
      <c r="A250" s="20" t="s">
        <v>379</v>
      </c>
      <c r="B250" s="21">
        <v>10</v>
      </c>
      <c r="C250" s="21">
        <v>45</v>
      </c>
      <c r="D250" s="21">
        <v>42</v>
      </c>
      <c r="E250" s="21">
        <v>61</v>
      </c>
      <c r="F250" s="21">
        <v>74</v>
      </c>
      <c r="G250" s="21">
        <v>78</v>
      </c>
      <c r="H250" s="21">
        <v>48</v>
      </c>
      <c r="I250" s="21">
        <v>37</v>
      </c>
      <c r="J250" s="21">
        <v>52</v>
      </c>
      <c r="K250" s="21">
        <v>45</v>
      </c>
      <c r="L250" s="21">
        <v>57</v>
      </c>
      <c r="M250" s="21">
        <v>57</v>
      </c>
      <c r="N250" s="21">
        <v>51</v>
      </c>
      <c r="O250" s="21">
        <v>80</v>
      </c>
      <c r="P250" s="21">
        <v>36</v>
      </c>
      <c r="Q250" s="21">
        <v>64</v>
      </c>
      <c r="R250" s="21">
        <v>37</v>
      </c>
      <c r="S250" s="21">
        <v>40</v>
      </c>
      <c r="T250" s="21">
        <v>64</v>
      </c>
      <c r="U250" s="21">
        <v>45</v>
      </c>
      <c r="V250" s="21">
        <v>67</v>
      </c>
      <c r="W250" s="21">
        <v>68</v>
      </c>
      <c r="X250" s="21">
        <v>51</v>
      </c>
      <c r="Y250" s="21">
        <v>32</v>
      </c>
    </row>
    <row r="251" spans="1:25" x14ac:dyDescent="0.25">
      <c r="A251" s="20" t="s">
        <v>389</v>
      </c>
      <c r="B251" s="21">
        <v>21</v>
      </c>
      <c r="C251" s="21">
        <v>32</v>
      </c>
      <c r="D251" s="21">
        <v>40</v>
      </c>
      <c r="E251" s="21">
        <v>54</v>
      </c>
      <c r="F251" s="21">
        <v>39</v>
      </c>
      <c r="G251" s="21">
        <v>40</v>
      </c>
      <c r="H251" s="21">
        <v>38</v>
      </c>
      <c r="I251" s="21">
        <v>25</v>
      </c>
      <c r="J251" s="21">
        <v>38</v>
      </c>
      <c r="K251" s="21">
        <v>38</v>
      </c>
      <c r="L251" s="21">
        <v>36</v>
      </c>
      <c r="M251" s="21">
        <v>38</v>
      </c>
      <c r="N251" s="21">
        <v>58</v>
      </c>
      <c r="O251" s="21">
        <v>43</v>
      </c>
      <c r="P251" s="21">
        <v>35</v>
      </c>
      <c r="Q251" s="21">
        <v>80</v>
      </c>
      <c r="R251" s="21">
        <v>21</v>
      </c>
      <c r="S251" s="21">
        <v>47</v>
      </c>
      <c r="T251" s="21">
        <v>48</v>
      </c>
      <c r="U251" s="21">
        <v>31</v>
      </c>
      <c r="V251" s="21">
        <v>58</v>
      </c>
      <c r="W251" s="21">
        <v>27</v>
      </c>
      <c r="X251" s="21">
        <v>25</v>
      </c>
      <c r="Y251" s="21">
        <v>18</v>
      </c>
    </row>
    <row r="252" spans="1:25" x14ac:dyDescent="0.25">
      <c r="A252" s="18" t="s">
        <v>21</v>
      </c>
      <c r="B252" s="19">
        <v>20</v>
      </c>
      <c r="C252" s="19">
        <v>25</v>
      </c>
      <c r="D252" s="19">
        <v>14</v>
      </c>
      <c r="E252" s="19">
        <v>40</v>
      </c>
      <c r="F252" s="19">
        <v>25</v>
      </c>
      <c r="G252" s="19">
        <v>59</v>
      </c>
      <c r="H252" s="19">
        <v>45</v>
      </c>
      <c r="I252" s="19">
        <v>34</v>
      </c>
      <c r="J252" s="19">
        <v>43</v>
      </c>
      <c r="K252" s="19">
        <v>24</v>
      </c>
      <c r="L252" s="19">
        <v>25</v>
      </c>
      <c r="M252" s="19">
        <v>26</v>
      </c>
      <c r="N252" s="19">
        <v>35</v>
      </c>
      <c r="O252" s="19">
        <v>78</v>
      </c>
      <c r="P252" s="19">
        <v>13</v>
      </c>
      <c r="Q252" s="19">
        <v>56</v>
      </c>
      <c r="R252" s="19">
        <v>12</v>
      </c>
      <c r="S252" s="19">
        <v>12</v>
      </c>
      <c r="T252" s="19">
        <v>24</v>
      </c>
      <c r="U252" s="19">
        <v>50</v>
      </c>
      <c r="V252" s="19">
        <v>22</v>
      </c>
      <c r="W252" s="19">
        <v>26</v>
      </c>
      <c r="X252" s="19">
        <v>11</v>
      </c>
      <c r="Y252" s="19">
        <v>11</v>
      </c>
    </row>
    <row r="253" spans="1:25" x14ac:dyDescent="0.25">
      <c r="A253" s="18" t="s">
        <v>113</v>
      </c>
      <c r="B253" s="19">
        <v>27</v>
      </c>
      <c r="C253" s="19">
        <v>47</v>
      </c>
      <c r="D253" s="19">
        <v>23</v>
      </c>
      <c r="E253" s="19">
        <v>70</v>
      </c>
      <c r="F253" s="19">
        <v>41</v>
      </c>
      <c r="G253" s="19">
        <v>35</v>
      </c>
      <c r="H253" s="19">
        <v>47</v>
      </c>
      <c r="I253" s="19">
        <v>17</v>
      </c>
      <c r="J253" s="19">
        <v>67</v>
      </c>
      <c r="K253" s="19">
        <v>47</v>
      </c>
      <c r="L253" s="19">
        <v>46</v>
      </c>
      <c r="M253" s="19">
        <v>36</v>
      </c>
      <c r="N253" s="19">
        <v>36</v>
      </c>
      <c r="O253" s="19">
        <v>56</v>
      </c>
      <c r="P253" s="19">
        <v>75</v>
      </c>
      <c r="Q253" s="19">
        <v>44</v>
      </c>
      <c r="R253" s="19">
        <v>37</v>
      </c>
      <c r="S253" s="19">
        <v>28</v>
      </c>
      <c r="T253" s="19">
        <v>44</v>
      </c>
      <c r="U253" s="19">
        <v>42</v>
      </c>
      <c r="V253" s="19">
        <v>33</v>
      </c>
      <c r="W253" s="19">
        <v>28</v>
      </c>
      <c r="X253" s="19">
        <v>42</v>
      </c>
      <c r="Y253" s="19">
        <v>6</v>
      </c>
    </row>
    <row r="254" spans="1:25" x14ac:dyDescent="0.25">
      <c r="A254" s="18" t="s">
        <v>117</v>
      </c>
      <c r="B254" s="19">
        <v>24</v>
      </c>
      <c r="C254" s="19">
        <v>61</v>
      </c>
      <c r="D254" s="19">
        <v>21</v>
      </c>
      <c r="E254" s="19">
        <v>72</v>
      </c>
      <c r="F254" s="19">
        <v>68</v>
      </c>
      <c r="G254" s="19">
        <v>62</v>
      </c>
      <c r="H254" s="19">
        <v>40</v>
      </c>
      <c r="I254" s="19">
        <v>43</v>
      </c>
      <c r="J254" s="19">
        <v>29</v>
      </c>
      <c r="K254" s="19">
        <v>44</v>
      </c>
      <c r="L254" s="19">
        <v>43</v>
      </c>
      <c r="M254" s="19">
        <v>37</v>
      </c>
      <c r="N254" s="19">
        <v>60</v>
      </c>
      <c r="O254" s="19">
        <v>54</v>
      </c>
      <c r="P254" s="19">
        <v>38</v>
      </c>
      <c r="Q254" s="19">
        <v>74</v>
      </c>
      <c r="R254" s="19">
        <v>19</v>
      </c>
      <c r="S254" s="19">
        <v>42</v>
      </c>
      <c r="T254" s="19">
        <v>43</v>
      </c>
      <c r="U254" s="19">
        <v>20</v>
      </c>
      <c r="V254" s="19">
        <v>34</v>
      </c>
      <c r="W254" s="19">
        <v>45</v>
      </c>
      <c r="X254" s="19">
        <v>25</v>
      </c>
      <c r="Y254" s="19">
        <v>57</v>
      </c>
    </row>
    <row r="255" spans="1:25" x14ac:dyDescent="0.25">
      <c r="A255" s="18" t="s">
        <v>158</v>
      </c>
      <c r="B255" s="19">
        <v>5</v>
      </c>
      <c r="C255" s="19">
        <v>23</v>
      </c>
      <c r="D255" s="19">
        <v>39</v>
      </c>
      <c r="E255" s="19">
        <v>55</v>
      </c>
      <c r="F255" s="19">
        <v>27</v>
      </c>
      <c r="G255" s="19">
        <v>40</v>
      </c>
      <c r="H255" s="19">
        <v>21</v>
      </c>
      <c r="I255" s="19">
        <v>29</v>
      </c>
      <c r="J255" s="19">
        <v>21</v>
      </c>
      <c r="K255" s="19">
        <v>66</v>
      </c>
      <c r="L255" s="19">
        <v>51</v>
      </c>
      <c r="M255" s="19">
        <v>30</v>
      </c>
      <c r="N255" s="19">
        <v>44</v>
      </c>
      <c r="O255" s="19">
        <v>53</v>
      </c>
      <c r="P255" s="19">
        <v>16</v>
      </c>
      <c r="Q255" s="19">
        <v>68</v>
      </c>
      <c r="R255" s="19">
        <v>16</v>
      </c>
      <c r="S255" s="19">
        <v>74</v>
      </c>
      <c r="T255" s="19">
        <v>60</v>
      </c>
      <c r="U255" s="19">
        <v>25</v>
      </c>
      <c r="V255" s="19">
        <v>44</v>
      </c>
      <c r="W255" s="19">
        <v>43</v>
      </c>
      <c r="X255" s="19">
        <v>43</v>
      </c>
      <c r="Y255" s="19">
        <v>35</v>
      </c>
    </row>
    <row r="256" spans="1:25" x14ac:dyDescent="0.25">
      <c r="A256" s="18" t="s">
        <v>131</v>
      </c>
      <c r="B256" s="19">
        <v>24</v>
      </c>
      <c r="C256" s="19">
        <v>18</v>
      </c>
      <c r="D256" s="19">
        <v>15</v>
      </c>
      <c r="E256" s="19">
        <v>74</v>
      </c>
      <c r="F256" s="19">
        <v>20</v>
      </c>
      <c r="G256" s="19">
        <v>24</v>
      </c>
      <c r="H256" s="19">
        <v>44</v>
      </c>
      <c r="I256" s="19">
        <v>22</v>
      </c>
      <c r="J256" s="19">
        <v>38</v>
      </c>
      <c r="K256" s="19">
        <v>16</v>
      </c>
      <c r="L256" s="19">
        <v>28</v>
      </c>
      <c r="M256" s="19">
        <v>60</v>
      </c>
      <c r="N256" s="19">
        <v>20</v>
      </c>
      <c r="O256" s="19">
        <v>25</v>
      </c>
      <c r="P256" s="19">
        <v>20</v>
      </c>
      <c r="Q256" s="19">
        <v>35</v>
      </c>
      <c r="R256" s="19">
        <v>22</v>
      </c>
      <c r="S256" s="19">
        <v>19</v>
      </c>
      <c r="T256" s="19">
        <v>26</v>
      </c>
      <c r="U256" s="19">
        <v>34</v>
      </c>
      <c r="V256" s="19">
        <v>37</v>
      </c>
      <c r="W256" s="19">
        <v>23</v>
      </c>
      <c r="X256" s="19">
        <v>13</v>
      </c>
      <c r="Y256" s="19">
        <v>17</v>
      </c>
    </row>
    <row r="257" spans="1:25" x14ac:dyDescent="0.25">
      <c r="A257" s="18" t="s">
        <v>202</v>
      </c>
      <c r="B257" s="19">
        <v>9</v>
      </c>
      <c r="C257" s="19">
        <v>74</v>
      </c>
      <c r="D257" s="19">
        <v>12</v>
      </c>
      <c r="E257" s="19">
        <v>13</v>
      </c>
      <c r="F257" s="19">
        <v>9</v>
      </c>
      <c r="G257" s="19">
        <v>17</v>
      </c>
      <c r="H257" s="19">
        <v>6</v>
      </c>
      <c r="I257" s="19">
        <v>15</v>
      </c>
      <c r="J257" s="19">
        <v>10</v>
      </c>
      <c r="K257" s="19">
        <v>18</v>
      </c>
      <c r="L257" s="19">
        <v>18</v>
      </c>
      <c r="M257" s="19">
        <v>11</v>
      </c>
      <c r="N257" s="19">
        <v>11</v>
      </c>
      <c r="O257" s="19">
        <v>23</v>
      </c>
      <c r="P257" s="19">
        <v>7</v>
      </c>
      <c r="Q257" s="19">
        <v>16</v>
      </c>
      <c r="R257" s="19">
        <v>9</v>
      </c>
      <c r="S257" s="19">
        <v>24</v>
      </c>
      <c r="T257" s="19">
        <v>14</v>
      </c>
      <c r="U257" s="19">
        <v>5</v>
      </c>
      <c r="V257" s="19">
        <v>11</v>
      </c>
      <c r="W257" s="19">
        <v>12</v>
      </c>
      <c r="X257" s="19">
        <v>31</v>
      </c>
      <c r="Y257" s="19">
        <v>22</v>
      </c>
    </row>
    <row r="258" spans="1:25" x14ac:dyDescent="0.25">
      <c r="A258" s="20" t="s">
        <v>386</v>
      </c>
      <c r="B258" s="21">
        <v>9</v>
      </c>
      <c r="C258" s="21">
        <v>39</v>
      </c>
      <c r="D258" s="21">
        <v>34</v>
      </c>
      <c r="E258" s="21">
        <v>26</v>
      </c>
      <c r="F258" s="21">
        <v>29</v>
      </c>
      <c r="G258" s="21">
        <v>31</v>
      </c>
      <c r="H258" s="21">
        <v>23</v>
      </c>
      <c r="I258" s="21">
        <v>27</v>
      </c>
      <c r="J258" s="21">
        <v>55</v>
      </c>
      <c r="K258" s="21">
        <v>72</v>
      </c>
      <c r="L258" s="21">
        <v>49</v>
      </c>
      <c r="M258" s="21">
        <v>39</v>
      </c>
      <c r="N258" s="21">
        <v>22</v>
      </c>
      <c r="O258" s="21">
        <v>48</v>
      </c>
      <c r="P258" s="21">
        <v>46</v>
      </c>
      <c r="Q258" s="21">
        <v>45</v>
      </c>
      <c r="R258" s="21">
        <v>24</v>
      </c>
      <c r="S258" s="21">
        <v>31</v>
      </c>
      <c r="T258" s="21">
        <v>38</v>
      </c>
      <c r="U258" s="21">
        <v>49</v>
      </c>
      <c r="V258" s="21">
        <v>36</v>
      </c>
      <c r="W258" s="21">
        <v>34</v>
      </c>
      <c r="X258" s="21">
        <v>27</v>
      </c>
      <c r="Y258" s="21">
        <v>29</v>
      </c>
    </row>
    <row r="259" spans="1:25" x14ac:dyDescent="0.25">
      <c r="A259" s="18" t="s">
        <v>205</v>
      </c>
      <c r="B259" s="19">
        <v>19</v>
      </c>
      <c r="C259" s="19">
        <v>19</v>
      </c>
      <c r="D259" s="19">
        <v>41</v>
      </c>
      <c r="E259" s="19">
        <v>39</v>
      </c>
      <c r="F259" s="19">
        <v>33</v>
      </c>
      <c r="G259" s="19">
        <v>51</v>
      </c>
      <c r="H259" s="19">
        <v>29</v>
      </c>
      <c r="I259" s="19">
        <v>30</v>
      </c>
      <c r="J259" s="19">
        <v>26</v>
      </c>
      <c r="K259" s="19">
        <v>35</v>
      </c>
      <c r="L259" s="19">
        <v>41</v>
      </c>
      <c r="M259" s="19">
        <v>33</v>
      </c>
      <c r="N259" s="19">
        <v>30</v>
      </c>
      <c r="O259" s="19">
        <v>56</v>
      </c>
      <c r="P259" s="19">
        <v>34</v>
      </c>
      <c r="Q259" s="19">
        <v>71</v>
      </c>
      <c r="R259" s="19">
        <v>11</v>
      </c>
      <c r="S259" s="19">
        <v>25</v>
      </c>
      <c r="T259" s="19">
        <v>34</v>
      </c>
      <c r="U259" s="19">
        <v>50</v>
      </c>
      <c r="V259" s="19">
        <v>38</v>
      </c>
      <c r="W259" s="19">
        <v>54</v>
      </c>
      <c r="X259" s="19">
        <v>30</v>
      </c>
      <c r="Y259" s="19">
        <v>33</v>
      </c>
    </row>
    <row r="260" spans="1:25" x14ac:dyDescent="0.25">
      <c r="A260" s="18" t="s">
        <v>307</v>
      </c>
      <c r="B260" s="19">
        <v>33</v>
      </c>
      <c r="C260" s="19">
        <v>58</v>
      </c>
      <c r="D260" s="19">
        <v>36</v>
      </c>
      <c r="E260" s="19">
        <v>63</v>
      </c>
      <c r="F260" s="19">
        <v>47</v>
      </c>
      <c r="G260" s="19">
        <v>66</v>
      </c>
      <c r="H260" s="19">
        <v>38</v>
      </c>
      <c r="I260" s="19">
        <v>44</v>
      </c>
      <c r="J260" s="19">
        <v>27</v>
      </c>
      <c r="K260" s="19">
        <v>69</v>
      </c>
      <c r="L260" s="19">
        <v>49</v>
      </c>
      <c r="M260" s="19">
        <v>48</v>
      </c>
      <c r="N260" s="19">
        <v>25</v>
      </c>
      <c r="O260" s="19">
        <v>57</v>
      </c>
      <c r="P260" s="19">
        <v>30</v>
      </c>
      <c r="Q260" s="19">
        <v>68</v>
      </c>
      <c r="R260" s="19">
        <v>27</v>
      </c>
      <c r="S260" s="19">
        <v>21</v>
      </c>
      <c r="T260" s="19">
        <v>44</v>
      </c>
      <c r="U260" s="19">
        <v>43</v>
      </c>
      <c r="V260" s="19">
        <v>38</v>
      </c>
      <c r="W260" s="19">
        <v>61</v>
      </c>
      <c r="X260" s="19">
        <v>28</v>
      </c>
      <c r="Y260" s="19">
        <v>37</v>
      </c>
    </row>
    <row r="261" spans="1:25" x14ac:dyDescent="0.25">
      <c r="A261" s="18" t="s">
        <v>159</v>
      </c>
      <c r="B261" s="19">
        <v>15</v>
      </c>
      <c r="C261" s="19">
        <v>29</v>
      </c>
      <c r="D261" s="19">
        <v>14</v>
      </c>
      <c r="E261" s="19">
        <v>43</v>
      </c>
      <c r="F261" s="19">
        <v>45</v>
      </c>
      <c r="G261" s="19">
        <v>38</v>
      </c>
      <c r="H261" s="19">
        <v>14</v>
      </c>
      <c r="I261" s="19">
        <v>24</v>
      </c>
      <c r="J261" s="19">
        <v>36</v>
      </c>
      <c r="K261" s="19">
        <v>20</v>
      </c>
      <c r="L261" s="19">
        <v>23</v>
      </c>
      <c r="M261" s="19">
        <v>53</v>
      </c>
      <c r="N261" s="19">
        <v>32</v>
      </c>
      <c r="O261" s="19">
        <v>56</v>
      </c>
      <c r="P261" s="19">
        <v>23</v>
      </c>
      <c r="Q261" s="19">
        <v>66</v>
      </c>
      <c r="R261" s="19">
        <v>21</v>
      </c>
      <c r="S261" s="19">
        <v>23</v>
      </c>
      <c r="T261" s="19">
        <v>28</v>
      </c>
      <c r="U261" s="19">
        <v>18</v>
      </c>
      <c r="V261" s="19">
        <v>19</v>
      </c>
      <c r="W261" s="19">
        <v>20</v>
      </c>
      <c r="X261" s="19">
        <v>35</v>
      </c>
      <c r="Y261" s="19">
        <v>28</v>
      </c>
    </row>
    <row r="262" spans="1:25" x14ac:dyDescent="0.25">
      <c r="A262" s="18" t="s">
        <v>105</v>
      </c>
      <c r="B262" s="19">
        <v>10</v>
      </c>
      <c r="C262" s="19">
        <v>10</v>
      </c>
      <c r="D262" s="19">
        <v>32</v>
      </c>
      <c r="E262" s="19">
        <v>43</v>
      </c>
      <c r="F262" s="19">
        <v>32</v>
      </c>
      <c r="G262" s="19">
        <v>57</v>
      </c>
      <c r="H262" s="19">
        <v>18</v>
      </c>
      <c r="I262" s="19">
        <v>18</v>
      </c>
      <c r="J262" s="19">
        <v>26</v>
      </c>
      <c r="K262" s="19">
        <v>37</v>
      </c>
      <c r="L262" s="19">
        <v>65</v>
      </c>
      <c r="M262" s="19">
        <v>45</v>
      </c>
      <c r="N262" s="19">
        <v>41</v>
      </c>
      <c r="O262" s="19">
        <v>41</v>
      </c>
      <c r="P262" s="19">
        <v>40</v>
      </c>
      <c r="Q262" s="19">
        <v>44</v>
      </c>
      <c r="R262" s="19">
        <v>20</v>
      </c>
      <c r="S262" s="19">
        <v>30</v>
      </c>
      <c r="T262" s="19">
        <v>31</v>
      </c>
      <c r="U262" s="19">
        <v>38</v>
      </c>
      <c r="V262" s="19">
        <v>51</v>
      </c>
      <c r="W262" s="19">
        <v>18</v>
      </c>
      <c r="X262" s="19">
        <v>19</v>
      </c>
      <c r="Y262" s="19">
        <v>12</v>
      </c>
    </row>
    <row r="263" spans="1:25" x14ac:dyDescent="0.25">
      <c r="A263" s="18" t="s">
        <v>298</v>
      </c>
      <c r="B263" s="19">
        <v>29</v>
      </c>
      <c r="C263" s="19">
        <v>28</v>
      </c>
      <c r="D263" s="19">
        <v>36</v>
      </c>
      <c r="E263" s="19">
        <v>45</v>
      </c>
      <c r="F263" s="19">
        <v>33</v>
      </c>
      <c r="G263" s="19">
        <v>35</v>
      </c>
      <c r="H263" s="19">
        <v>14</v>
      </c>
      <c r="I263" s="19">
        <v>21</v>
      </c>
      <c r="J263" s="19">
        <v>36</v>
      </c>
      <c r="K263" s="19">
        <v>49</v>
      </c>
      <c r="L263" s="19">
        <v>54</v>
      </c>
      <c r="M263" s="19">
        <v>43</v>
      </c>
      <c r="N263" s="19">
        <v>37</v>
      </c>
      <c r="O263" s="19">
        <v>28</v>
      </c>
      <c r="P263" s="19">
        <v>28</v>
      </c>
      <c r="Q263" s="19">
        <v>62</v>
      </c>
      <c r="R263" s="19">
        <v>25</v>
      </c>
      <c r="S263" s="19">
        <v>57</v>
      </c>
      <c r="T263" s="19">
        <v>51</v>
      </c>
      <c r="U263" s="19">
        <v>38</v>
      </c>
      <c r="V263" s="19">
        <v>36</v>
      </c>
      <c r="W263" s="19">
        <v>21</v>
      </c>
      <c r="X263" s="19">
        <v>16</v>
      </c>
      <c r="Y263" s="19">
        <v>29</v>
      </c>
    </row>
    <row r="264" spans="1:25" x14ac:dyDescent="0.25">
      <c r="A264" s="18" t="s">
        <v>283</v>
      </c>
      <c r="B264" s="19">
        <v>22</v>
      </c>
      <c r="C264" s="19">
        <v>27</v>
      </c>
      <c r="D264" s="19">
        <v>36</v>
      </c>
      <c r="E264" s="19">
        <v>45</v>
      </c>
      <c r="F264" s="19">
        <v>45</v>
      </c>
      <c r="G264" s="19">
        <v>32</v>
      </c>
      <c r="H264" s="19">
        <v>25</v>
      </c>
      <c r="I264" s="19">
        <v>26</v>
      </c>
      <c r="J264" s="19">
        <v>60</v>
      </c>
      <c r="K264" s="19">
        <v>26</v>
      </c>
      <c r="L264" s="19">
        <v>57</v>
      </c>
      <c r="M264" s="19">
        <v>32</v>
      </c>
      <c r="N264" s="19">
        <v>36</v>
      </c>
      <c r="O264" s="19">
        <v>49</v>
      </c>
      <c r="P264" s="19">
        <v>32</v>
      </c>
      <c r="Q264" s="19">
        <v>47</v>
      </c>
      <c r="R264" s="19">
        <v>14</v>
      </c>
      <c r="S264" s="19">
        <v>42</v>
      </c>
      <c r="T264" s="19">
        <v>54</v>
      </c>
      <c r="U264" s="19">
        <v>55</v>
      </c>
      <c r="V264" s="19">
        <v>38</v>
      </c>
      <c r="W264" s="19">
        <v>32</v>
      </c>
      <c r="X264" s="19">
        <v>24</v>
      </c>
      <c r="Y264" s="19">
        <v>37</v>
      </c>
    </row>
    <row r="265" spans="1:25" x14ac:dyDescent="0.25">
      <c r="A265" s="18" t="s">
        <v>184</v>
      </c>
      <c r="B265" s="19">
        <v>9</v>
      </c>
      <c r="C265" s="19">
        <v>11</v>
      </c>
      <c r="D265" s="19">
        <v>35</v>
      </c>
      <c r="E265" s="19">
        <v>34</v>
      </c>
      <c r="F265" s="19">
        <v>30</v>
      </c>
      <c r="G265" s="19">
        <v>46</v>
      </c>
      <c r="H265" s="19">
        <v>37</v>
      </c>
      <c r="I265" s="19">
        <v>18</v>
      </c>
      <c r="J265" s="19">
        <v>33</v>
      </c>
      <c r="K265" s="19">
        <v>47</v>
      </c>
      <c r="L265" s="19">
        <v>59</v>
      </c>
      <c r="M265" s="19">
        <v>20</v>
      </c>
      <c r="N265" s="19">
        <v>54</v>
      </c>
      <c r="O265" s="19">
        <v>37</v>
      </c>
      <c r="P265" s="19">
        <v>28</v>
      </c>
      <c r="Q265" s="19">
        <v>54</v>
      </c>
      <c r="R265" s="19">
        <v>15</v>
      </c>
      <c r="S265" s="19">
        <v>38</v>
      </c>
      <c r="T265" s="19">
        <v>54</v>
      </c>
      <c r="U265" s="19">
        <v>36</v>
      </c>
      <c r="V265" s="19">
        <v>56</v>
      </c>
      <c r="W265" s="19">
        <v>41</v>
      </c>
      <c r="X265" s="19">
        <v>20</v>
      </c>
      <c r="Y265" s="19">
        <v>18</v>
      </c>
    </row>
    <row r="266" spans="1:25" x14ac:dyDescent="0.25">
      <c r="A266" s="18" t="s">
        <v>311</v>
      </c>
      <c r="B266" s="19">
        <v>9</v>
      </c>
      <c r="C266" s="19">
        <v>15</v>
      </c>
      <c r="D266" s="19">
        <v>14</v>
      </c>
      <c r="E266" s="19">
        <v>53</v>
      </c>
      <c r="F266" s="19">
        <v>25</v>
      </c>
      <c r="G266" s="19">
        <v>30</v>
      </c>
      <c r="H266" s="19">
        <v>15</v>
      </c>
      <c r="I266" s="19">
        <v>24</v>
      </c>
      <c r="J266" s="19">
        <v>13</v>
      </c>
      <c r="K266" s="19">
        <v>22</v>
      </c>
      <c r="L266" s="19">
        <v>23</v>
      </c>
      <c r="M266" s="19">
        <v>23</v>
      </c>
      <c r="N266" s="19">
        <v>40</v>
      </c>
      <c r="O266" s="19">
        <v>59</v>
      </c>
      <c r="P266" s="19">
        <v>24</v>
      </c>
      <c r="Q266" s="19">
        <v>51</v>
      </c>
      <c r="R266" s="19">
        <v>10</v>
      </c>
      <c r="S266" s="19">
        <v>23</v>
      </c>
      <c r="T266" s="19">
        <v>35</v>
      </c>
      <c r="U266" s="19">
        <v>7</v>
      </c>
      <c r="V266" s="19">
        <v>16</v>
      </c>
      <c r="W266" s="19">
        <v>23</v>
      </c>
      <c r="X266" s="19">
        <v>21</v>
      </c>
      <c r="Y266" s="19">
        <v>28</v>
      </c>
    </row>
    <row r="267" spans="1:25" x14ac:dyDescent="0.25">
      <c r="A267" s="18" t="s">
        <v>138</v>
      </c>
      <c r="B267" s="19">
        <v>1</v>
      </c>
      <c r="C267" s="19">
        <v>23</v>
      </c>
      <c r="D267" s="19">
        <v>27</v>
      </c>
      <c r="E267" s="19">
        <v>20</v>
      </c>
      <c r="F267" s="19">
        <v>37</v>
      </c>
      <c r="G267" s="19">
        <v>36</v>
      </c>
      <c r="H267" s="19">
        <v>28</v>
      </c>
      <c r="I267" s="19">
        <v>19</v>
      </c>
      <c r="J267" s="19">
        <v>12</v>
      </c>
      <c r="K267" s="19">
        <v>33</v>
      </c>
      <c r="L267" s="19">
        <v>19</v>
      </c>
      <c r="M267" s="19">
        <v>16</v>
      </c>
      <c r="N267" s="19">
        <v>43</v>
      </c>
      <c r="O267" s="19">
        <v>50</v>
      </c>
      <c r="P267" s="19">
        <v>23</v>
      </c>
      <c r="Q267" s="19">
        <v>58</v>
      </c>
      <c r="R267" s="19">
        <v>8</v>
      </c>
      <c r="S267" s="19">
        <v>38</v>
      </c>
      <c r="T267" s="19">
        <v>31</v>
      </c>
      <c r="U267" s="19">
        <v>20</v>
      </c>
      <c r="V267" s="19">
        <v>32</v>
      </c>
      <c r="W267" s="19">
        <v>28</v>
      </c>
      <c r="X267" s="19">
        <v>14</v>
      </c>
      <c r="Y267" s="19">
        <v>38</v>
      </c>
    </row>
    <row r="268" spans="1:25" x14ac:dyDescent="0.25">
      <c r="A268" s="18" t="s">
        <v>252</v>
      </c>
      <c r="B268" s="19">
        <v>15</v>
      </c>
      <c r="C268" s="19">
        <v>30</v>
      </c>
      <c r="D268" s="19">
        <v>48</v>
      </c>
      <c r="E268" s="19">
        <v>32</v>
      </c>
      <c r="F268" s="19">
        <v>41</v>
      </c>
      <c r="G268" s="19">
        <v>57</v>
      </c>
      <c r="H268" s="19">
        <v>21</v>
      </c>
      <c r="I268" s="19">
        <v>40</v>
      </c>
      <c r="J268" s="19">
        <v>16</v>
      </c>
      <c r="K268" s="19">
        <v>19</v>
      </c>
      <c r="L268" s="19">
        <v>43</v>
      </c>
      <c r="M268" s="19">
        <v>24</v>
      </c>
      <c r="N268" s="19">
        <v>15</v>
      </c>
      <c r="O268" s="19">
        <v>53</v>
      </c>
      <c r="P268" s="19">
        <v>29</v>
      </c>
      <c r="Q268" s="19">
        <v>45</v>
      </c>
      <c r="R268" s="19">
        <v>11</v>
      </c>
      <c r="S268" s="19">
        <v>18</v>
      </c>
      <c r="T268" s="19">
        <v>40</v>
      </c>
      <c r="U268" s="19">
        <v>43</v>
      </c>
      <c r="V268" s="19">
        <v>13</v>
      </c>
      <c r="W268" s="19">
        <v>42</v>
      </c>
      <c r="X268" s="19">
        <v>27</v>
      </c>
      <c r="Y268" s="19">
        <v>12</v>
      </c>
    </row>
    <row r="269" spans="1:25" x14ac:dyDescent="0.25">
      <c r="A269" s="18" t="s">
        <v>329</v>
      </c>
      <c r="B269" s="19">
        <v>26</v>
      </c>
      <c r="C269" s="19">
        <v>10</v>
      </c>
      <c r="D269" s="19">
        <v>24</v>
      </c>
      <c r="E269" s="19">
        <v>31</v>
      </c>
      <c r="F269" s="19">
        <v>35</v>
      </c>
      <c r="G269" s="19">
        <v>57</v>
      </c>
      <c r="H269" s="19">
        <v>33</v>
      </c>
      <c r="I269" s="19">
        <v>31</v>
      </c>
      <c r="J269" s="19">
        <v>45</v>
      </c>
      <c r="K269" s="19">
        <v>16</v>
      </c>
      <c r="L269" s="19">
        <v>27</v>
      </c>
      <c r="M269" s="19">
        <v>33</v>
      </c>
      <c r="N269" s="19">
        <v>33</v>
      </c>
      <c r="O269" s="19">
        <v>41</v>
      </c>
      <c r="P269" s="19">
        <v>12</v>
      </c>
      <c r="Q269" s="19">
        <v>51</v>
      </c>
      <c r="R269" s="19">
        <v>12</v>
      </c>
      <c r="S269" s="19">
        <v>35</v>
      </c>
      <c r="T269" s="19">
        <v>36</v>
      </c>
      <c r="U269" s="19">
        <v>29</v>
      </c>
      <c r="V269" s="19">
        <v>36</v>
      </c>
      <c r="W269" s="19">
        <v>22</v>
      </c>
      <c r="X269" s="19">
        <v>14</v>
      </c>
      <c r="Y269" s="19">
        <v>21</v>
      </c>
    </row>
    <row r="270" spans="1:25" x14ac:dyDescent="0.25">
      <c r="A270" s="18" t="s">
        <v>200</v>
      </c>
      <c r="B270" s="19">
        <v>16</v>
      </c>
      <c r="C270" s="19">
        <v>23</v>
      </c>
      <c r="D270" s="19">
        <v>25</v>
      </c>
      <c r="E270" s="19">
        <v>35</v>
      </c>
      <c r="F270" s="19">
        <v>23</v>
      </c>
      <c r="G270" s="19">
        <v>17</v>
      </c>
      <c r="H270" s="19">
        <v>23</v>
      </c>
      <c r="I270" s="19">
        <v>11</v>
      </c>
      <c r="J270" s="19">
        <v>25</v>
      </c>
      <c r="K270" s="19">
        <v>20</v>
      </c>
      <c r="L270" s="19">
        <v>34</v>
      </c>
      <c r="M270" s="19">
        <v>13</v>
      </c>
      <c r="N270" s="19">
        <v>19</v>
      </c>
      <c r="O270" s="19">
        <v>21</v>
      </c>
      <c r="P270" s="19">
        <v>5</v>
      </c>
      <c r="Q270" s="19">
        <v>56</v>
      </c>
      <c r="R270" s="19">
        <v>11</v>
      </c>
      <c r="S270" s="19">
        <v>15</v>
      </c>
      <c r="T270" s="19">
        <v>35</v>
      </c>
      <c r="U270" s="19">
        <v>30</v>
      </c>
      <c r="V270" s="19">
        <v>14</v>
      </c>
      <c r="W270" s="19">
        <v>16</v>
      </c>
      <c r="X270" s="19">
        <v>7</v>
      </c>
      <c r="Y270" s="19">
        <v>13</v>
      </c>
    </row>
    <row r="271" spans="1:25" x14ac:dyDescent="0.25">
      <c r="A271" s="18" t="s">
        <v>128</v>
      </c>
      <c r="B271" s="19">
        <v>14</v>
      </c>
      <c r="C271" s="19">
        <v>3</v>
      </c>
      <c r="D271" s="19">
        <v>5</v>
      </c>
      <c r="E271" s="19">
        <v>35</v>
      </c>
      <c r="F271" s="19">
        <v>20</v>
      </c>
      <c r="G271" s="19">
        <v>26</v>
      </c>
      <c r="H271" s="19">
        <v>21</v>
      </c>
      <c r="I271" s="19">
        <v>25</v>
      </c>
      <c r="J271" s="19">
        <v>28</v>
      </c>
      <c r="K271" s="19">
        <v>8</v>
      </c>
      <c r="L271" s="19">
        <v>24</v>
      </c>
      <c r="M271" s="19">
        <v>16</v>
      </c>
      <c r="N271" s="19">
        <v>40</v>
      </c>
      <c r="O271" s="19">
        <v>56</v>
      </c>
      <c r="P271" s="19">
        <v>18</v>
      </c>
      <c r="Q271" s="19">
        <v>46</v>
      </c>
      <c r="R271" s="19">
        <v>8</v>
      </c>
      <c r="S271" s="19">
        <v>8</v>
      </c>
      <c r="T271" s="19">
        <v>14</v>
      </c>
      <c r="U271" s="19">
        <v>13</v>
      </c>
      <c r="V271" s="19">
        <v>10</v>
      </c>
      <c r="W271" s="19">
        <v>8</v>
      </c>
      <c r="X271" s="19">
        <v>18</v>
      </c>
      <c r="Y271" s="19">
        <v>9</v>
      </c>
    </row>
    <row r="272" spans="1:25" x14ac:dyDescent="0.25">
      <c r="A272" s="18" t="s">
        <v>157</v>
      </c>
      <c r="B272" s="19">
        <v>7</v>
      </c>
      <c r="C272" s="19">
        <v>7</v>
      </c>
      <c r="D272" s="19">
        <v>25</v>
      </c>
      <c r="E272" s="19">
        <v>19</v>
      </c>
      <c r="F272" s="19">
        <v>12</v>
      </c>
      <c r="G272" s="19">
        <v>15</v>
      </c>
      <c r="H272" s="19">
        <v>10</v>
      </c>
      <c r="I272" s="19">
        <v>6</v>
      </c>
      <c r="J272" s="19">
        <v>18</v>
      </c>
      <c r="K272" s="19">
        <v>15</v>
      </c>
      <c r="L272" s="19">
        <v>20</v>
      </c>
      <c r="M272" s="19">
        <v>11</v>
      </c>
      <c r="N272" s="19">
        <v>10</v>
      </c>
      <c r="O272" s="19">
        <v>20</v>
      </c>
      <c r="P272" s="19">
        <v>10</v>
      </c>
      <c r="Q272" s="19">
        <v>55</v>
      </c>
      <c r="R272" s="19">
        <v>6</v>
      </c>
      <c r="S272" s="19">
        <v>26</v>
      </c>
      <c r="T272" s="19">
        <v>18</v>
      </c>
      <c r="U272" s="19">
        <v>14</v>
      </c>
      <c r="V272" s="19">
        <v>17</v>
      </c>
      <c r="W272" s="19">
        <v>15</v>
      </c>
      <c r="X272" s="19">
        <v>1</v>
      </c>
      <c r="Y272" s="19">
        <v>14</v>
      </c>
    </row>
    <row r="273" spans="1:25" x14ac:dyDescent="0.25">
      <c r="A273" s="18" t="s">
        <v>39</v>
      </c>
      <c r="B273" s="19">
        <v>7</v>
      </c>
      <c r="C273" s="19">
        <v>44</v>
      </c>
      <c r="D273" s="19">
        <v>16</v>
      </c>
      <c r="E273" s="19">
        <v>18</v>
      </c>
      <c r="F273" s="19">
        <v>47</v>
      </c>
      <c r="G273" s="19">
        <v>30</v>
      </c>
      <c r="H273" s="19">
        <v>21</v>
      </c>
      <c r="I273" s="19">
        <v>12</v>
      </c>
      <c r="J273" s="19">
        <v>8</v>
      </c>
      <c r="K273" s="19">
        <v>8</v>
      </c>
      <c r="L273" s="19">
        <v>5</v>
      </c>
      <c r="M273" s="19">
        <v>5</v>
      </c>
      <c r="N273" s="19">
        <v>1</v>
      </c>
      <c r="O273" s="19">
        <v>14</v>
      </c>
      <c r="P273" s="19">
        <v>2</v>
      </c>
      <c r="Q273" s="19">
        <v>55</v>
      </c>
      <c r="R273" s="19">
        <v>2</v>
      </c>
      <c r="S273" s="19">
        <v>7</v>
      </c>
      <c r="T273" s="19">
        <v>8</v>
      </c>
      <c r="U273" s="19">
        <v>6</v>
      </c>
      <c r="V273" s="19">
        <v>3</v>
      </c>
      <c r="W273" s="19">
        <v>9</v>
      </c>
      <c r="X273" s="19">
        <v>3</v>
      </c>
      <c r="Y273" s="19">
        <v>2</v>
      </c>
    </row>
    <row r="274" spans="1:25" x14ac:dyDescent="0.25">
      <c r="A274" s="18" t="s">
        <v>320</v>
      </c>
      <c r="B274" s="19">
        <v>5</v>
      </c>
      <c r="C274" s="19">
        <v>20</v>
      </c>
      <c r="D274" s="19">
        <v>12</v>
      </c>
      <c r="E274" s="19">
        <v>18</v>
      </c>
      <c r="F274" s="19">
        <v>29</v>
      </c>
      <c r="G274" s="19">
        <v>26</v>
      </c>
      <c r="H274" s="19">
        <v>9</v>
      </c>
      <c r="I274" s="19">
        <v>25</v>
      </c>
      <c r="J274" s="19">
        <v>29</v>
      </c>
      <c r="K274" s="19">
        <v>47</v>
      </c>
      <c r="L274" s="19">
        <v>39</v>
      </c>
      <c r="M274" s="19">
        <v>37</v>
      </c>
      <c r="N274" s="19">
        <v>20</v>
      </c>
      <c r="O274" s="19">
        <v>47</v>
      </c>
      <c r="P274" s="19">
        <v>38</v>
      </c>
      <c r="Q274" s="19">
        <v>36</v>
      </c>
      <c r="R274" s="19">
        <v>19</v>
      </c>
      <c r="S274" s="19">
        <v>34</v>
      </c>
      <c r="T274" s="19">
        <v>54</v>
      </c>
      <c r="U274" s="19">
        <v>21</v>
      </c>
      <c r="V274" s="19">
        <v>32</v>
      </c>
      <c r="W274" s="19">
        <v>24</v>
      </c>
      <c r="X274" s="19">
        <v>13</v>
      </c>
      <c r="Y274" s="19">
        <v>20</v>
      </c>
    </row>
    <row r="275" spans="1:25" x14ac:dyDescent="0.25">
      <c r="A275" s="18" t="s">
        <v>277</v>
      </c>
      <c r="B275" s="19">
        <v>19</v>
      </c>
      <c r="C275" s="19">
        <v>47</v>
      </c>
      <c r="D275" s="19">
        <v>22</v>
      </c>
      <c r="E275" s="19">
        <v>45</v>
      </c>
      <c r="F275" s="19">
        <v>41</v>
      </c>
      <c r="G275" s="19">
        <v>53</v>
      </c>
      <c r="H275" s="19">
        <v>17</v>
      </c>
      <c r="I275" s="19">
        <v>29</v>
      </c>
      <c r="J275" s="19">
        <v>13</v>
      </c>
      <c r="K275" s="19">
        <v>36</v>
      </c>
      <c r="L275" s="19">
        <v>45</v>
      </c>
      <c r="M275" s="19">
        <v>30</v>
      </c>
      <c r="N275" s="19">
        <v>36</v>
      </c>
      <c r="O275" s="19">
        <v>32</v>
      </c>
      <c r="P275" s="19">
        <v>22</v>
      </c>
      <c r="Q275" s="19">
        <v>52</v>
      </c>
      <c r="R275" s="19">
        <v>20</v>
      </c>
      <c r="S275" s="19">
        <v>23</v>
      </c>
      <c r="T275" s="19">
        <v>40</v>
      </c>
      <c r="U275" s="19">
        <v>14</v>
      </c>
      <c r="V275" s="19">
        <v>29</v>
      </c>
      <c r="W275" s="19">
        <v>38</v>
      </c>
      <c r="X275" s="19">
        <v>22</v>
      </c>
      <c r="Y275" s="19">
        <v>13</v>
      </c>
    </row>
    <row r="276" spans="1:25" x14ac:dyDescent="0.25">
      <c r="A276" s="18" t="s">
        <v>305</v>
      </c>
      <c r="B276" s="19">
        <v>14</v>
      </c>
      <c r="C276" s="19">
        <v>24</v>
      </c>
      <c r="D276" s="19">
        <v>13</v>
      </c>
      <c r="E276" s="19">
        <v>40</v>
      </c>
      <c r="F276" s="19">
        <v>33</v>
      </c>
      <c r="G276" s="19">
        <v>27</v>
      </c>
      <c r="H276" s="19">
        <v>20</v>
      </c>
      <c r="I276" s="19">
        <v>25</v>
      </c>
      <c r="J276" s="19">
        <v>14</v>
      </c>
      <c r="K276" s="19">
        <v>27</v>
      </c>
      <c r="L276" s="19">
        <v>17</v>
      </c>
      <c r="M276" s="19">
        <v>34</v>
      </c>
      <c r="N276" s="19">
        <v>42</v>
      </c>
      <c r="O276" s="19">
        <v>52</v>
      </c>
      <c r="P276" s="19">
        <v>40</v>
      </c>
      <c r="Q276" s="19">
        <v>39</v>
      </c>
      <c r="R276" s="19">
        <v>17</v>
      </c>
      <c r="S276" s="19">
        <v>28</v>
      </c>
      <c r="T276" s="19">
        <v>24</v>
      </c>
      <c r="U276" s="19">
        <v>14</v>
      </c>
      <c r="V276" s="19">
        <v>13</v>
      </c>
      <c r="W276" s="19">
        <v>16</v>
      </c>
      <c r="X276" s="19">
        <v>10</v>
      </c>
      <c r="Y276" s="19">
        <v>25</v>
      </c>
    </row>
    <row r="277" spans="1:25" x14ac:dyDescent="0.25">
      <c r="A277" s="18" t="s">
        <v>272</v>
      </c>
      <c r="B277" s="19">
        <v>23</v>
      </c>
      <c r="C277" s="19">
        <v>25</v>
      </c>
      <c r="D277" s="19">
        <v>28</v>
      </c>
      <c r="E277" s="19">
        <v>19</v>
      </c>
      <c r="F277" s="19">
        <v>49</v>
      </c>
      <c r="G277" s="19">
        <v>42</v>
      </c>
      <c r="H277" s="19">
        <v>16</v>
      </c>
      <c r="I277" s="19">
        <v>25</v>
      </c>
      <c r="J277" s="19">
        <v>24</v>
      </c>
      <c r="K277" s="19">
        <v>27</v>
      </c>
      <c r="L277" s="19">
        <v>37</v>
      </c>
      <c r="M277" s="19">
        <v>38</v>
      </c>
      <c r="N277" s="19">
        <v>30</v>
      </c>
      <c r="O277" s="19">
        <v>51</v>
      </c>
      <c r="P277" s="19">
        <v>27</v>
      </c>
      <c r="Q277" s="19">
        <v>44</v>
      </c>
      <c r="R277" s="19">
        <v>15</v>
      </c>
      <c r="S277" s="19">
        <v>26</v>
      </c>
      <c r="T277" s="19">
        <v>33</v>
      </c>
      <c r="U277" s="19">
        <v>18</v>
      </c>
      <c r="V277" s="19">
        <v>35</v>
      </c>
      <c r="W277" s="19">
        <v>20</v>
      </c>
      <c r="X277" s="19">
        <v>19</v>
      </c>
      <c r="Y277" s="19">
        <v>12</v>
      </c>
    </row>
    <row r="278" spans="1:25" x14ac:dyDescent="0.25">
      <c r="A278" s="18" t="s">
        <v>304</v>
      </c>
      <c r="B278" s="19">
        <v>17</v>
      </c>
      <c r="C278" s="19">
        <v>42</v>
      </c>
      <c r="D278" s="19">
        <v>25</v>
      </c>
      <c r="E278" s="19">
        <v>44</v>
      </c>
      <c r="F278" s="19">
        <v>50</v>
      </c>
      <c r="G278" s="19">
        <v>46</v>
      </c>
      <c r="H278" s="19">
        <v>38</v>
      </c>
      <c r="I278" s="19">
        <v>47</v>
      </c>
      <c r="J278" s="19">
        <v>28</v>
      </c>
      <c r="K278" s="19">
        <v>35</v>
      </c>
      <c r="L278" s="19">
        <v>34</v>
      </c>
      <c r="M278" s="19">
        <v>49</v>
      </c>
      <c r="N278" s="19">
        <v>30</v>
      </c>
      <c r="O278" s="19">
        <v>36</v>
      </c>
      <c r="P278" s="19">
        <v>23</v>
      </c>
      <c r="Q278" s="19">
        <v>31</v>
      </c>
      <c r="R278" s="19">
        <v>21</v>
      </c>
      <c r="S278" s="19">
        <v>27</v>
      </c>
      <c r="T278" s="19">
        <v>36</v>
      </c>
      <c r="U278" s="19">
        <v>35</v>
      </c>
      <c r="V278" s="19">
        <v>29</v>
      </c>
      <c r="W278" s="19">
        <v>24</v>
      </c>
      <c r="X278" s="19">
        <v>23</v>
      </c>
      <c r="Y278" s="19">
        <v>13</v>
      </c>
    </row>
    <row r="279" spans="1:25" x14ac:dyDescent="0.25">
      <c r="A279" s="18" t="s">
        <v>186</v>
      </c>
      <c r="B279" s="19">
        <v>10</v>
      </c>
      <c r="C279" s="19">
        <v>12</v>
      </c>
      <c r="D279" s="19">
        <v>25</v>
      </c>
      <c r="E279" s="19">
        <v>42</v>
      </c>
      <c r="F279" s="19">
        <v>42</v>
      </c>
      <c r="G279" s="19">
        <v>39</v>
      </c>
      <c r="H279" s="19">
        <v>21</v>
      </c>
      <c r="I279" s="19">
        <v>30</v>
      </c>
      <c r="J279" s="19">
        <v>50</v>
      </c>
      <c r="K279" s="19">
        <v>23</v>
      </c>
      <c r="L279" s="19">
        <v>43</v>
      </c>
      <c r="M279" s="19">
        <v>33</v>
      </c>
      <c r="N279" s="19">
        <v>21</v>
      </c>
      <c r="O279" s="19">
        <v>39</v>
      </c>
      <c r="P279" s="19">
        <v>11</v>
      </c>
      <c r="Q279" s="19">
        <v>42</v>
      </c>
      <c r="R279" s="19">
        <v>20</v>
      </c>
      <c r="S279" s="19">
        <v>37</v>
      </c>
      <c r="T279" s="19">
        <v>50</v>
      </c>
      <c r="U279" s="19">
        <v>36</v>
      </c>
      <c r="V279" s="19">
        <v>35</v>
      </c>
      <c r="W279" s="19">
        <v>30</v>
      </c>
      <c r="X279" s="19">
        <v>19</v>
      </c>
      <c r="Y279" s="19">
        <v>36</v>
      </c>
    </row>
    <row r="280" spans="1:25" x14ac:dyDescent="0.25">
      <c r="A280" s="18" t="s">
        <v>368</v>
      </c>
      <c r="B280" s="19">
        <v>0</v>
      </c>
      <c r="C280" s="19">
        <v>0</v>
      </c>
      <c r="D280" s="19">
        <v>1</v>
      </c>
      <c r="E280" s="19">
        <v>49</v>
      </c>
      <c r="F280" s="19">
        <v>0</v>
      </c>
      <c r="G280" s="19">
        <v>2</v>
      </c>
      <c r="H280" s="19">
        <v>0</v>
      </c>
      <c r="I280" s="19">
        <v>0</v>
      </c>
      <c r="J280" s="19">
        <v>1</v>
      </c>
      <c r="K280" s="19">
        <v>0</v>
      </c>
      <c r="L280" s="19">
        <v>0</v>
      </c>
      <c r="M280" s="19">
        <v>0</v>
      </c>
      <c r="N280" s="19">
        <v>0</v>
      </c>
      <c r="O280" s="19">
        <v>4</v>
      </c>
      <c r="P280" s="19">
        <v>3</v>
      </c>
      <c r="Q280" s="19">
        <v>1</v>
      </c>
      <c r="R280" s="19">
        <v>0</v>
      </c>
      <c r="S280" s="19">
        <v>0</v>
      </c>
      <c r="T280" s="19">
        <v>0</v>
      </c>
      <c r="U280" s="19">
        <v>0</v>
      </c>
      <c r="V280" s="19">
        <v>0</v>
      </c>
      <c r="W280" s="19">
        <v>0</v>
      </c>
      <c r="X280" s="19">
        <v>0</v>
      </c>
      <c r="Y280" s="19">
        <v>0</v>
      </c>
    </row>
    <row r="281" spans="1:25" x14ac:dyDescent="0.25">
      <c r="A281" s="18" t="s">
        <v>210</v>
      </c>
      <c r="B281" s="19">
        <v>8</v>
      </c>
      <c r="C281" s="19">
        <v>17</v>
      </c>
      <c r="D281" s="19">
        <v>12</v>
      </c>
      <c r="E281" s="19">
        <v>30</v>
      </c>
      <c r="F281" s="19">
        <v>20</v>
      </c>
      <c r="G281" s="19">
        <v>17</v>
      </c>
      <c r="H281" s="19">
        <v>18</v>
      </c>
      <c r="I281" s="19">
        <v>15</v>
      </c>
      <c r="J281" s="19">
        <v>12</v>
      </c>
      <c r="K281" s="19">
        <v>13</v>
      </c>
      <c r="L281" s="19">
        <v>15</v>
      </c>
      <c r="M281" s="19">
        <v>29</v>
      </c>
      <c r="N281" s="19">
        <v>31</v>
      </c>
      <c r="O281" s="19">
        <v>46</v>
      </c>
      <c r="P281" s="19">
        <v>6</v>
      </c>
      <c r="Q281" s="19">
        <v>48</v>
      </c>
      <c r="R281" s="19">
        <v>10</v>
      </c>
      <c r="S281" s="19">
        <v>9</v>
      </c>
      <c r="T281" s="19">
        <v>12</v>
      </c>
      <c r="U281" s="19">
        <v>17</v>
      </c>
      <c r="V281" s="19">
        <v>25</v>
      </c>
      <c r="W281" s="19">
        <v>11</v>
      </c>
      <c r="X281" s="19">
        <v>9</v>
      </c>
      <c r="Y281" s="19">
        <v>20</v>
      </c>
    </row>
    <row r="282" spans="1:25" x14ac:dyDescent="0.25">
      <c r="A282" s="18" t="s">
        <v>251</v>
      </c>
      <c r="B282" s="19">
        <v>26</v>
      </c>
      <c r="C282" s="19">
        <v>19</v>
      </c>
      <c r="D282" s="19">
        <v>21</v>
      </c>
      <c r="E282" s="19">
        <v>36</v>
      </c>
      <c r="F282" s="19">
        <v>34</v>
      </c>
      <c r="G282" s="19">
        <v>16</v>
      </c>
      <c r="H282" s="19">
        <v>17</v>
      </c>
      <c r="I282" s="19">
        <v>30</v>
      </c>
      <c r="J282" s="19">
        <v>44</v>
      </c>
      <c r="K282" s="19">
        <v>25</v>
      </c>
      <c r="L282" s="19">
        <v>24</v>
      </c>
      <c r="M282" s="19">
        <v>39</v>
      </c>
      <c r="N282" s="19">
        <v>23</v>
      </c>
      <c r="O282" s="19">
        <v>25</v>
      </c>
      <c r="P282" s="19">
        <v>21</v>
      </c>
      <c r="Q282" s="19">
        <v>25</v>
      </c>
      <c r="R282" s="19">
        <v>18</v>
      </c>
      <c r="S282" s="19">
        <v>47</v>
      </c>
      <c r="T282" s="19">
        <v>25</v>
      </c>
      <c r="U282" s="19">
        <v>26</v>
      </c>
      <c r="V282" s="19">
        <v>24</v>
      </c>
      <c r="W282" s="19">
        <v>26</v>
      </c>
      <c r="X282" s="19">
        <v>17</v>
      </c>
      <c r="Y282" s="19">
        <v>14</v>
      </c>
    </row>
    <row r="283" spans="1:25" x14ac:dyDescent="0.25">
      <c r="A283" s="18" t="s">
        <v>167</v>
      </c>
      <c r="B283" s="19">
        <v>3</v>
      </c>
      <c r="C283" s="19">
        <v>9</v>
      </c>
      <c r="D283" s="19">
        <v>4</v>
      </c>
      <c r="E283" s="19">
        <v>37</v>
      </c>
      <c r="F283" s="19">
        <v>15</v>
      </c>
      <c r="G283" s="19">
        <v>29</v>
      </c>
      <c r="H283" s="19">
        <v>10</v>
      </c>
      <c r="I283" s="19">
        <v>12</v>
      </c>
      <c r="J283" s="19">
        <v>13</v>
      </c>
      <c r="K283" s="19">
        <v>9</v>
      </c>
      <c r="L283" s="19">
        <v>8</v>
      </c>
      <c r="M283" s="19">
        <v>25</v>
      </c>
      <c r="N283" s="19">
        <v>38</v>
      </c>
      <c r="O283" s="19">
        <v>47</v>
      </c>
      <c r="P283" s="19">
        <v>14</v>
      </c>
      <c r="Q283" s="19">
        <v>26</v>
      </c>
      <c r="R283" s="19">
        <v>9</v>
      </c>
      <c r="S283" s="19">
        <v>12</v>
      </c>
      <c r="T283" s="19">
        <v>18</v>
      </c>
      <c r="U283" s="19">
        <v>7</v>
      </c>
      <c r="V283" s="19">
        <v>8</v>
      </c>
      <c r="W283" s="19">
        <v>15</v>
      </c>
      <c r="X283" s="19">
        <v>0</v>
      </c>
      <c r="Y283" s="19">
        <v>15</v>
      </c>
    </row>
    <row r="284" spans="1:25" x14ac:dyDescent="0.25">
      <c r="A284" s="20" t="s">
        <v>376</v>
      </c>
      <c r="B284" s="21">
        <v>23</v>
      </c>
      <c r="C284" s="21">
        <v>20</v>
      </c>
      <c r="D284" s="21">
        <v>30</v>
      </c>
      <c r="E284" s="21">
        <v>25</v>
      </c>
      <c r="F284" s="21">
        <v>20</v>
      </c>
      <c r="G284" s="21">
        <v>25</v>
      </c>
      <c r="H284" s="21">
        <v>17</v>
      </c>
      <c r="I284" s="21">
        <v>11</v>
      </c>
      <c r="J284" s="21">
        <v>28</v>
      </c>
      <c r="K284" s="21">
        <v>31</v>
      </c>
      <c r="L284" s="21">
        <v>45</v>
      </c>
      <c r="M284" s="21">
        <v>27</v>
      </c>
      <c r="N284" s="21">
        <v>28</v>
      </c>
      <c r="O284" s="21">
        <v>43</v>
      </c>
      <c r="P284" s="21">
        <v>21</v>
      </c>
      <c r="Q284" s="21">
        <v>29</v>
      </c>
      <c r="R284" s="21">
        <v>15</v>
      </c>
      <c r="S284" s="21">
        <v>21</v>
      </c>
      <c r="T284" s="21">
        <v>21</v>
      </c>
      <c r="U284" s="21">
        <v>22</v>
      </c>
      <c r="V284" s="21">
        <v>34</v>
      </c>
      <c r="W284" s="21">
        <v>27</v>
      </c>
      <c r="X284" s="21">
        <v>15</v>
      </c>
      <c r="Y284" s="21">
        <v>24</v>
      </c>
    </row>
    <row r="285" spans="1:25" x14ac:dyDescent="0.25">
      <c r="A285" s="18" t="s">
        <v>249</v>
      </c>
      <c r="B285" s="19">
        <v>4</v>
      </c>
      <c r="C285" s="19">
        <v>7</v>
      </c>
      <c r="D285" s="19">
        <v>19</v>
      </c>
      <c r="E285" s="19">
        <v>10</v>
      </c>
      <c r="F285" s="19">
        <v>12</v>
      </c>
      <c r="G285" s="19">
        <v>18</v>
      </c>
      <c r="H285" s="19">
        <v>6</v>
      </c>
      <c r="I285" s="19">
        <v>18</v>
      </c>
      <c r="J285" s="19">
        <v>24</v>
      </c>
      <c r="K285" s="19">
        <v>27</v>
      </c>
      <c r="L285" s="19">
        <v>30</v>
      </c>
      <c r="M285" s="19">
        <v>16</v>
      </c>
      <c r="N285" s="19">
        <v>14</v>
      </c>
      <c r="O285" s="19">
        <v>45</v>
      </c>
      <c r="P285" s="19">
        <v>15</v>
      </c>
      <c r="Q285" s="19">
        <v>19</v>
      </c>
      <c r="R285" s="19">
        <v>10</v>
      </c>
      <c r="S285" s="19">
        <v>17</v>
      </c>
      <c r="T285" s="19">
        <v>20</v>
      </c>
      <c r="U285" s="19">
        <v>8</v>
      </c>
      <c r="V285" s="19">
        <v>10</v>
      </c>
      <c r="W285" s="19">
        <v>20</v>
      </c>
      <c r="X285" s="19">
        <v>9</v>
      </c>
      <c r="Y285" s="19">
        <v>14</v>
      </c>
    </row>
    <row r="286" spans="1:25" x14ac:dyDescent="0.25">
      <c r="A286" s="18" t="s">
        <v>310</v>
      </c>
      <c r="B286" s="19">
        <v>29</v>
      </c>
      <c r="C286" s="19">
        <v>12</v>
      </c>
      <c r="D286" s="19">
        <v>19</v>
      </c>
      <c r="E286" s="19">
        <v>24</v>
      </c>
      <c r="F286" s="19">
        <v>33</v>
      </c>
      <c r="G286" s="19">
        <v>44</v>
      </c>
      <c r="H286" s="19">
        <v>43</v>
      </c>
      <c r="I286" s="19">
        <v>23</v>
      </c>
      <c r="J286" s="19">
        <v>23</v>
      </c>
      <c r="K286" s="19">
        <v>21</v>
      </c>
      <c r="L286" s="19">
        <v>30</v>
      </c>
      <c r="M286" s="19">
        <v>32</v>
      </c>
      <c r="N286" s="19">
        <v>13</v>
      </c>
      <c r="O286" s="19">
        <v>13</v>
      </c>
      <c r="P286" s="19">
        <v>14</v>
      </c>
      <c r="Q286" s="19">
        <v>35</v>
      </c>
      <c r="R286" s="19">
        <v>11</v>
      </c>
      <c r="S286" s="19">
        <v>9</v>
      </c>
      <c r="T286" s="19">
        <v>31</v>
      </c>
      <c r="U286" s="19">
        <v>44</v>
      </c>
      <c r="V286" s="19">
        <v>23</v>
      </c>
      <c r="W286" s="19">
        <v>22</v>
      </c>
      <c r="X286" s="19">
        <v>9</v>
      </c>
      <c r="Y286" s="19">
        <v>9</v>
      </c>
    </row>
    <row r="287" spans="1:25" x14ac:dyDescent="0.25">
      <c r="A287" s="18" t="s">
        <v>321</v>
      </c>
      <c r="B287" s="19">
        <v>9</v>
      </c>
      <c r="C287" s="19">
        <v>5</v>
      </c>
      <c r="D287" s="19">
        <v>16</v>
      </c>
      <c r="E287" s="19">
        <v>21</v>
      </c>
      <c r="F287" s="19">
        <v>30</v>
      </c>
      <c r="G287" s="19">
        <v>28</v>
      </c>
      <c r="H287" s="19">
        <v>13</v>
      </c>
      <c r="I287" s="19">
        <v>20</v>
      </c>
      <c r="J287" s="19">
        <v>15</v>
      </c>
      <c r="K287" s="19">
        <v>24</v>
      </c>
      <c r="L287" s="19">
        <v>22</v>
      </c>
      <c r="M287" s="19">
        <v>29</v>
      </c>
      <c r="N287" s="19">
        <v>24</v>
      </c>
      <c r="O287" s="19">
        <v>43</v>
      </c>
      <c r="P287" s="19">
        <v>18</v>
      </c>
      <c r="Q287" s="19">
        <v>15</v>
      </c>
      <c r="R287" s="19">
        <v>7</v>
      </c>
      <c r="S287" s="19">
        <v>19</v>
      </c>
      <c r="T287" s="19">
        <v>18</v>
      </c>
      <c r="U287" s="19">
        <v>15</v>
      </c>
      <c r="V287" s="19">
        <v>33</v>
      </c>
      <c r="W287" s="19">
        <v>18</v>
      </c>
      <c r="X287" s="19">
        <v>11</v>
      </c>
      <c r="Y287" s="19">
        <v>15</v>
      </c>
    </row>
    <row r="288" spans="1:25" x14ac:dyDescent="0.25">
      <c r="A288" s="18" t="s">
        <v>354</v>
      </c>
      <c r="B288" s="19">
        <v>0</v>
      </c>
      <c r="C288" s="19">
        <v>2</v>
      </c>
      <c r="D288" s="19">
        <v>0</v>
      </c>
      <c r="E288" s="19">
        <v>43</v>
      </c>
      <c r="F288" s="19">
        <v>0</v>
      </c>
      <c r="G288" s="19">
        <v>1</v>
      </c>
      <c r="H288" s="19">
        <v>0</v>
      </c>
      <c r="I288" s="19">
        <v>0</v>
      </c>
      <c r="J288" s="19">
        <v>4</v>
      </c>
      <c r="K288" s="19">
        <v>1</v>
      </c>
      <c r="L288" s="19">
        <v>4</v>
      </c>
      <c r="M288" s="19">
        <v>0</v>
      </c>
      <c r="N288" s="19">
        <v>0</v>
      </c>
      <c r="O288" s="19">
        <v>0</v>
      </c>
      <c r="P288" s="19">
        <v>0</v>
      </c>
      <c r="Q288" s="19">
        <v>2</v>
      </c>
      <c r="R288" s="19">
        <v>0</v>
      </c>
      <c r="S288" s="19">
        <v>1</v>
      </c>
      <c r="T288" s="19">
        <v>2</v>
      </c>
      <c r="U288" s="19">
        <v>0</v>
      </c>
      <c r="V288" s="19">
        <v>1</v>
      </c>
      <c r="W288" s="19">
        <v>1</v>
      </c>
      <c r="X288" s="19">
        <v>1</v>
      </c>
      <c r="Y288" s="19">
        <v>0</v>
      </c>
    </row>
    <row r="289" spans="1:25" x14ac:dyDescent="0.25">
      <c r="A289" s="18" t="s">
        <v>242</v>
      </c>
      <c r="B289" s="19">
        <v>6</v>
      </c>
      <c r="C289" s="19">
        <v>18</v>
      </c>
      <c r="D289" s="19">
        <v>19</v>
      </c>
      <c r="E289" s="19">
        <v>21</v>
      </c>
      <c r="F289" s="19">
        <v>36</v>
      </c>
      <c r="G289" s="19">
        <v>26</v>
      </c>
      <c r="H289" s="19">
        <v>38</v>
      </c>
      <c r="I289" s="19">
        <v>42</v>
      </c>
      <c r="J289" s="19">
        <v>15</v>
      </c>
      <c r="K289" s="19">
        <v>36</v>
      </c>
      <c r="L289" s="19">
        <v>17</v>
      </c>
      <c r="M289" s="19">
        <v>27</v>
      </c>
      <c r="N289" s="19">
        <v>19</v>
      </c>
      <c r="O289" s="19">
        <v>28</v>
      </c>
      <c r="P289" s="19">
        <v>24</v>
      </c>
      <c r="Q289" s="19">
        <v>42</v>
      </c>
      <c r="R289" s="19">
        <v>13</v>
      </c>
      <c r="S289" s="19">
        <v>29</v>
      </c>
      <c r="T289" s="19">
        <v>31</v>
      </c>
      <c r="U289" s="19">
        <v>13</v>
      </c>
      <c r="V289" s="19">
        <v>32</v>
      </c>
      <c r="W289" s="19">
        <v>24</v>
      </c>
      <c r="X289" s="19">
        <v>26</v>
      </c>
      <c r="Y289" s="19">
        <v>31</v>
      </c>
    </row>
    <row r="290" spans="1:25" x14ac:dyDescent="0.25">
      <c r="A290" s="18" t="s">
        <v>30</v>
      </c>
      <c r="B290" s="19">
        <v>9</v>
      </c>
      <c r="C290" s="19">
        <v>21</v>
      </c>
      <c r="D290" s="19">
        <v>20</v>
      </c>
      <c r="E290" s="19">
        <v>26</v>
      </c>
      <c r="F290" s="19">
        <v>41</v>
      </c>
      <c r="G290" s="19">
        <v>35</v>
      </c>
      <c r="H290" s="19">
        <v>15</v>
      </c>
      <c r="I290" s="19">
        <v>16</v>
      </c>
      <c r="J290" s="19">
        <v>15</v>
      </c>
      <c r="K290" s="19">
        <v>13</v>
      </c>
      <c r="L290" s="19">
        <v>31</v>
      </c>
      <c r="M290" s="19">
        <v>38</v>
      </c>
      <c r="N290" s="19">
        <v>12</v>
      </c>
      <c r="O290" s="19">
        <v>29</v>
      </c>
      <c r="P290" s="19">
        <v>18</v>
      </c>
      <c r="Q290" s="19">
        <v>19</v>
      </c>
      <c r="R290" s="19">
        <v>7</v>
      </c>
      <c r="S290" s="19">
        <v>20</v>
      </c>
      <c r="T290" s="19">
        <v>27</v>
      </c>
      <c r="U290" s="19">
        <v>12</v>
      </c>
      <c r="V290" s="19">
        <v>14</v>
      </c>
      <c r="W290" s="19">
        <v>12</v>
      </c>
      <c r="X290" s="19">
        <v>6</v>
      </c>
      <c r="Y290" s="19">
        <v>8</v>
      </c>
    </row>
    <row r="291" spans="1:25" x14ac:dyDescent="0.25">
      <c r="A291" s="20" t="s">
        <v>377</v>
      </c>
      <c r="B291" s="21">
        <v>21</v>
      </c>
      <c r="C291" s="21">
        <v>29</v>
      </c>
      <c r="D291" s="21">
        <v>13</v>
      </c>
      <c r="E291" s="21">
        <v>22</v>
      </c>
      <c r="F291" s="21">
        <v>16</v>
      </c>
      <c r="G291" s="21">
        <v>24</v>
      </c>
      <c r="H291" s="21">
        <v>13</v>
      </c>
      <c r="I291" s="21">
        <v>16</v>
      </c>
      <c r="J291" s="21">
        <v>20</v>
      </c>
      <c r="K291" s="21">
        <v>14</v>
      </c>
      <c r="L291" s="21">
        <v>16</v>
      </c>
      <c r="M291" s="21">
        <v>19</v>
      </c>
      <c r="N291" s="21">
        <v>32</v>
      </c>
      <c r="O291" s="21">
        <v>27</v>
      </c>
      <c r="P291" s="21">
        <v>15</v>
      </c>
      <c r="Q291" s="21">
        <v>40</v>
      </c>
      <c r="R291" s="21">
        <v>7</v>
      </c>
      <c r="S291" s="21">
        <v>16</v>
      </c>
      <c r="T291" s="21">
        <v>13</v>
      </c>
      <c r="U291" s="21">
        <v>7</v>
      </c>
      <c r="V291" s="21">
        <v>22</v>
      </c>
      <c r="W291" s="21">
        <v>11</v>
      </c>
      <c r="X291" s="21">
        <v>13</v>
      </c>
      <c r="Y291" s="21">
        <v>17</v>
      </c>
    </row>
    <row r="292" spans="1:25" x14ac:dyDescent="0.25">
      <c r="A292" s="18" t="s">
        <v>333</v>
      </c>
      <c r="B292" s="19">
        <v>20</v>
      </c>
      <c r="C292" s="19">
        <v>30</v>
      </c>
      <c r="D292" s="19">
        <v>8</v>
      </c>
      <c r="E292" s="19">
        <v>19</v>
      </c>
      <c r="F292" s="19">
        <v>11</v>
      </c>
      <c r="G292" s="19">
        <v>18</v>
      </c>
      <c r="H292" s="19">
        <v>4</v>
      </c>
      <c r="I292" s="19">
        <v>36</v>
      </c>
      <c r="J292" s="19">
        <v>22</v>
      </c>
      <c r="K292" s="19">
        <v>21</v>
      </c>
      <c r="L292" s="19">
        <v>34</v>
      </c>
      <c r="M292" s="19">
        <v>26</v>
      </c>
      <c r="N292" s="19">
        <v>19</v>
      </c>
      <c r="O292" s="19">
        <v>25</v>
      </c>
      <c r="P292" s="19">
        <v>13</v>
      </c>
      <c r="Q292" s="19">
        <v>16</v>
      </c>
      <c r="R292" s="19">
        <v>38</v>
      </c>
      <c r="S292" s="19">
        <v>22</v>
      </c>
      <c r="T292" s="19">
        <v>14</v>
      </c>
      <c r="U292" s="19">
        <v>11</v>
      </c>
      <c r="V292" s="19">
        <v>5</v>
      </c>
      <c r="W292" s="19">
        <v>16</v>
      </c>
      <c r="X292" s="19">
        <v>14</v>
      </c>
      <c r="Y292" s="19">
        <v>19</v>
      </c>
    </row>
    <row r="293" spans="1:25" x14ac:dyDescent="0.25">
      <c r="A293" s="18" t="s">
        <v>95</v>
      </c>
      <c r="B293" s="19">
        <v>1</v>
      </c>
      <c r="C293" s="19">
        <v>2</v>
      </c>
      <c r="D293" s="19">
        <v>3</v>
      </c>
      <c r="E293" s="19">
        <v>23</v>
      </c>
      <c r="F293" s="19">
        <v>10</v>
      </c>
      <c r="G293" s="19">
        <v>12</v>
      </c>
      <c r="H293" s="19">
        <v>2</v>
      </c>
      <c r="I293" s="19">
        <v>1</v>
      </c>
      <c r="J293" s="19">
        <v>8</v>
      </c>
      <c r="K293" s="19">
        <v>16</v>
      </c>
      <c r="L293" s="19">
        <v>3</v>
      </c>
      <c r="M293" s="19">
        <v>6</v>
      </c>
      <c r="N293" s="19">
        <v>24</v>
      </c>
      <c r="O293" s="19">
        <v>11</v>
      </c>
      <c r="P293" s="19">
        <v>7</v>
      </c>
      <c r="Q293" s="19">
        <v>38</v>
      </c>
      <c r="R293" s="19">
        <v>2</v>
      </c>
      <c r="S293" s="19">
        <v>5</v>
      </c>
      <c r="T293" s="19">
        <v>5</v>
      </c>
      <c r="U293" s="19">
        <v>3</v>
      </c>
      <c r="V293" s="19">
        <v>7</v>
      </c>
      <c r="W293" s="19">
        <v>3</v>
      </c>
      <c r="X293" s="19">
        <v>9</v>
      </c>
      <c r="Y293" s="19">
        <v>9</v>
      </c>
    </row>
    <row r="294" spans="1:25" x14ac:dyDescent="0.25">
      <c r="A294" s="20" t="s">
        <v>380</v>
      </c>
      <c r="B294" s="21">
        <v>5</v>
      </c>
      <c r="C294" s="21">
        <v>24</v>
      </c>
      <c r="D294" s="21">
        <v>4</v>
      </c>
      <c r="E294" s="21">
        <v>37</v>
      </c>
      <c r="F294" s="21">
        <v>36</v>
      </c>
      <c r="G294" s="21">
        <v>34</v>
      </c>
      <c r="H294" s="21">
        <v>13</v>
      </c>
      <c r="I294" s="21">
        <v>18</v>
      </c>
      <c r="J294" s="21">
        <v>21</v>
      </c>
      <c r="K294" s="21">
        <v>25</v>
      </c>
      <c r="L294" s="21">
        <v>27</v>
      </c>
      <c r="M294" s="21">
        <v>28</v>
      </c>
      <c r="N294" s="21">
        <v>14</v>
      </c>
      <c r="O294" s="21">
        <v>33</v>
      </c>
      <c r="P294" s="21">
        <v>23</v>
      </c>
      <c r="Q294" s="21">
        <v>27</v>
      </c>
      <c r="R294" s="21">
        <v>10</v>
      </c>
      <c r="S294" s="21">
        <v>17</v>
      </c>
      <c r="T294" s="21">
        <v>31</v>
      </c>
      <c r="U294" s="21">
        <v>13</v>
      </c>
      <c r="V294" s="21">
        <v>24</v>
      </c>
      <c r="W294" s="21">
        <v>29</v>
      </c>
      <c r="X294" s="21">
        <v>15</v>
      </c>
      <c r="Y294" s="21">
        <v>22</v>
      </c>
    </row>
    <row r="295" spans="1:25" x14ac:dyDescent="0.25">
      <c r="A295" s="20" t="s">
        <v>373</v>
      </c>
      <c r="B295" s="21">
        <v>8</v>
      </c>
      <c r="C295" s="21">
        <v>27</v>
      </c>
      <c r="D295" s="21">
        <v>16</v>
      </c>
      <c r="E295" s="21">
        <v>17</v>
      </c>
      <c r="F295" s="21">
        <v>12</v>
      </c>
      <c r="G295" s="21">
        <v>30</v>
      </c>
      <c r="H295" s="21">
        <v>6</v>
      </c>
      <c r="I295" s="21">
        <v>12</v>
      </c>
      <c r="J295" s="21">
        <v>37</v>
      </c>
      <c r="K295" s="21">
        <v>24</v>
      </c>
      <c r="L295" s="21">
        <v>30</v>
      </c>
      <c r="M295" s="21">
        <v>21</v>
      </c>
      <c r="N295" s="21">
        <v>13</v>
      </c>
      <c r="O295" s="21">
        <v>19</v>
      </c>
      <c r="P295" s="21">
        <v>9</v>
      </c>
      <c r="Q295" s="21">
        <v>20</v>
      </c>
      <c r="R295" s="21">
        <v>21</v>
      </c>
      <c r="S295" s="21">
        <v>19</v>
      </c>
      <c r="T295" s="21">
        <v>34</v>
      </c>
      <c r="U295" s="21">
        <v>14</v>
      </c>
      <c r="V295" s="21">
        <v>21</v>
      </c>
      <c r="W295" s="21">
        <v>20</v>
      </c>
      <c r="X295" s="21">
        <v>16</v>
      </c>
      <c r="Y295" s="21">
        <v>13</v>
      </c>
    </row>
    <row r="296" spans="1:25" x14ac:dyDescent="0.25">
      <c r="A296" s="18" t="s">
        <v>160</v>
      </c>
      <c r="B296" s="19">
        <v>8</v>
      </c>
      <c r="C296" s="19">
        <v>6</v>
      </c>
      <c r="D296" s="19">
        <v>18</v>
      </c>
      <c r="E296" s="19">
        <v>16</v>
      </c>
      <c r="F296" s="19">
        <v>14</v>
      </c>
      <c r="G296" s="19">
        <v>25</v>
      </c>
      <c r="H296" s="19">
        <v>15</v>
      </c>
      <c r="I296" s="19">
        <v>7</v>
      </c>
      <c r="J296" s="19">
        <v>16</v>
      </c>
      <c r="K296" s="19">
        <v>23</v>
      </c>
      <c r="L296" s="19">
        <v>17</v>
      </c>
      <c r="M296" s="19">
        <v>19</v>
      </c>
      <c r="N296" s="19">
        <v>10</v>
      </c>
      <c r="O296" s="19">
        <v>32</v>
      </c>
      <c r="P296" s="19">
        <v>13</v>
      </c>
      <c r="Q296" s="19">
        <v>17</v>
      </c>
      <c r="R296" s="19">
        <v>16</v>
      </c>
      <c r="S296" s="19">
        <v>16</v>
      </c>
      <c r="T296" s="19">
        <v>36</v>
      </c>
      <c r="U296" s="19">
        <v>12</v>
      </c>
      <c r="V296" s="19">
        <v>24</v>
      </c>
      <c r="W296" s="19">
        <v>15</v>
      </c>
      <c r="X296" s="19">
        <v>20</v>
      </c>
      <c r="Y296" s="19">
        <v>18</v>
      </c>
    </row>
    <row r="297" spans="1:25" x14ac:dyDescent="0.25">
      <c r="A297" s="18" t="s">
        <v>187</v>
      </c>
      <c r="B297" s="19">
        <v>5</v>
      </c>
      <c r="C297" s="19">
        <v>5</v>
      </c>
      <c r="D297" s="19">
        <v>6</v>
      </c>
      <c r="E297" s="19">
        <v>18</v>
      </c>
      <c r="F297" s="19">
        <v>11</v>
      </c>
      <c r="G297" s="19">
        <v>10</v>
      </c>
      <c r="H297" s="19">
        <v>7</v>
      </c>
      <c r="I297" s="19">
        <v>5</v>
      </c>
      <c r="J297" s="19">
        <v>9</v>
      </c>
      <c r="K297" s="19">
        <v>9</v>
      </c>
      <c r="L297" s="19">
        <v>7</v>
      </c>
      <c r="M297" s="19">
        <v>13</v>
      </c>
      <c r="N297" s="19">
        <v>16</v>
      </c>
      <c r="O297" s="19">
        <v>11</v>
      </c>
      <c r="P297" s="19">
        <v>5</v>
      </c>
      <c r="Q297" s="19">
        <v>36</v>
      </c>
      <c r="R297" s="19">
        <v>3</v>
      </c>
      <c r="S297" s="19">
        <v>5</v>
      </c>
      <c r="T297" s="19">
        <v>8</v>
      </c>
      <c r="U297" s="19">
        <v>10</v>
      </c>
      <c r="V297" s="19">
        <v>10</v>
      </c>
      <c r="W297" s="19">
        <v>12</v>
      </c>
      <c r="X297" s="19">
        <v>4</v>
      </c>
      <c r="Y297" s="19">
        <v>8</v>
      </c>
    </row>
    <row r="298" spans="1:25" x14ac:dyDescent="0.25">
      <c r="A298" s="18" t="s">
        <v>12</v>
      </c>
      <c r="B298" s="19">
        <v>7</v>
      </c>
      <c r="C298" s="19">
        <v>12</v>
      </c>
      <c r="D298" s="19">
        <v>5</v>
      </c>
      <c r="E298" s="19">
        <v>20</v>
      </c>
      <c r="F298" s="19">
        <v>34</v>
      </c>
      <c r="G298" s="19">
        <v>17</v>
      </c>
      <c r="H298" s="19">
        <v>7</v>
      </c>
      <c r="I298" s="19">
        <v>8</v>
      </c>
      <c r="J298" s="19">
        <v>9</v>
      </c>
      <c r="K298" s="19">
        <v>10</v>
      </c>
      <c r="L298" s="19">
        <v>19</v>
      </c>
      <c r="M298" s="19">
        <v>26</v>
      </c>
      <c r="N298" s="19">
        <v>16</v>
      </c>
      <c r="O298" s="19">
        <v>16</v>
      </c>
      <c r="P298" s="19">
        <v>12</v>
      </c>
      <c r="Q298" s="19">
        <v>21</v>
      </c>
      <c r="R298" s="19">
        <v>14</v>
      </c>
      <c r="S298" s="19">
        <v>22</v>
      </c>
      <c r="T298" s="19">
        <v>12</v>
      </c>
      <c r="U298" s="19">
        <v>12</v>
      </c>
      <c r="V298" s="19">
        <v>11</v>
      </c>
      <c r="W298" s="19">
        <v>5</v>
      </c>
      <c r="X298" s="19">
        <v>8</v>
      </c>
      <c r="Y298" s="19">
        <v>16</v>
      </c>
    </row>
    <row r="299" spans="1:25" x14ac:dyDescent="0.25">
      <c r="A299" s="18" t="s">
        <v>161</v>
      </c>
      <c r="B299" s="19">
        <v>3</v>
      </c>
      <c r="C299" s="19">
        <v>2</v>
      </c>
      <c r="D299" s="19">
        <v>2</v>
      </c>
      <c r="E299" s="19">
        <v>34</v>
      </c>
      <c r="F299" s="19">
        <v>8</v>
      </c>
      <c r="G299" s="19">
        <v>4</v>
      </c>
      <c r="H299" s="19">
        <v>6</v>
      </c>
      <c r="I299" s="19">
        <v>0</v>
      </c>
      <c r="J299" s="19">
        <v>4</v>
      </c>
      <c r="K299" s="19">
        <v>0</v>
      </c>
      <c r="L299" s="19">
        <v>3</v>
      </c>
      <c r="M299" s="19">
        <v>1</v>
      </c>
      <c r="N299" s="19">
        <v>17</v>
      </c>
      <c r="O299" s="19">
        <v>16</v>
      </c>
      <c r="P299" s="19">
        <v>8</v>
      </c>
      <c r="Q299" s="19">
        <v>25</v>
      </c>
      <c r="R299" s="19">
        <v>1</v>
      </c>
      <c r="S299" s="19">
        <v>5</v>
      </c>
      <c r="T299" s="19">
        <v>3</v>
      </c>
      <c r="U299" s="19">
        <v>1</v>
      </c>
      <c r="V299" s="19">
        <v>11</v>
      </c>
      <c r="W299" s="19">
        <v>3</v>
      </c>
      <c r="X299" s="19">
        <v>5</v>
      </c>
      <c r="Y299" s="19">
        <v>3</v>
      </c>
    </row>
    <row r="300" spans="1:25" x14ac:dyDescent="0.25">
      <c r="A300" s="18" t="s">
        <v>188</v>
      </c>
      <c r="B300" s="19">
        <v>9</v>
      </c>
      <c r="C300" s="19">
        <v>10</v>
      </c>
      <c r="D300" s="19">
        <v>6</v>
      </c>
      <c r="E300" s="19">
        <v>33</v>
      </c>
      <c r="F300" s="19">
        <v>15</v>
      </c>
      <c r="G300" s="19">
        <v>15</v>
      </c>
      <c r="H300" s="19">
        <v>5</v>
      </c>
      <c r="I300" s="19">
        <v>8</v>
      </c>
      <c r="J300" s="19">
        <v>18</v>
      </c>
      <c r="K300" s="19">
        <v>16</v>
      </c>
      <c r="L300" s="19">
        <v>14</v>
      </c>
      <c r="M300" s="19">
        <v>12</v>
      </c>
      <c r="N300" s="19">
        <v>16</v>
      </c>
      <c r="O300" s="19">
        <v>29</v>
      </c>
      <c r="P300" s="19">
        <v>16</v>
      </c>
      <c r="Q300" s="19">
        <v>19</v>
      </c>
      <c r="R300" s="19">
        <v>9</v>
      </c>
      <c r="S300" s="19">
        <v>6</v>
      </c>
      <c r="T300" s="19">
        <v>6</v>
      </c>
      <c r="U300" s="19">
        <v>11</v>
      </c>
      <c r="V300" s="19">
        <v>15</v>
      </c>
      <c r="W300" s="19">
        <v>13</v>
      </c>
      <c r="X300" s="19">
        <v>6</v>
      </c>
      <c r="Y300" s="19">
        <v>13</v>
      </c>
    </row>
    <row r="301" spans="1:25" x14ac:dyDescent="0.25">
      <c r="A301" s="18" t="s">
        <v>257</v>
      </c>
      <c r="B301" s="19">
        <v>14</v>
      </c>
      <c r="C301" s="19">
        <v>31</v>
      </c>
      <c r="D301" s="19">
        <v>10</v>
      </c>
      <c r="E301" s="19">
        <v>29</v>
      </c>
      <c r="F301" s="19">
        <v>26</v>
      </c>
      <c r="G301" s="19">
        <v>24</v>
      </c>
      <c r="H301" s="19">
        <v>17</v>
      </c>
      <c r="I301" s="19">
        <v>17</v>
      </c>
      <c r="J301" s="19">
        <v>5</v>
      </c>
      <c r="K301" s="19">
        <v>18</v>
      </c>
      <c r="L301" s="19">
        <v>21</v>
      </c>
      <c r="M301" s="19">
        <v>20</v>
      </c>
      <c r="N301" s="19">
        <v>9</v>
      </c>
      <c r="O301" s="19">
        <v>10</v>
      </c>
      <c r="P301" s="19">
        <v>9</v>
      </c>
      <c r="Q301" s="19">
        <v>17</v>
      </c>
      <c r="R301" s="19">
        <v>11</v>
      </c>
      <c r="S301" s="19">
        <v>13</v>
      </c>
      <c r="T301" s="19">
        <v>22</v>
      </c>
      <c r="U301" s="19">
        <v>10</v>
      </c>
      <c r="V301" s="19">
        <v>14</v>
      </c>
      <c r="W301" s="19">
        <v>14</v>
      </c>
      <c r="X301" s="19">
        <v>12</v>
      </c>
      <c r="Y301" s="19">
        <v>17</v>
      </c>
    </row>
    <row r="302" spans="1:25" x14ac:dyDescent="0.25">
      <c r="A302" s="18" t="s">
        <v>130</v>
      </c>
      <c r="B302" s="19">
        <v>13</v>
      </c>
      <c r="C302" s="19">
        <v>17</v>
      </c>
      <c r="D302" s="19">
        <v>10</v>
      </c>
      <c r="E302" s="19">
        <v>30</v>
      </c>
      <c r="F302" s="19">
        <v>21</v>
      </c>
      <c r="G302" s="19">
        <v>16</v>
      </c>
      <c r="H302" s="19">
        <v>12</v>
      </c>
      <c r="I302" s="19">
        <v>10</v>
      </c>
      <c r="J302" s="19">
        <v>13</v>
      </c>
      <c r="K302" s="19">
        <v>10</v>
      </c>
      <c r="L302" s="19">
        <v>28</v>
      </c>
      <c r="M302" s="19">
        <v>25</v>
      </c>
      <c r="N302" s="19">
        <v>16</v>
      </c>
      <c r="O302" s="19">
        <v>25</v>
      </c>
      <c r="P302" s="19">
        <v>16</v>
      </c>
      <c r="Q302" s="19">
        <v>27</v>
      </c>
      <c r="R302" s="19">
        <v>5</v>
      </c>
      <c r="S302" s="19">
        <v>11</v>
      </c>
      <c r="T302" s="19">
        <v>31</v>
      </c>
      <c r="U302" s="19">
        <v>6</v>
      </c>
      <c r="V302" s="19">
        <v>14</v>
      </c>
      <c r="W302" s="19">
        <v>6</v>
      </c>
      <c r="X302" s="19">
        <v>7</v>
      </c>
      <c r="Y302" s="19">
        <v>11</v>
      </c>
    </row>
    <row r="303" spans="1:25" x14ac:dyDescent="0.25">
      <c r="A303" s="20" t="s">
        <v>382</v>
      </c>
      <c r="B303" s="21">
        <v>6</v>
      </c>
      <c r="C303" s="21">
        <v>5</v>
      </c>
      <c r="D303" s="21">
        <v>12</v>
      </c>
      <c r="E303" s="21">
        <v>18</v>
      </c>
      <c r="F303" s="21">
        <v>3</v>
      </c>
      <c r="G303" s="21">
        <v>11</v>
      </c>
      <c r="H303" s="21">
        <v>6</v>
      </c>
      <c r="I303" s="21">
        <v>1</v>
      </c>
      <c r="J303" s="21">
        <v>1</v>
      </c>
      <c r="K303" s="21">
        <v>4</v>
      </c>
      <c r="L303" s="21">
        <v>3</v>
      </c>
      <c r="M303" s="21">
        <v>6</v>
      </c>
      <c r="N303" s="21">
        <v>16</v>
      </c>
      <c r="O303" s="21">
        <v>29</v>
      </c>
      <c r="P303" s="21">
        <v>11</v>
      </c>
      <c r="Q303" s="21">
        <v>31</v>
      </c>
      <c r="R303" s="21">
        <v>1</v>
      </c>
      <c r="S303" s="21">
        <v>14</v>
      </c>
      <c r="T303" s="21">
        <v>14</v>
      </c>
      <c r="U303" s="21">
        <v>8</v>
      </c>
      <c r="V303" s="21">
        <v>15</v>
      </c>
      <c r="W303" s="21">
        <v>8</v>
      </c>
      <c r="X303" s="21">
        <v>6</v>
      </c>
      <c r="Y303" s="21">
        <v>5</v>
      </c>
    </row>
    <row r="304" spans="1:25" x14ac:dyDescent="0.25">
      <c r="A304" s="18" t="s">
        <v>223</v>
      </c>
      <c r="B304" s="19">
        <v>11</v>
      </c>
      <c r="C304" s="19">
        <v>2</v>
      </c>
      <c r="D304" s="19">
        <v>17</v>
      </c>
      <c r="E304" s="19">
        <v>14</v>
      </c>
      <c r="F304" s="19">
        <v>18</v>
      </c>
      <c r="G304" s="19">
        <v>24</v>
      </c>
      <c r="H304" s="19">
        <v>27</v>
      </c>
      <c r="I304" s="19">
        <v>9</v>
      </c>
      <c r="J304" s="19">
        <v>10</v>
      </c>
      <c r="K304" s="19">
        <v>17</v>
      </c>
      <c r="L304" s="19">
        <v>24</v>
      </c>
      <c r="M304" s="19">
        <v>12</v>
      </c>
      <c r="N304" s="19">
        <v>15</v>
      </c>
      <c r="O304" s="19">
        <v>18</v>
      </c>
      <c r="P304" s="19">
        <v>11</v>
      </c>
      <c r="Q304" s="19">
        <v>17</v>
      </c>
      <c r="R304" s="19">
        <v>9</v>
      </c>
      <c r="S304" s="19">
        <v>11</v>
      </c>
      <c r="T304" s="19">
        <v>30</v>
      </c>
      <c r="U304" s="19">
        <v>19</v>
      </c>
      <c r="V304" s="19">
        <v>20</v>
      </c>
      <c r="W304" s="19">
        <v>10</v>
      </c>
      <c r="X304" s="19">
        <v>19</v>
      </c>
      <c r="Y304" s="19">
        <v>11</v>
      </c>
    </row>
    <row r="305" spans="1:25" x14ac:dyDescent="0.25">
      <c r="A305" s="18" t="s">
        <v>78</v>
      </c>
      <c r="B305" s="19">
        <v>8</v>
      </c>
      <c r="C305" s="19">
        <v>13</v>
      </c>
      <c r="D305" s="19">
        <v>7</v>
      </c>
      <c r="E305" s="19">
        <v>18</v>
      </c>
      <c r="F305" s="19">
        <v>29</v>
      </c>
      <c r="G305" s="19">
        <v>13</v>
      </c>
      <c r="H305" s="19">
        <v>8</v>
      </c>
      <c r="I305" s="19">
        <v>17</v>
      </c>
      <c r="J305" s="19">
        <v>14</v>
      </c>
      <c r="K305" s="19">
        <v>13</v>
      </c>
      <c r="L305" s="19">
        <v>14</v>
      </c>
      <c r="M305" s="19">
        <v>20</v>
      </c>
      <c r="N305" s="19">
        <v>15</v>
      </c>
      <c r="O305" s="19">
        <v>7</v>
      </c>
      <c r="P305" s="19">
        <v>15</v>
      </c>
      <c r="Q305" s="19">
        <v>28</v>
      </c>
      <c r="R305" s="19">
        <v>15</v>
      </c>
      <c r="S305" s="19">
        <v>12</v>
      </c>
      <c r="T305" s="19">
        <v>14</v>
      </c>
      <c r="U305" s="19">
        <v>12</v>
      </c>
      <c r="V305" s="19">
        <v>14</v>
      </c>
      <c r="W305" s="19">
        <v>14</v>
      </c>
      <c r="X305" s="19">
        <v>23</v>
      </c>
      <c r="Y305" s="19">
        <v>11</v>
      </c>
    </row>
    <row r="306" spans="1:25" x14ac:dyDescent="0.25">
      <c r="A306" s="18" t="s">
        <v>154</v>
      </c>
      <c r="B306" s="19">
        <v>8</v>
      </c>
      <c r="C306" s="19">
        <v>12</v>
      </c>
      <c r="D306" s="19">
        <v>9</v>
      </c>
      <c r="E306" s="19">
        <v>18</v>
      </c>
      <c r="F306" s="19">
        <v>23</v>
      </c>
      <c r="G306" s="19">
        <v>17</v>
      </c>
      <c r="H306" s="19">
        <v>8</v>
      </c>
      <c r="I306" s="19">
        <v>18</v>
      </c>
      <c r="J306" s="19">
        <v>7</v>
      </c>
      <c r="K306" s="19">
        <v>16</v>
      </c>
      <c r="L306" s="19">
        <v>20</v>
      </c>
      <c r="M306" s="19">
        <v>13</v>
      </c>
      <c r="N306" s="19">
        <v>20</v>
      </c>
      <c r="O306" s="19">
        <v>29</v>
      </c>
      <c r="P306" s="19">
        <v>15</v>
      </c>
      <c r="Q306" s="19">
        <v>29</v>
      </c>
      <c r="R306" s="19">
        <v>5</v>
      </c>
      <c r="S306" s="19">
        <v>6</v>
      </c>
      <c r="T306" s="19">
        <v>27</v>
      </c>
      <c r="U306" s="19">
        <v>6</v>
      </c>
      <c r="V306" s="19">
        <v>11</v>
      </c>
      <c r="W306" s="19">
        <v>18</v>
      </c>
      <c r="X306" s="19">
        <v>13</v>
      </c>
      <c r="Y306" s="19">
        <v>6</v>
      </c>
    </row>
    <row r="307" spans="1:25" x14ac:dyDescent="0.25">
      <c r="A307" s="18" t="s">
        <v>171</v>
      </c>
      <c r="B307" s="19">
        <v>1</v>
      </c>
      <c r="C307" s="19">
        <v>9</v>
      </c>
      <c r="D307" s="19">
        <v>11</v>
      </c>
      <c r="E307" s="19">
        <v>9</v>
      </c>
      <c r="F307" s="19">
        <v>8</v>
      </c>
      <c r="G307" s="19">
        <v>9</v>
      </c>
      <c r="H307" s="19">
        <v>15</v>
      </c>
      <c r="I307" s="19">
        <v>5</v>
      </c>
      <c r="J307" s="19">
        <v>9</v>
      </c>
      <c r="K307" s="19">
        <v>14</v>
      </c>
      <c r="L307" s="19">
        <v>11</v>
      </c>
      <c r="M307" s="19">
        <v>10</v>
      </c>
      <c r="N307" s="19">
        <v>6</v>
      </c>
      <c r="O307" s="19">
        <v>17</v>
      </c>
      <c r="P307" s="19">
        <v>8</v>
      </c>
      <c r="Q307" s="19">
        <v>13</v>
      </c>
      <c r="R307" s="19">
        <v>8</v>
      </c>
      <c r="S307" s="19">
        <v>29</v>
      </c>
      <c r="T307" s="19">
        <v>12</v>
      </c>
      <c r="U307" s="19">
        <v>8</v>
      </c>
      <c r="V307" s="19">
        <v>11</v>
      </c>
      <c r="W307" s="19">
        <v>13</v>
      </c>
      <c r="X307" s="19">
        <v>7</v>
      </c>
      <c r="Y307" s="19">
        <v>11</v>
      </c>
    </row>
    <row r="308" spans="1:25" x14ac:dyDescent="0.25">
      <c r="A308" s="18" t="s">
        <v>125</v>
      </c>
      <c r="B308" s="19">
        <v>10</v>
      </c>
      <c r="C308" s="19">
        <v>6</v>
      </c>
      <c r="D308" s="19">
        <v>7</v>
      </c>
      <c r="E308" s="19">
        <v>29</v>
      </c>
      <c r="F308" s="19">
        <v>4</v>
      </c>
      <c r="G308" s="19">
        <v>5</v>
      </c>
      <c r="H308" s="19">
        <v>14</v>
      </c>
      <c r="I308" s="19">
        <v>9</v>
      </c>
      <c r="J308" s="19">
        <v>19</v>
      </c>
      <c r="K308" s="19">
        <v>5</v>
      </c>
      <c r="L308" s="19">
        <v>10</v>
      </c>
      <c r="M308" s="19">
        <v>26</v>
      </c>
      <c r="N308" s="19">
        <v>4</v>
      </c>
      <c r="O308" s="19">
        <v>6</v>
      </c>
      <c r="P308" s="19">
        <v>5</v>
      </c>
      <c r="Q308" s="19">
        <v>10</v>
      </c>
      <c r="R308" s="19">
        <v>9</v>
      </c>
      <c r="S308" s="19">
        <v>5</v>
      </c>
      <c r="T308" s="19">
        <v>9</v>
      </c>
      <c r="U308" s="19">
        <v>14</v>
      </c>
      <c r="V308" s="19">
        <v>13</v>
      </c>
      <c r="W308" s="19">
        <v>6</v>
      </c>
      <c r="X308" s="19">
        <v>4</v>
      </c>
      <c r="Y308" s="19">
        <v>5</v>
      </c>
    </row>
    <row r="309" spans="1:25" x14ac:dyDescent="0.25">
      <c r="A309" s="18" t="s">
        <v>129</v>
      </c>
      <c r="B309" s="19">
        <v>9</v>
      </c>
      <c r="C309" s="19">
        <v>12</v>
      </c>
      <c r="D309" s="19">
        <v>11</v>
      </c>
      <c r="E309" s="19">
        <v>23</v>
      </c>
      <c r="F309" s="19">
        <v>17</v>
      </c>
      <c r="G309" s="19">
        <v>15</v>
      </c>
      <c r="H309" s="19">
        <v>12</v>
      </c>
      <c r="I309" s="19">
        <v>11</v>
      </c>
      <c r="J309" s="19">
        <v>10</v>
      </c>
      <c r="K309" s="19">
        <v>7</v>
      </c>
      <c r="L309" s="19">
        <v>26</v>
      </c>
      <c r="M309" s="19">
        <v>27</v>
      </c>
      <c r="N309" s="19">
        <v>15</v>
      </c>
      <c r="O309" s="19">
        <v>26</v>
      </c>
      <c r="P309" s="19">
        <v>10</v>
      </c>
      <c r="Q309" s="19">
        <v>27</v>
      </c>
      <c r="R309" s="19">
        <v>6</v>
      </c>
      <c r="S309" s="19">
        <v>12</v>
      </c>
      <c r="T309" s="19">
        <v>25</v>
      </c>
      <c r="U309" s="19">
        <v>7</v>
      </c>
      <c r="V309" s="19">
        <v>6</v>
      </c>
      <c r="W309" s="19">
        <v>6</v>
      </c>
      <c r="X309" s="19">
        <v>8</v>
      </c>
      <c r="Y309" s="19">
        <v>11</v>
      </c>
    </row>
    <row r="310" spans="1:25" x14ac:dyDescent="0.25">
      <c r="A310" s="18" t="s">
        <v>325</v>
      </c>
      <c r="B310" s="19">
        <v>27</v>
      </c>
      <c r="C310" s="19">
        <v>11</v>
      </c>
      <c r="D310" s="19">
        <v>14</v>
      </c>
      <c r="E310" s="19">
        <v>6</v>
      </c>
      <c r="F310" s="19">
        <v>24</v>
      </c>
      <c r="G310" s="19">
        <v>22</v>
      </c>
      <c r="H310" s="19">
        <v>9</v>
      </c>
      <c r="I310" s="19">
        <v>9</v>
      </c>
      <c r="J310" s="19">
        <v>14</v>
      </c>
      <c r="K310" s="19">
        <v>12</v>
      </c>
      <c r="L310" s="19">
        <v>13</v>
      </c>
      <c r="M310" s="19">
        <v>22</v>
      </c>
      <c r="N310" s="19">
        <v>5</v>
      </c>
      <c r="O310" s="19">
        <v>10</v>
      </c>
      <c r="P310" s="19">
        <v>8</v>
      </c>
      <c r="Q310" s="19">
        <v>20</v>
      </c>
      <c r="R310" s="19">
        <v>6</v>
      </c>
      <c r="S310" s="19">
        <v>13</v>
      </c>
      <c r="T310" s="19">
        <v>21</v>
      </c>
      <c r="U310" s="19">
        <v>8</v>
      </c>
      <c r="V310" s="19">
        <v>13</v>
      </c>
      <c r="W310" s="19">
        <v>13</v>
      </c>
      <c r="X310" s="19">
        <v>9</v>
      </c>
      <c r="Y310" s="19">
        <v>8</v>
      </c>
    </row>
    <row r="311" spans="1:25" x14ac:dyDescent="0.25">
      <c r="A311" s="18" t="s">
        <v>64</v>
      </c>
      <c r="B311" s="19">
        <v>1</v>
      </c>
      <c r="C311" s="19">
        <v>13</v>
      </c>
      <c r="D311" s="19">
        <v>14</v>
      </c>
      <c r="E311" s="19">
        <v>6</v>
      </c>
      <c r="F311" s="19">
        <v>6</v>
      </c>
      <c r="G311" s="19">
        <v>17</v>
      </c>
      <c r="H311" s="19">
        <v>5</v>
      </c>
      <c r="I311" s="19">
        <v>9</v>
      </c>
      <c r="J311" s="19">
        <v>21</v>
      </c>
      <c r="K311" s="19">
        <v>17</v>
      </c>
      <c r="L311" s="19">
        <v>13</v>
      </c>
      <c r="M311" s="19">
        <v>26</v>
      </c>
      <c r="N311" s="19">
        <v>10</v>
      </c>
      <c r="O311" s="19">
        <v>18</v>
      </c>
      <c r="P311" s="19">
        <v>24</v>
      </c>
      <c r="Q311" s="19">
        <v>14</v>
      </c>
      <c r="R311" s="19">
        <v>7</v>
      </c>
      <c r="S311" s="19">
        <v>27</v>
      </c>
      <c r="T311" s="19">
        <v>15</v>
      </c>
      <c r="U311" s="19">
        <v>3</v>
      </c>
      <c r="V311" s="19">
        <v>12</v>
      </c>
      <c r="W311" s="19">
        <v>8</v>
      </c>
      <c r="X311" s="19">
        <v>10</v>
      </c>
      <c r="Y311" s="19">
        <v>8</v>
      </c>
    </row>
    <row r="312" spans="1:25" x14ac:dyDescent="0.25">
      <c r="A312" s="18" t="s">
        <v>332</v>
      </c>
      <c r="B312" s="19">
        <v>6</v>
      </c>
      <c r="C312" s="19">
        <v>22</v>
      </c>
      <c r="D312" s="19">
        <v>5</v>
      </c>
      <c r="E312" s="19">
        <v>15</v>
      </c>
      <c r="F312" s="19">
        <v>22</v>
      </c>
      <c r="G312" s="19">
        <v>16</v>
      </c>
      <c r="H312" s="19">
        <v>7</v>
      </c>
      <c r="I312" s="19">
        <v>16</v>
      </c>
      <c r="J312" s="19">
        <v>15</v>
      </c>
      <c r="K312" s="19">
        <v>24</v>
      </c>
      <c r="L312" s="19">
        <v>24</v>
      </c>
      <c r="M312" s="19">
        <v>18</v>
      </c>
      <c r="N312" s="19">
        <v>26</v>
      </c>
      <c r="O312" s="19">
        <v>12</v>
      </c>
      <c r="P312" s="19">
        <v>24</v>
      </c>
      <c r="Q312" s="19">
        <v>19</v>
      </c>
      <c r="R312" s="19">
        <v>9</v>
      </c>
      <c r="S312" s="19">
        <v>11</v>
      </c>
      <c r="T312" s="19">
        <v>14</v>
      </c>
      <c r="U312" s="19">
        <v>15</v>
      </c>
      <c r="V312" s="19">
        <v>14</v>
      </c>
      <c r="W312" s="19">
        <v>8</v>
      </c>
      <c r="X312" s="19">
        <v>14</v>
      </c>
      <c r="Y312" s="19">
        <v>5</v>
      </c>
    </row>
    <row r="313" spans="1:25" x14ac:dyDescent="0.25">
      <c r="A313" s="18" t="s">
        <v>180</v>
      </c>
      <c r="B313" s="19">
        <v>3</v>
      </c>
      <c r="C313" s="19">
        <v>1</v>
      </c>
      <c r="D313" s="19">
        <v>6</v>
      </c>
      <c r="E313" s="19">
        <v>18</v>
      </c>
      <c r="F313" s="19">
        <v>2</v>
      </c>
      <c r="G313" s="19">
        <v>4</v>
      </c>
      <c r="H313" s="19">
        <v>5</v>
      </c>
      <c r="I313" s="19">
        <v>6</v>
      </c>
      <c r="J313" s="19">
        <v>13</v>
      </c>
      <c r="K313" s="19">
        <v>11</v>
      </c>
      <c r="L313" s="19">
        <v>7</v>
      </c>
      <c r="M313" s="19">
        <v>17</v>
      </c>
      <c r="N313" s="19">
        <v>7</v>
      </c>
      <c r="O313" s="19">
        <v>10</v>
      </c>
      <c r="P313" s="19">
        <v>3</v>
      </c>
      <c r="Q313" s="19">
        <v>16</v>
      </c>
      <c r="R313" s="19">
        <v>3</v>
      </c>
      <c r="S313" s="19">
        <v>26</v>
      </c>
      <c r="T313" s="19">
        <v>9</v>
      </c>
      <c r="U313" s="19">
        <v>8</v>
      </c>
      <c r="V313" s="19">
        <v>8</v>
      </c>
      <c r="W313" s="19">
        <v>4</v>
      </c>
      <c r="X313" s="19">
        <v>4</v>
      </c>
      <c r="Y313" s="19">
        <v>3</v>
      </c>
    </row>
    <row r="314" spans="1:25" x14ac:dyDescent="0.25">
      <c r="A314" s="18" t="s">
        <v>163</v>
      </c>
      <c r="B314" s="19">
        <v>5</v>
      </c>
      <c r="C314" s="19">
        <v>10</v>
      </c>
      <c r="D314" s="19">
        <v>3</v>
      </c>
      <c r="E314" s="19">
        <v>15</v>
      </c>
      <c r="F314" s="19">
        <v>13</v>
      </c>
      <c r="G314" s="19">
        <v>7</v>
      </c>
      <c r="H314" s="19">
        <v>6</v>
      </c>
      <c r="I314" s="19">
        <v>6</v>
      </c>
      <c r="J314" s="19">
        <v>9</v>
      </c>
      <c r="K314" s="19">
        <v>17</v>
      </c>
      <c r="L314" s="19">
        <v>11</v>
      </c>
      <c r="M314" s="19">
        <v>25</v>
      </c>
      <c r="N314" s="19">
        <v>17</v>
      </c>
      <c r="O314" s="19">
        <v>20</v>
      </c>
      <c r="P314" s="19">
        <v>10</v>
      </c>
      <c r="Q314" s="19">
        <v>22</v>
      </c>
      <c r="R314" s="19">
        <v>7</v>
      </c>
      <c r="S314" s="19">
        <v>10</v>
      </c>
      <c r="T314" s="19">
        <v>14</v>
      </c>
      <c r="U314" s="19">
        <v>10</v>
      </c>
      <c r="V314" s="19">
        <v>11</v>
      </c>
      <c r="W314" s="19">
        <v>11</v>
      </c>
      <c r="X314" s="19">
        <v>11</v>
      </c>
      <c r="Y314" s="19">
        <v>3</v>
      </c>
    </row>
    <row r="315" spans="1:25" x14ac:dyDescent="0.25">
      <c r="A315" s="18" t="s">
        <v>189</v>
      </c>
      <c r="B315" s="19">
        <v>8</v>
      </c>
      <c r="C315" s="19">
        <v>10</v>
      </c>
      <c r="D315" s="19">
        <v>14</v>
      </c>
      <c r="E315" s="19">
        <v>15</v>
      </c>
      <c r="F315" s="19">
        <v>10</v>
      </c>
      <c r="G315" s="19">
        <v>9</v>
      </c>
      <c r="H315" s="19">
        <v>8</v>
      </c>
      <c r="I315" s="19">
        <v>7</v>
      </c>
      <c r="J315" s="19">
        <v>15</v>
      </c>
      <c r="K315" s="19">
        <v>7</v>
      </c>
      <c r="L315" s="19">
        <v>13</v>
      </c>
      <c r="M315" s="19">
        <v>6</v>
      </c>
      <c r="N315" s="19">
        <v>18</v>
      </c>
      <c r="O315" s="19">
        <v>17</v>
      </c>
      <c r="P315" s="19">
        <v>6</v>
      </c>
      <c r="Q315" s="19">
        <v>19</v>
      </c>
      <c r="R315" s="19">
        <v>2</v>
      </c>
      <c r="S315" s="19">
        <v>2</v>
      </c>
      <c r="T315" s="19">
        <v>9</v>
      </c>
      <c r="U315" s="19">
        <v>12</v>
      </c>
      <c r="V315" s="19">
        <v>25</v>
      </c>
      <c r="W315" s="19">
        <v>15</v>
      </c>
      <c r="X315" s="19">
        <v>2</v>
      </c>
      <c r="Y315" s="19">
        <v>9</v>
      </c>
    </row>
    <row r="316" spans="1:25" x14ac:dyDescent="0.25">
      <c r="A316" s="18" t="s">
        <v>179</v>
      </c>
      <c r="B316" s="19">
        <v>1</v>
      </c>
      <c r="C316" s="19">
        <v>0</v>
      </c>
      <c r="D316" s="19">
        <v>8</v>
      </c>
      <c r="E316" s="19">
        <v>11</v>
      </c>
      <c r="F316" s="19">
        <v>11</v>
      </c>
      <c r="G316" s="19">
        <v>7</v>
      </c>
      <c r="H316" s="19">
        <v>6</v>
      </c>
      <c r="I316" s="19">
        <v>0</v>
      </c>
      <c r="J316" s="19">
        <v>8</v>
      </c>
      <c r="K316" s="19">
        <v>4</v>
      </c>
      <c r="L316" s="19">
        <v>25</v>
      </c>
      <c r="M316" s="19">
        <v>10</v>
      </c>
      <c r="N316" s="19">
        <v>9</v>
      </c>
      <c r="O316" s="19">
        <v>8</v>
      </c>
      <c r="P316" s="19">
        <v>2</v>
      </c>
      <c r="Q316" s="19">
        <v>15</v>
      </c>
      <c r="R316" s="19">
        <v>4</v>
      </c>
      <c r="S316" s="19">
        <v>6</v>
      </c>
      <c r="T316" s="19">
        <v>8</v>
      </c>
      <c r="U316" s="19">
        <v>8</v>
      </c>
      <c r="V316" s="19">
        <v>6</v>
      </c>
      <c r="W316" s="19">
        <v>15</v>
      </c>
      <c r="X316" s="19">
        <v>11</v>
      </c>
      <c r="Y316" s="19">
        <v>6</v>
      </c>
    </row>
    <row r="317" spans="1:25" x14ac:dyDescent="0.25">
      <c r="A317" s="18" t="s">
        <v>337</v>
      </c>
      <c r="B317" s="19">
        <v>2</v>
      </c>
      <c r="C317" s="19">
        <v>9</v>
      </c>
      <c r="D317" s="19">
        <v>4</v>
      </c>
      <c r="E317" s="19">
        <v>9</v>
      </c>
      <c r="F317" s="19">
        <v>10</v>
      </c>
      <c r="G317" s="19">
        <v>25</v>
      </c>
      <c r="H317" s="19">
        <v>6</v>
      </c>
      <c r="I317" s="19">
        <v>3</v>
      </c>
      <c r="J317" s="19">
        <v>5</v>
      </c>
      <c r="K317" s="19">
        <v>1</v>
      </c>
      <c r="L317" s="19">
        <v>2</v>
      </c>
      <c r="M317" s="19">
        <v>5</v>
      </c>
      <c r="N317" s="19">
        <v>1</v>
      </c>
      <c r="O317" s="19">
        <v>4</v>
      </c>
      <c r="P317" s="19">
        <v>7</v>
      </c>
      <c r="Q317" s="19">
        <v>9</v>
      </c>
      <c r="R317" s="19">
        <v>1</v>
      </c>
      <c r="S317" s="19">
        <v>0</v>
      </c>
      <c r="T317" s="19">
        <v>2</v>
      </c>
      <c r="U317" s="19">
        <v>0</v>
      </c>
      <c r="V317" s="19">
        <v>4</v>
      </c>
      <c r="W317" s="19">
        <v>6</v>
      </c>
      <c r="X317" s="19">
        <v>5</v>
      </c>
      <c r="Y317" s="19">
        <v>3</v>
      </c>
    </row>
    <row r="318" spans="1:25" x14ac:dyDescent="0.25">
      <c r="A318" s="20" t="s">
        <v>388</v>
      </c>
      <c r="B318" s="21">
        <v>2</v>
      </c>
      <c r="C318" s="21">
        <v>11</v>
      </c>
      <c r="D318" s="21">
        <v>4</v>
      </c>
      <c r="E318" s="21">
        <v>22</v>
      </c>
      <c r="F318" s="21">
        <v>5</v>
      </c>
      <c r="G318" s="21">
        <v>16</v>
      </c>
      <c r="H318" s="21">
        <v>1</v>
      </c>
      <c r="I318" s="21">
        <v>9</v>
      </c>
      <c r="J318" s="21">
        <v>8</v>
      </c>
      <c r="K318" s="21">
        <v>13</v>
      </c>
      <c r="L318" s="21">
        <v>4</v>
      </c>
      <c r="M318" s="21">
        <v>20</v>
      </c>
      <c r="N318" s="21">
        <v>19</v>
      </c>
      <c r="O318" s="21">
        <v>9</v>
      </c>
      <c r="P318" s="21">
        <v>10</v>
      </c>
      <c r="Q318" s="21">
        <v>24</v>
      </c>
      <c r="R318" s="21">
        <v>2</v>
      </c>
      <c r="S318" s="21">
        <v>14</v>
      </c>
      <c r="T318" s="21">
        <v>12</v>
      </c>
      <c r="U318" s="21">
        <v>10</v>
      </c>
      <c r="V318" s="21">
        <v>7</v>
      </c>
      <c r="W318" s="21">
        <v>3</v>
      </c>
      <c r="X318" s="21">
        <v>5</v>
      </c>
      <c r="Y318" s="21">
        <v>13</v>
      </c>
    </row>
    <row r="319" spans="1:25" x14ac:dyDescent="0.25">
      <c r="A319" s="18" t="s">
        <v>110</v>
      </c>
      <c r="B319" s="19">
        <v>3</v>
      </c>
      <c r="C319" s="19">
        <v>5</v>
      </c>
      <c r="D319" s="19">
        <v>4</v>
      </c>
      <c r="E319" s="19">
        <v>11</v>
      </c>
      <c r="F319" s="19">
        <v>17</v>
      </c>
      <c r="G319" s="19">
        <v>7</v>
      </c>
      <c r="H319" s="19">
        <v>7</v>
      </c>
      <c r="I319" s="19">
        <v>0</v>
      </c>
      <c r="J319" s="19">
        <v>9</v>
      </c>
      <c r="K319" s="19">
        <v>6</v>
      </c>
      <c r="L319" s="19">
        <v>2</v>
      </c>
      <c r="M319" s="19">
        <v>11</v>
      </c>
      <c r="N319" s="19">
        <v>14</v>
      </c>
      <c r="O319" s="19">
        <v>5</v>
      </c>
      <c r="P319" s="19">
        <v>5</v>
      </c>
      <c r="Q319" s="19">
        <v>24</v>
      </c>
      <c r="R319" s="19">
        <v>4</v>
      </c>
      <c r="S319" s="19">
        <v>5</v>
      </c>
      <c r="T319" s="19">
        <v>1</v>
      </c>
      <c r="U319" s="19">
        <v>7</v>
      </c>
      <c r="V319" s="19">
        <v>2</v>
      </c>
      <c r="W319" s="19">
        <v>3</v>
      </c>
      <c r="X319" s="19">
        <v>5</v>
      </c>
      <c r="Y319" s="19">
        <v>14</v>
      </c>
    </row>
    <row r="320" spans="1:25" x14ac:dyDescent="0.25">
      <c r="A320" s="18" t="s">
        <v>150</v>
      </c>
      <c r="B320" s="19">
        <v>4</v>
      </c>
      <c r="C320" s="19">
        <v>16</v>
      </c>
      <c r="D320" s="19">
        <v>10</v>
      </c>
      <c r="E320" s="19">
        <v>23</v>
      </c>
      <c r="F320" s="19">
        <v>11</v>
      </c>
      <c r="G320" s="19">
        <v>11</v>
      </c>
      <c r="H320" s="19">
        <v>4</v>
      </c>
      <c r="I320" s="19">
        <v>13</v>
      </c>
      <c r="J320" s="19">
        <v>4</v>
      </c>
      <c r="K320" s="19">
        <v>14</v>
      </c>
      <c r="L320" s="19">
        <v>18</v>
      </c>
      <c r="M320" s="19">
        <v>13</v>
      </c>
      <c r="N320" s="19">
        <v>15</v>
      </c>
      <c r="O320" s="19">
        <v>22</v>
      </c>
      <c r="P320" s="19">
        <v>14</v>
      </c>
      <c r="Q320" s="19">
        <v>19</v>
      </c>
      <c r="R320" s="19">
        <v>7</v>
      </c>
      <c r="S320" s="19">
        <v>3</v>
      </c>
      <c r="T320" s="19">
        <v>14</v>
      </c>
      <c r="U320" s="19">
        <v>6</v>
      </c>
      <c r="V320" s="19">
        <v>7</v>
      </c>
      <c r="W320" s="19">
        <v>7</v>
      </c>
      <c r="X320" s="19">
        <v>6</v>
      </c>
      <c r="Y320" s="19">
        <v>11</v>
      </c>
    </row>
    <row r="321" spans="1:25" x14ac:dyDescent="0.25">
      <c r="A321" s="18" t="s">
        <v>116</v>
      </c>
      <c r="B321" s="19">
        <v>3</v>
      </c>
      <c r="C321" s="19">
        <v>3</v>
      </c>
      <c r="D321" s="19">
        <v>9</v>
      </c>
      <c r="E321" s="19">
        <v>7</v>
      </c>
      <c r="F321" s="19">
        <v>23</v>
      </c>
      <c r="G321" s="19">
        <v>13</v>
      </c>
      <c r="H321" s="19">
        <v>4</v>
      </c>
      <c r="I321" s="19">
        <v>9</v>
      </c>
      <c r="J321" s="19">
        <v>10</v>
      </c>
      <c r="K321" s="19">
        <v>5</v>
      </c>
      <c r="L321" s="19">
        <v>8</v>
      </c>
      <c r="M321" s="19">
        <v>6</v>
      </c>
      <c r="N321" s="19">
        <v>15</v>
      </c>
      <c r="O321" s="19">
        <v>6</v>
      </c>
      <c r="P321" s="19">
        <v>1</v>
      </c>
      <c r="Q321" s="19">
        <v>7</v>
      </c>
      <c r="R321" s="19">
        <v>8</v>
      </c>
      <c r="S321" s="19">
        <v>10</v>
      </c>
      <c r="T321" s="19">
        <v>9</v>
      </c>
      <c r="U321" s="19">
        <v>8</v>
      </c>
      <c r="V321" s="19">
        <v>11</v>
      </c>
      <c r="W321" s="19">
        <v>5</v>
      </c>
      <c r="X321" s="19">
        <v>5</v>
      </c>
      <c r="Y321" s="19">
        <v>12</v>
      </c>
    </row>
    <row r="322" spans="1:25" x14ac:dyDescent="0.25">
      <c r="A322" s="18" t="s">
        <v>293</v>
      </c>
      <c r="B322" s="19">
        <v>6</v>
      </c>
      <c r="C322" s="19">
        <v>18</v>
      </c>
      <c r="D322" s="19">
        <v>16</v>
      </c>
      <c r="E322" s="19">
        <v>16</v>
      </c>
      <c r="F322" s="19">
        <v>14</v>
      </c>
      <c r="G322" s="19">
        <v>22</v>
      </c>
      <c r="H322" s="19">
        <v>14</v>
      </c>
      <c r="I322" s="19">
        <v>16</v>
      </c>
      <c r="J322" s="19">
        <v>16</v>
      </c>
      <c r="K322" s="19">
        <v>16</v>
      </c>
      <c r="L322" s="19">
        <v>19</v>
      </c>
      <c r="M322" s="19">
        <v>12</v>
      </c>
      <c r="N322" s="19">
        <v>7</v>
      </c>
      <c r="O322" s="19">
        <v>22</v>
      </c>
      <c r="P322" s="19">
        <v>10</v>
      </c>
      <c r="Q322" s="19">
        <v>15</v>
      </c>
      <c r="R322" s="19">
        <v>6</v>
      </c>
      <c r="S322" s="19">
        <v>10</v>
      </c>
      <c r="T322" s="19">
        <v>18</v>
      </c>
      <c r="U322" s="19">
        <v>17</v>
      </c>
      <c r="V322" s="19">
        <v>10</v>
      </c>
      <c r="W322" s="19">
        <v>11</v>
      </c>
      <c r="X322" s="19">
        <v>7</v>
      </c>
      <c r="Y322" s="19">
        <v>5</v>
      </c>
    </row>
    <row r="323" spans="1:25" x14ac:dyDescent="0.25">
      <c r="A323" s="18" t="s">
        <v>297</v>
      </c>
      <c r="B323" s="19">
        <v>6</v>
      </c>
      <c r="C323" s="19">
        <v>19</v>
      </c>
      <c r="D323" s="19">
        <v>8</v>
      </c>
      <c r="E323" s="19">
        <v>18</v>
      </c>
      <c r="F323" s="19">
        <v>14</v>
      </c>
      <c r="G323" s="19">
        <v>8</v>
      </c>
      <c r="H323" s="19">
        <v>10</v>
      </c>
      <c r="I323" s="19">
        <v>22</v>
      </c>
      <c r="J323" s="19">
        <v>11</v>
      </c>
      <c r="K323" s="19">
        <v>12</v>
      </c>
      <c r="L323" s="19">
        <v>14</v>
      </c>
      <c r="M323" s="19">
        <v>15</v>
      </c>
      <c r="N323" s="19">
        <v>17</v>
      </c>
      <c r="O323" s="19">
        <v>13</v>
      </c>
      <c r="P323" s="19">
        <v>14</v>
      </c>
      <c r="Q323" s="19">
        <v>10</v>
      </c>
      <c r="R323" s="19">
        <v>10</v>
      </c>
      <c r="S323" s="19">
        <v>8</v>
      </c>
      <c r="T323" s="19">
        <v>16</v>
      </c>
      <c r="U323" s="19">
        <v>11</v>
      </c>
      <c r="V323" s="19">
        <v>15</v>
      </c>
      <c r="W323" s="19">
        <v>4</v>
      </c>
      <c r="X323" s="19">
        <v>10</v>
      </c>
      <c r="Y323" s="19">
        <v>8</v>
      </c>
    </row>
    <row r="324" spans="1:25" x14ac:dyDescent="0.25">
      <c r="A324" s="18" t="s">
        <v>18</v>
      </c>
      <c r="B324" s="19">
        <v>2</v>
      </c>
      <c r="C324" s="19">
        <v>15</v>
      </c>
      <c r="D324" s="19">
        <v>7</v>
      </c>
      <c r="E324" s="19">
        <v>9</v>
      </c>
      <c r="F324" s="19">
        <v>7</v>
      </c>
      <c r="G324" s="19">
        <v>21</v>
      </c>
      <c r="H324" s="19">
        <v>9</v>
      </c>
      <c r="I324" s="19">
        <v>9</v>
      </c>
      <c r="J324" s="19">
        <v>10</v>
      </c>
      <c r="K324" s="19">
        <v>11</v>
      </c>
      <c r="L324" s="19">
        <v>16</v>
      </c>
      <c r="M324" s="19">
        <v>9</v>
      </c>
      <c r="N324" s="19">
        <v>6</v>
      </c>
      <c r="O324" s="19">
        <v>10</v>
      </c>
      <c r="P324" s="19">
        <v>22</v>
      </c>
      <c r="Q324" s="19">
        <v>13</v>
      </c>
      <c r="R324" s="19">
        <v>2</v>
      </c>
      <c r="S324" s="19">
        <v>7</v>
      </c>
      <c r="T324" s="19">
        <v>19</v>
      </c>
      <c r="U324" s="19">
        <v>8</v>
      </c>
      <c r="V324" s="19">
        <v>14</v>
      </c>
      <c r="W324" s="19">
        <v>10</v>
      </c>
      <c r="X324" s="19">
        <v>7</v>
      </c>
      <c r="Y324" s="19">
        <v>18</v>
      </c>
    </row>
    <row r="325" spans="1:25" x14ac:dyDescent="0.25">
      <c r="A325" s="18" t="s">
        <v>151</v>
      </c>
      <c r="B325" s="19">
        <v>3</v>
      </c>
      <c r="C325" s="19">
        <v>6</v>
      </c>
      <c r="D325" s="19">
        <v>0</v>
      </c>
      <c r="E325" s="19">
        <v>14</v>
      </c>
      <c r="F325" s="19">
        <v>5</v>
      </c>
      <c r="G325" s="19">
        <v>18</v>
      </c>
      <c r="H325" s="19">
        <v>2</v>
      </c>
      <c r="I325" s="19">
        <v>11</v>
      </c>
      <c r="J325" s="19">
        <v>6</v>
      </c>
      <c r="K325" s="19">
        <v>8</v>
      </c>
      <c r="L325" s="19">
        <v>5</v>
      </c>
      <c r="M325" s="19">
        <v>14</v>
      </c>
      <c r="N325" s="19">
        <v>16</v>
      </c>
      <c r="O325" s="19">
        <v>19</v>
      </c>
      <c r="P325" s="19">
        <v>14</v>
      </c>
      <c r="Q325" s="19">
        <v>22</v>
      </c>
      <c r="R325" s="19">
        <v>0</v>
      </c>
      <c r="S325" s="19">
        <v>7</v>
      </c>
      <c r="T325" s="19">
        <v>6</v>
      </c>
      <c r="U325" s="19">
        <v>3</v>
      </c>
      <c r="V325" s="19">
        <v>8</v>
      </c>
      <c r="W325" s="19">
        <v>4</v>
      </c>
      <c r="X325" s="19">
        <v>6</v>
      </c>
      <c r="Y325" s="19">
        <v>8</v>
      </c>
    </row>
    <row r="326" spans="1:25" x14ac:dyDescent="0.25">
      <c r="A326" s="18" t="s">
        <v>162</v>
      </c>
      <c r="B326" s="19">
        <v>3</v>
      </c>
      <c r="C326" s="19">
        <v>1</v>
      </c>
      <c r="D326" s="19">
        <v>3</v>
      </c>
      <c r="E326" s="19">
        <v>18</v>
      </c>
      <c r="F326" s="19">
        <v>6</v>
      </c>
      <c r="G326" s="19">
        <v>14</v>
      </c>
      <c r="H326" s="19">
        <v>2</v>
      </c>
      <c r="I326" s="19">
        <v>9</v>
      </c>
      <c r="J326" s="19">
        <v>6</v>
      </c>
      <c r="K326" s="19">
        <v>2</v>
      </c>
      <c r="L326" s="19">
        <v>4</v>
      </c>
      <c r="M326" s="19">
        <v>13</v>
      </c>
      <c r="N326" s="19">
        <v>10</v>
      </c>
      <c r="O326" s="19">
        <v>22</v>
      </c>
      <c r="P326" s="19">
        <v>1</v>
      </c>
      <c r="Q326" s="19">
        <v>18</v>
      </c>
      <c r="R326" s="19">
        <v>6</v>
      </c>
      <c r="S326" s="19">
        <v>8</v>
      </c>
      <c r="T326" s="19">
        <v>8</v>
      </c>
      <c r="U326" s="19">
        <v>12</v>
      </c>
      <c r="V326" s="19">
        <v>6</v>
      </c>
      <c r="W326" s="19">
        <v>5</v>
      </c>
      <c r="X326" s="19">
        <v>1</v>
      </c>
      <c r="Y326" s="19">
        <v>15</v>
      </c>
    </row>
    <row r="327" spans="1:25" x14ac:dyDescent="0.25">
      <c r="A327" s="18" t="s">
        <v>300</v>
      </c>
      <c r="B327" s="19">
        <v>9</v>
      </c>
      <c r="C327" s="19">
        <v>8</v>
      </c>
      <c r="D327" s="19">
        <v>3</v>
      </c>
      <c r="E327" s="19">
        <v>8</v>
      </c>
      <c r="F327" s="19">
        <v>8</v>
      </c>
      <c r="G327" s="19">
        <v>8</v>
      </c>
      <c r="H327" s="19">
        <v>7</v>
      </c>
      <c r="I327" s="19">
        <v>6</v>
      </c>
      <c r="J327" s="19">
        <v>2</v>
      </c>
      <c r="K327" s="19">
        <v>5</v>
      </c>
      <c r="L327" s="19">
        <v>6</v>
      </c>
      <c r="M327" s="19">
        <v>9</v>
      </c>
      <c r="N327" s="19">
        <v>3</v>
      </c>
      <c r="O327" s="19">
        <v>22</v>
      </c>
      <c r="P327" s="19">
        <v>2</v>
      </c>
      <c r="Q327" s="19">
        <v>13</v>
      </c>
      <c r="R327" s="19">
        <v>3</v>
      </c>
      <c r="S327" s="19">
        <v>8</v>
      </c>
      <c r="T327" s="19">
        <v>7</v>
      </c>
      <c r="U327" s="19">
        <v>5</v>
      </c>
      <c r="V327" s="19">
        <v>6</v>
      </c>
      <c r="W327" s="19">
        <v>5</v>
      </c>
      <c r="X327" s="19">
        <v>8</v>
      </c>
      <c r="Y327" s="19">
        <v>5</v>
      </c>
    </row>
    <row r="328" spans="1:25" x14ac:dyDescent="0.25">
      <c r="A328" s="18" t="s">
        <v>353</v>
      </c>
      <c r="B328" s="19">
        <v>0</v>
      </c>
      <c r="C328" s="19">
        <v>1</v>
      </c>
      <c r="D328" s="19">
        <v>0</v>
      </c>
      <c r="E328" s="19">
        <v>2</v>
      </c>
      <c r="F328" s="19">
        <v>16</v>
      </c>
      <c r="G328" s="19">
        <v>7</v>
      </c>
      <c r="H328" s="19">
        <v>1</v>
      </c>
      <c r="I328" s="19">
        <v>1</v>
      </c>
      <c r="J328" s="19">
        <v>0</v>
      </c>
      <c r="K328" s="19">
        <v>2</v>
      </c>
      <c r="L328" s="19">
        <v>0</v>
      </c>
      <c r="M328" s="19">
        <v>0</v>
      </c>
      <c r="N328" s="19">
        <v>1</v>
      </c>
      <c r="O328" s="19">
        <v>4</v>
      </c>
      <c r="P328" s="19">
        <v>0</v>
      </c>
      <c r="Q328" s="19">
        <v>22</v>
      </c>
      <c r="R328" s="19">
        <v>0</v>
      </c>
      <c r="S328" s="19">
        <v>0</v>
      </c>
      <c r="T328" s="19">
        <v>0</v>
      </c>
      <c r="U328" s="19">
        <v>0</v>
      </c>
      <c r="V328" s="19">
        <v>8</v>
      </c>
      <c r="W328" s="19">
        <v>3</v>
      </c>
      <c r="X328" s="19">
        <v>0</v>
      </c>
      <c r="Y328" s="19">
        <v>1</v>
      </c>
    </row>
    <row r="329" spans="1:25" x14ac:dyDescent="0.25">
      <c r="A329" s="18" t="s">
        <v>306</v>
      </c>
      <c r="B329" s="19">
        <v>3</v>
      </c>
      <c r="C329" s="19">
        <v>9</v>
      </c>
      <c r="D329" s="19">
        <v>12</v>
      </c>
      <c r="E329" s="19">
        <v>12</v>
      </c>
      <c r="F329" s="19">
        <v>8</v>
      </c>
      <c r="G329" s="19">
        <v>13</v>
      </c>
      <c r="H329" s="19">
        <v>12</v>
      </c>
      <c r="I329" s="19">
        <v>19</v>
      </c>
      <c r="J329" s="19">
        <v>13</v>
      </c>
      <c r="K329" s="19">
        <v>21</v>
      </c>
      <c r="L329" s="19">
        <v>16</v>
      </c>
      <c r="M329" s="19">
        <v>11</v>
      </c>
      <c r="N329" s="19">
        <v>11</v>
      </c>
      <c r="O329" s="19">
        <v>15</v>
      </c>
      <c r="P329" s="19">
        <v>8</v>
      </c>
      <c r="Q329" s="19">
        <v>9</v>
      </c>
      <c r="R329" s="19">
        <v>3</v>
      </c>
      <c r="S329" s="19">
        <v>5</v>
      </c>
      <c r="T329" s="19">
        <v>18</v>
      </c>
      <c r="U329" s="19">
        <v>4</v>
      </c>
      <c r="V329" s="19">
        <v>5</v>
      </c>
      <c r="W329" s="19">
        <v>5</v>
      </c>
      <c r="X329" s="19">
        <v>8</v>
      </c>
      <c r="Y329" s="19">
        <v>8</v>
      </c>
    </row>
    <row r="330" spans="1:25" x14ac:dyDescent="0.25">
      <c r="A330" s="18" t="s">
        <v>144</v>
      </c>
      <c r="B330" s="19">
        <v>6</v>
      </c>
      <c r="C330" s="19">
        <v>12</v>
      </c>
      <c r="D330" s="19">
        <v>9</v>
      </c>
      <c r="E330" s="19">
        <v>15</v>
      </c>
      <c r="F330" s="19">
        <v>9</v>
      </c>
      <c r="G330" s="19">
        <v>11</v>
      </c>
      <c r="H330" s="19">
        <v>6</v>
      </c>
      <c r="I330" s="19">
        <v>13</v>
      </c>
      <c r="J330" s="19">
        <v>11</v>
      </c>
      <c r="K330" s="19">
        <v>13</v>
      </c>
      <c r="L330" s="19">
        <v>8</v>
      </c>
      <c r="M330" s="19">
        <v>17</v>
      </c>
      <c r="N330" s="19">
        <v>15</v>
      </c>
      <c r="O330" s="19">
        <v>20</v>
      </c>
      <c r="P330" s="19">
        <v>18</v>
      </c>
      <c r="Q330" s="19">
        <v>20</v>
      </c>
      <c r="R330" s="19">
        <v>8</v>
      </c>
      <c r="S330" s="19">
        <v>10</v>
      </c>
      <c r="T330" s="19">
        <v>13</v>
      </c>
      <c r="U330" s="19">
        <v>7</v>
      </c>
      <c r="V330" s="19">
        <v>16</v>
      </c>
      <c r="W330" s="19">
        <v>9</v>
      </c>
      <c r="X330" s="19">
        <v>11</v>
      </c>
      <c r="Y330" s="19">
        <v>7</v>
      </c>
    </row>
    <row r="331" spans="1:25" x14ac:dyDescent="0.25">
      <c r="A331" s="18" t="s">
        <v>209</v>
      </c>
      <c r="B331" s="19">
        <v>8</v>
      </c>
      <c r="C331" s="19">
        <v>12</v>
      </c>
      <c r="D331" s="19">
        <v>8</v>
      </c>
      <c r="E331" s="19">
        <v>15</v>
      </c>
      <c r="F331" s="19">
        <v>17</v>
      </c>
      <c r="G331" s="19">
        <v>12</v>
      </c>
      <c r="H331" s="19">
        <v>5</v>
      </c>
      <c r="I331" s="19">
        <v>17</v>
      </c>
      <c r="J331" s="19">
        <v>14</v>
      </c>
      <c r="K331" s="19">
        <v>8</v>
      </c>
      <c r="L331" s="19">
        <v>10</v>
      </c>
      <c r="M331" s="19">
        <v>20</v>
      </c>
      <c r="N331" s="19">
        <v>11</v>
      </c>
      <c r="O331" s="19">
        <v>20</v>
      </c>
      <c r="P331" s="19">
        <v>14</v>
      </c>
      <c r="Q331" s="19">
        <v>14</v>
      </c>
      <c r="R331" s="19">
        <v>14</v>
      </c>
      <c r="S331" s="19">
        <v>10</v>
      </c>
      <c r="T331" s="19">
        <v>10</v>
      </c>
      <c r="U331" s="19">
        <v>8</v>
      </c>
      <c r="V331" s="19">
        <v>7</v>
      </c>
      <c r="W331" s="19">
        <v>11</v>
      </c>
      <c r="X331" s="19">
        <v>9</v>
      </c>
      <c r="Y331" s="19">
        <v>9</v>
      </c>
    </row>
    <row r="332" spans="1:25" x14ac:dyDescent="0.25">
      <c r="A332" s="18" t="s">
        <v>31</v>
      </c>
      <c r="B332" s="19">
        <v>8</v>
      </c>
      <c r="C332" s="19">
        <v>10</v>
      </c>
      <c r="D332" s="19">
        <v>8</v>
      </c>
      <c r="E332" s="19">
        <v>14</v>
      </c>
      <c r="F332" s="19">
        <v>14</v>
      </c>
      <c r="G332" s="19">
        <v>1</v>
      </c>
      <c r="H332" s="19">
        <v>5</v>
      </c>
      <c r="I332" s="19">
        <v>13</v>
      </c>
      <c r="J332" s="19">
        <v>20</v>
      </c>
      <c r="K332" s="19">
        <v>11</v>
      </c>
      <c r="L332" s="19">
        <v>11</v>
      </c>
      <c r="M332" s="19">
        <v>7</v>
      </c>
      <c r="N332" s="19">
        <v>13</v>
      </c>
      <c r="O332" s="19">
        <v>13</v>
      </c>
      <c r="P332" s="19">
        <v>8</v>
      </c>
      <c r="Q332" s="19">
        <v>16</v>
      </c>
      <c r="R332" s="19">
        <v>12</v>
      </c>
      <c r="S332" s="19">
        <v>9</v>
      </c>
      <c r="T332" s="19">
        <v>9</v>
      </c>
      <c r="U332" s="19">
        <v>5</v>
      </c>
      <c r="V332" s="19">
        <v>5</v>
      </c>
      <c r="W332" s="19">
        <v>11</v>
      </c>
      <c r="X332" s="19">
        <v>4</v>
      </c>
      <c r="Y332" s="19">
        <v>6</v>
      </c>
    </row>
    <row r="333" spans="1:25" x14ac:dyDescent="0.25">
      <c r="A333" s="18" t="s">
        <v>367</v>
      </c>
      <c r="B333" s="19">
        <v>0</v>
      </c>
      <c r="C333" s="19">
        <v>6</v>
      </c>
      <c r="D333" s="19">
        <v>2</v>
      </c>
      <c r="E333" s="19">
        <v>3</v>
      </c>
      <c r="F333" s="19">
        <v>12</v>
      </c>
      <c r="G333" s="19">
        <v>10</v>
      </c>
      <c r="H333" s="19">
        <v>5</v>
      </c>
      <c r="I333" s="19">
        <v>8</v>
      </c>
      <c r="J333" s="19">
        <v>5</v>
      </c>
      <c r="K333" s="19">
        <v>2</v>
      </c>
      <c r="L333" s="19">
        <v>8</v>
      </c>
      <c r="M333" s="19">
        <v>5</v>
      </c>
      <c r="N333" s="19">
        <v>3</v>
      </c>
      <c r="O333" s="19">
        <v>14</v>
      </c>
      <c r="P333" s="19">
        <v>19</v>
      </c>
      <c r="Q333" s="19">
        <v>20</v>
      </c>
      <c r="R333" s="19">
        <v>3</v>
      </c>
      <c r="S333" s="19">
        <v>6</v>
      </c>
      <c r="T333" s="19">
        <v>8</v>
      </c>
      <c r="U333" s="19">
        <v>5</v>
      </c>
      <c r="V333" s="19">
        <v>6</v>
      </c>
      <c r="W333" s="19">
        <v>8</v>
      </c>
      <c r="X333" s="19">
        <v>10</v>
      </c>
      <c r="Y333" s="19">
        <v>13</v>
      </c>
    </row>
    <row r="334" spans="1:25" x14ac:dyDescent="0.25">
      <c r="A334" s="18" t="s">
        <v>166</v>
      </c>
      <c r="B334" s="19">
        <v>1</v>
      </c>
      <c r="C334" s="19">
        <v>6</v>
      </c>
      <c r="D334" s="19">
        <v>6</v>
      </c>
      <c r="E334" s="19">
        <v>11</v>
      </c>
      <c r="F334" s="19">
        <v>3</v>
      </c>
      <c r="G334" s="19">
        <v>5</v>
      </c>
      <c r="H334" s="19">
        <v>3</v>
      </c>
      <c r="I334" s="19">
        <v>6</v>
      </c>
      <c r="J334" s="19">
        <v>5</v>
      </c>
      <c r="K334" s="19">
        <v>9</v>
      </c>
      <c r="L334" s="19">
        <v>3</v>
      </c>
      <c r="M334" s="19">
        <v>4</v>
      </c>
      <c r="N334" s="19">
        <v>4</v>
      </c>
      <c r="O334" s="19">
        <v>19</v>
      </c>
      <c r="P334" s="19">
        <v>4</v>
      </c>
      <c r="Q334" s="19">
        <v>10</v>
      </c>
      <c r="R334" s="19">
        <v>8</v>
      </c>
      <c r="S334" s="19">
        <v>8</v>
      </c>
      <c r="T334" s="19">
        <v>8</v>
      </c>
      <c r="U334" s="19">
        <v>5</v>
      </c>
      <c r="V334" s="19">
        <v>5</v>
      </c>
      <c r="W334" s="19">
        <v>12</v>
      </c>
      <c r="X334" s="19">
        <v>3</v>
      </c>
      <c r="Y334" s="19">
        <v>8</v>
      </c>
    </row>
    <row r="335" spans="1:25" x14ac:dyDescent="0.25">
      <c r="A335" s="18" t="s">
        <v>265</v>
      </c>
      <c r="B335" s="19">
        <v>4</v>
      </c>
      <c r="C335" s="19">
        <v>4</v>
      </c>
      <c r="D335" s="19">
        <v>2</v>
      </c>
      <c r="E335" s="19">
        <v>8</v>
      </c>
      <c r="F335" s="19">
        <v>2</v>
      </c>
      <c r="G335" s="19">
        <v>4</v>
      </c>
      <c r="H335" s="19">
        <v>7</v>
      </c>
      <c r="I335" s="19">
        <v>3</v>
      </c>
      <c r="J335" s="19">
        <v>3</v>
      </c>
      <c r="K335" s="19">
        <v>6</v>
      </c>
      <c r="L335" s="19">
        <v>10</v>
      </c>
      <c r="M335" s="19">
        <v>1</v>
      </c>
      <c r="N335" s="19">
        <v>7</v>
      </c>
      <c r="O335" s="19">
        <v>12</v>
      </c>
      <c r="P335" s="19">
        <v>7</v>
      </c>
      <c r="Q335" s="19">
        <v>19</v>
      </c>
      <c r="R335" s="19">
        <v>1</v>
      </c>
      <c r="S335" s="19">
        <v>6</v>
      </c>
      <c r="T335" s="19">
        <v>6</v>
      </c>
      <c r="U335" s="19">
        <v>2</v>
      </c>
      <c r="V335" s="19">
        <v>16</v>
      </c>
      <c r="W335" s="19">
        <v>10</v>
      </c>
      <c r="X335" s="19">
        <v>7</v>
      </c>
      <c r="Y335" s="19">
        <v>4</v>
      </c>
    </row>
    <row r="336" spans="1:25" x14ac:dyDescent="0.25">
      <c r="A336" s="18" t="s">
        <v>262</v>
      </c>
      <c r="B336" s="19">
        <v>1</v>
      </c>
      <c r="C336" s="19">
        <v>4</v>
      </c>
      <c r="D336" s="19">
        <v>3</v>
      </c>
      <c r="E336" s="19">
        <v>1</v>
      </c>
      <c r="F336" s="19">
        <v>14</v>
      </c>
      <c r="G336" s="19">
        <v>4</v>
      </c>
      <c r="H336" s="19">
        <v>5</v>
      </c>
      <c r="I336" s="19">
        <v>6</v>
      </c>
      <c r="J336" s="19">
        <v>0</v>
      </c>
      <c r="K336" s="19">
        <v>8</v>
      </c>
      <c r="L336" s="19">
        <v>19</v>
      </c>
      <c r="M336" s="19">
        <v>3</v>
      </c>
      <c r="N336" s="19">
        <v>2</v>
      </c>
      <c r="O336" s="19">
        <v>4</v>
      </c>
      <c r="P336" s="19">
        <v>1</v>
      </c>
      <c r="Q336" s="19">
        <v>3</v>
      </c>
      <c r="R336" s="19">
        <v>1</v>
      </c>
      <c r="S336" s="19">
        <v>2</v>
      </c>
      <c r="T336" s="19">
        <v>3</v>
      </c>
      <c r="U336" s="19">
        <v>0</v>
      </c>
      <c r="V336" s="19">
        <v>8</v>
      </c>
      <c r="W336" s="19">
        <v>5</v>
      </c>
      <c r="X336" s="19">
        <v>3</v>
      </c>
      <c r="Y336" s="19">
        <v>5</v>
      </c>
    </row>
    <row r="337" spans="1:25" x14ac:dyDescent="0.25">
      <c r="A337" s="18" t="s">
        <v>173</v>
      </c>
      <c r="B337" s="19">
        <v>3</v>
      </c>
      <c r="C337" s="19">
        <v>3</v>
      </c>
      <c r="D337" s="19">
        <v>11</v>
      </c>
      <c r="E337" s="19">
        <v>18</v>
      </c>
      <c r="F337" s="19">
        <v>7</v>
      </c>
      <c r="G337" s="19">
        <v>8</v>
      </c>
      <c r="H337" s="19">
        <v>7</v>
      </c>
      <c r="I337" s="19">
        <v>9</v>
      </c>
      <c r="J337" s="19">
        <v>12</v>
      </c>
      <c r="K337" s="19">
        <v>6</v>
      </c>
      <c r="L337" s="19">
        <v>7</v>
      </c>
      <c r="M337" s="19">
        <v>11</v>
      </c>
      <c r="N337" s="19">
        <v>10</v>
      </c>
      <c r="O337" s="19">
        <v>10</v>
      </c>
      <c r="P337" s="19">
        <v>7</v>
      </c>
      <c r="Q337" s="19">
        <v>5</v>
      </c>
      <c r="R337" s="19">
        <v>7</v>
      </c>
      <c r="S337" s="19">
        <v>6</v>
      </c>
      <c r="T337" s="19">
        <v>11</v>
      </c>
      <c r="U337" s="19">
        <v>11</v>
      </c>
      <c r="V337" s="19">
        <v>7</v>
      </c>
      <c r="W337" s="19">
        <v>12</v>
      </c>
      <c r="X337" s="19">
        <v>3</v>
      </c>
      <c r="Y337" s="19">
        <v>14</v>
      </c>
    </row>
    <row r="338" spans="1:25" x14ac:dyDescent="0.25">
      <c r="A338" s="20" t="s">
        <v>372</v>
      </c>
      <c r="B338" s="21">
        <v>6</v>
      </c>
      <c r="C338" s="21">
        <v>4</v>
      </c>
      <c r="D338" s="21">
        <v>4</v>
      </c>
      <c r="E338" s="21">
        <v>12</v>
      </c>
      <c r="F338" s="21">
        <v>8</v>
      </c>
      <c r="G338" s="21">
        <v>9</v>
      </c>
      <c r="H338" s="21">
        <v>3</v>
      </c>
      <c r="I338" s="21">
        <v>7</v>
      </c>
      <c r="J338" s="21">
        <v>4</v>
      </c>
      <c r="K338" s="21">
        <v>10</v>
      </c>
      <c r="L338" s="21">
        <v>9</v>
      </c>
      <c r="M338" s="21">
        <v>10</v>
      </c>
      <c r="N338" s="21">
        <v>15</v>
      </c>
      <c r="O338" s="21">
        <v>8</v>
      </c>
      <c r="P338" s="21">
        <v>12</v>
      </c>
      <c r="Q338" s="21">
        <v>9</v>
      </c>
      <c r="R338" s="21">
        <v>3</v>
      </c>
      <c r="S338" s="21">
        <v>2</v>
      </c>
      <c r="T338" s="21">
        <v>8</v>
      </c>
      <c r="U338" s="21">
        <v>3</v>
      </c>
      <c r="V338" s="21">
        <v>18</v>
      </c>
      <c r="W338" s="21">
        <v>3</v>
      </c>
      <c r="X338" s="21">
        <v>3</v>
      </c>
      <c r="Y338" s="21">
        <v>7</v>
      </c>
    </row>
    <row r="339" spans="1:25" x14ac:dyDescent="0.25">
      <c r="A339" s="18" t="s">
        <v>327</v>
      </c>
      <c r="B339" s="19">
        <v>1</v>
      </c>
      <c r="C339" s="19">
        <v>3</v>
      </c>
      <c r="D339" s="19">
        <v>5</v>
      </c>
      <c r="E339" s="19">
        <v>11</v>
      </c>
      <c r="F339" s="19">
        <v>8</v>
      </c>
      <c r="G339" s="19">
        <v>6</v>
      </c>
      <c r="H339" s="19">
        <v>5</v>
      </c>
      <c r="I339" s="19">
        <v>4</v>
      </c>
      <c r="J339" s="19">
        <v>4</v>
      </c>
      <c r="K339" s="19">
        <v>2</v>
      </c>
      <c r="L339" s="19">
        <v>6</v>
      </c>
      <c r="M339" s="19">
        <v>10</v>
      </c>
      <c r="N339" s="19">
        <v>10</v>
      </c>
      <c r="O339" s="19">
        <v>18</v>
      </c>
      <c r="P339" s="19">
        <v>1</v>
      </c>
      <c r="Q339" s="19">
        <v>4</v>
      </c>
      <c r="R339" s="19">
        <v>4</v>
      </c>
      <c r="S339" s="19">
        <v>3</v>
      </c>
      <c r="T339" s="19">
        <v>16</v>
      </c>
      <c r="U339" s="19">
        <v>4</v>
      </c>
      <c r="V339" s="19">
        <v>12</v>
      </c>
      <c r="W339" s="19">
        <v>3</v>
      </c>
      <c r="X339" s="19">
        <v>2</v>
      </c>
      <c r="Y339" s="19">
        <v>1</v>
      </c>
    </row>
    <row r="340" spans="1:25" x14ac:dyDescent="0.25">
      <c r="A340" s="18" t="s">
        <v>291</v>
      </c>
      <c r="B340" s="19">
        <v>15</v>
      </c>
      <c r="C340" s="19">
        <v>2</v>
      </c>
      <c r="D340" s="19">
        <v>8</v>
      </c>
      <c r="E340" s="19">
        <v>3</v>
      </c>
      <c r="F340" s="19">
        <v>0</v>
      </c>
      <c r="G340" s="19">
        <v>5</v>
      </c>
      <c r="H340" s="19">
        <v>3</v>
      </c>
      <c r="I340" s="19">
        <v>9</v>
      </c>
      <c r="J340" s="19">
        <v>5</v>
      </c>
      <c r="K340" s="19">
        <v>5</v>
      </c>
      <c r="L340" s="19">
        <v>1</v>
      </c>
      <c r="M340" s="19">
        <v>0</v>
      </c>
      <c r="N340" s="19">
        <v>5</v>
      </c>
      <c r="O340" s="19">
        <v>10</v>
      </c>
      <c r="P340" s="19">
        <v>4</v>
      </c>
      <c r="Q340" s="19">
        <v>18</v>
      </c>
      <c r="R340" s="19">
        <v>5</v>
      </c>
      <c r="S340" s="19">
        <v>2</v>
      </c>
      <c r="T340" s="19">
        <v>3</v>
      </c>
      <c r="U340" s="19">
        <v>3</v>
      </c>
      <c r="V340" s="19">
        <v>6</v>
      </c>
      <c r="W340" s="19">
        <v>10</v>
      </c>
      <c r="X340" s="19">
        <v>1</v>
      </c>
      <c r="Y340" s="19">
        <v>2</v>
      </c>
    </row>
    <row r="341" spans="1:25" x14ac:dyDescent="0.25">
      <c r="A341" s="18" t="s">
        <v>201</v>
      </c>
      <c r="B341" s="19">
        <v>5</v>
      </c>
      <c r="C341" s="19">
        <v>12</v>
      </c>
      <c r="D341" s="19">
        <v>16</v>
      </c>
      <c r="E341" s="19">
        <v>4</v>
      </c>
      <c r="F341" s="19">
        <v>4</v>
      </c>
      <c r="G341" s="19">
        <v>7</v>
      </c>
      <c r="H341" s="19">
        <v>4</v>
      </c>
      <c r="I341" s="19">
        <v>3</v>
      </c>
      <c r="J341" s="19">
        <v>11</v>
      </c>
      <c r="K341" s="19">
        <v>6</v>
      </c>
      <c r="L341" s="19">
        <v>11</v>
      </c>
      <c r="M341" s="19">
        <v>4</v>
      </c>
      <c r="N341" s="19">
        <v>11</v>
      </c>
      <c r="O341" s="19">
        <v>10</v>
      </c>
      <c r="P341" s="19">
        <v>3</v>
      </c>
      <c r="Q341" s="19">
        <v>11</v>
      </c>
      <c r="R341" s="19">
        <v>4</v>
      </c>
      <c r="S341" s="19">
        <v>13</v>
      </c>
      <c r="T341" s="19">
        <v>10</v>
      </c>
      <c r="U341" s="19">
        <v>12</v>
      </c>
      <c r="V341" s="19">
        <v>17</v>
      </c>
      <c r="W341" s="19">
        <v>16</v>
      </c>
      <c r="X341" s="19">
        <v>15</v>
      </c>
      <c r="Y341" s="19">
        <v>4</v>
      </c>
    </row>
    <row r="342" spans="1:25" x14ac:dyDescent="0.25">
      <c r="A342" s="20" t="s">
        <v>387</v>
      </c>
      <c r="B342" s="21">
        <v>5</v>
      </c>
      <c r="C342" s="21">
        <v>5</v>
      </c>
      <c r="D342" s="21">
        <v>8</v>
      </c>
      <c r="E342" s="21">
        <v>11</v>
      </c>
      <c r="F342" s="21">
        <v>10</v>
      </c>
      <c r="G342" s="21">
        <v>15</v>
      </c>
      <c r="H342" s="21">
        <v>9</v>
      </c>
      <c r="I342" s="21">
        <v>6</v>
      </c>
      <c r="J342" s="21">
        <v>5</v>
      </c>
      <c r="K342" s="21">
        <v>8</v>
      </c>
      <c r="L342" s="21">
        <v>10</v>
      </c>
      <c r="M342" s="21">
        <v>13</v>
      </c>
      <c r="N342" s="21">
        <v>12</v>
      </c>
      <c r="O342" s="21">
        <v>10</v>
      </c>
      <c r="P342" s="21">
        <v>4</v>
      </c>
      <c r="Q342" s="21">
        <v>17</v>
      </c>
      <c r="R342" s="21">
        <v>2</v>
      </c>
      <c r="S342" s="21">
        <v>6</v>
      </c>
      <c r="T342" s="21">
        <v>6</v>
      </c>
      <c r="U342" s="21">
        <v>2</v>
      </c>
      <c r="V342" s="21">
        <v>7</v>
      </c>
      <c r="W342" s="21">
        <v>8</v>
      </c>
      <c r="X342" s="21">
        <v>10</v>
      </c>
      <c r="Y342" s="21">
        <v>6</v>
      </c>
    </row>
    <row r="343" spans="1:25" x14ac:dyDescent="0.25">
      <c r="A343" s="18" t="s">
        <v>83</v>
      </c>
      <c r="B343" s="19">
        <v>1</v>
      </c>
      <c r="C343" s="19">
        <v>8</v>
      </c>
      <c r="D343" s="19">
        <v>8</v>
      </c>
      <c r="E343" s="19">
        <v>10</v>
      </c>
      <c r="F343" s="19">
        <v>11</v>
      </c>
      <c r="G343" s="19">
        <v>6</v>
      </c>
      <c r="H343" s="19">
        <v>7</v>
      </c>
      <c r="I343" s="19">
        <v>11</v>
      </c>
      <c r="J343" s="19">
        <v>8</v>
      </c>
      <c r="K343" s="19">
        <v>4</v>
      </c>
      <c r="L343" s="19">
        <v>3</v>
      </c>
      <c r="M343" s="19">
        <v>10</v>
      </c>
      <c r="N343" s="19">
        <v>4</v>
      </c>
      <c r="O343" s="19">
        <v>8</v>
      </c>
      <c r="P343" s="19">
        <v>14</v>
      </c>
      <c r="Q343" s="19">
        <v>12</v>
      </c>
      <c r="R343" s="19">
        <v>2</v>
      </c>
      <c r="S343" s="19">
        <v>13</v>
      </c>
      <c r="T343" s="19">
        <v>11</v>
      </c>
      <c r="U343" s="19">
        <v>8</v>
      </c>
      <c r="V343" s="19">
        <v>4</v>
      </c>
      <c r="W343" s="19">
        <v>6</v>
      </c>
      <c r="X343" s="19">
        <v>8</v>
      </c>
      <c r="Y343" s="19">
        <v>17</v>
      </c>
    </row>
    <row r="344" spans="1:25" x14ac:dyDescent="0.25">
      <c r="A344" s="18" t="s">
        <v>118</v>
      </c>
      <c r="B344" s="19">
        <v>2</v>
      </c>
      <c r="C344" s="19">
        <v>17</v>
      </c>
      <c r="D344" s="19">
        <v>11</v>
      </c>
      <c r="E344" s="19">
        <v>17</v>
      </c>
      <c r="F344" s="19">
        <v>6</v>
      </c>
      <c r="G344" s="19">
        <v>10</v>
      </c>
      <c r="H344" s="19">
        <v>5</v>
      </c>
      <c r="I344" s="19">
        <v>7</v>
      </c>
      <c r="J344" s="19">
        <v>3</v>
      </c>
      <c r="K344" s="19">
        <v>9</v>
      </c>
      <c r="L344" s="19">
        <v>13</v>
      </c>
      <c r="M344" s="19">
        <v>4</v>
      </c>
      <c r="N344" s="19">
        <v>8</v>
      </c>
      <c r="O344" s="19">
        <v>15</v>
      </c>
      <c r="P344" s="19">
        <v>8</v>
      </c>
      <c r="Q344" s="19">
        <v>10</v>
      </c>
      <c r="R344" s="19">
        <v>4</v>
      </c>
      <c r="S344" s="19">
        <v>4</v>
      </c>
      <c r="T344" s="19">
        <v>6</v>
      </c>
      <c r="U344" s="19">
        <v>5</v>
      </c>
      <c r="V344" s="19">
        <v>4</v>
      </c>
      <c r="W344" s="19">
        <v>6</v>
      </c>
      <c r="X344" s="19">
        <v>11</v>
      </c>
      <c r="Y344" s="19">
        <v>9</v>
      </c>
    </row>
    <row r="345" spans="1:25" x14ac:dyDescent="0.25">
      <c r="A345" s="18" t="s">
        <v>91</v>
      </c>
      <c r="B345" s="19">
        <v>7</v>
      </c>
      <c r="C345" s="19">
        <v>6</v>
      </c>
      <c r="D345" s="19">
        <v>7</v>
      </c>
      <c r="E345" s="19">
        <v>5</v>
      </c>
      <c r="F345" s="19">
        <v>9</v>
      </c>
      <c r="G345" s="19">
        <v>7</v>
      </c>
      <c r="H345" s="19">
        <v>3</v>
      </c>
      <c r="I345" s="19">
        <v>17</v>
      </c>
      <c r="J345" s="19">
        <v>4</v>
      </c>
      <c r="K345" s="19">
        <v>3</v>
      </c>
      <c r="L345" s="19">
        <v>8</v>
      </c>
      <c r="M345" s="19">
        <v>5</v>
      </c>
      <c r="N345" s="19">
        <v>8</v>
      </c>
      <c r="O345" s="19">
        <v>8</v>
      </c>
      <c r="P345" s="19">
        <v>9</v>
      </c>
      <c r="Q345" s="19">
        <v>17</v>
      </c>
      <c r="R345" s="19">
        <v>5</v>
      </c>
      <c r="S345" s="19">
        <v>7</v>
      </c>
      <c r="T345" s="19">
        <v>14</v>
      </c>
      <c r="U345" s="19">
        <v>5</v>
      </c>
      <c r="V345" s="19">
        <v>10</v>
      </c>
      <c r="W345" s="19">
        <v>4</v>
      </c>
      <c r="X345" s="19">
        <v>5</v>
      </c>
      <c r="Y345" s="19">
        <v>4</v>
      </c>
    </row>
    <row r="346" spans="1:25" x14ac:dyDescent="0.25">
      <c r="A346" s="18" t="s">
        <v>174</v>
      </c>
      <c r="B346" s="19">
        <v>2</v>
      </c>
      <c r="C346" s="19">
        <v>0</v>
      </c>
      <c r="D346" s="19">
        <v>0</v>
      </c>
      <c r="E346" s="19">
        <v>10</v>
      </c>
      <c r="F346" s="19">
        <v>6</v>
      </c>
      <c r="G346" s="19">
        <v>4</v>
      </c>
      <c r="H346" s="19">
        <v>7</v>
      </c>
      <c r="I346" s="19">
        <v>1</v>
      </c>
      <c r="J346" s="19">
        <v>4</v>
      </c>
      <c r="K346" s="19">
        <v>3</v>
      </c>
      <c r="L346" s="19">
        <v>3</v>
      </c>
      <c r="M346" s="19">
        <v>0</v>
      </c>
      <c r="N346" s="19">
        <v>3</v>
      </c>
      <c r="O346" s="19">
        <v>7</v>
      </c>
      <c r="P346" s="19">
        <v>2</v>
      </c>
      <c r="Q346" s="19">
        <v>17</v>
      </c>
      <c r="R346" s="19">
        <v>0</v>
      </c>
      <c r="S346" s="19">
        <v>11</v>
      </c>
      <c r="T346" s="19">
        <v>7</v>
      </c>
      <c r="U346" s="19">
        <v>2</v>
      </c>
      <c r="V346" s="19">
        <v>6</v>
      </c>
      <c r="W346" s="19">
        <v>1</v>
      </c>
      <c r="X346" s="19">
        <v>2</v>
      </c>
      <c r="Y346" s="19">
        <v>6</v>
      </c>
    </row>
    <row r="347" spans="1:25" x14ac:dyDescent="0.25">
      <c r="A347" s="18" t="s">
        <v>181</v>
      </c>
      <c r="B347" s="19">
        <v>2</v>
      </c>
      <c r="C347" s="19">
        <v>4</v>
      </c>
      <c r="D347" s="19">
        <v>9</v>
      </c>
      <c r="E347" s="19">
        <v>9</v>
      </c>
      <c r="F347" s="19">
        <v>7</v>
      </c>
      <c r="G347" s="19">
        <v>7</v>
      </c>
      <c r="H347" s="19">
        <v>4</v>
      </c>
      <c r="I347" s="19">
        <v>11</v>
      </c>
      <c r="J347" s="19">
        <v>12</v>
      </c>
      <c r="K347" s="19">
        <v>8</v>
      </c>
      <c r="L347" s="19">
        <v>8</v>
      </c>
      <c r="M347" s="19">
        <v>5</v>
      </c>
      <c r="N347" s="19">
        <v>6</v>
      </c>
      <c r="O347" s="19">
        <v>8</v>
      </c>
      <c r="P347" s="19">
        <v>4</v>
      </c>
      <c r="Q347" s="19">
        <v>16</v>
      </c>
      <c r="R347" s="19">
        <v>1</v>
      </c>
      <c r="S347" s="19">
        <v>12</v>
      </c>
      <c r="T347" s="19">
        <v>8</v>
      </c>
      <c r="U347" s="19">
        <v>9</v>
      </c>
      <c r="V347" s="19">
        <v>6</v>
      </c>
      <c r="W347" s="19">
        <v>4</v>
      </c>
      <c r="X347" s="19">
        <v>4</v>
      </c>
      <c r="Y347" s="19">
        <v>7</v>
      </c>
    </row>
    <row r="348" spans="1:25" x14ac:dyDescent="0.25">
      <c r="A348" s="18" t="s">
        <v>20</v>
      </c>
      <c r="B348" s="19">
        <v>5</v>
      </c>
      <c r="C348" s="19">
        <v>8</v>
      </c>
      <c r="D348" s="19">
        <v>4</v>
      </c>
      <c r="E348" s="19">
        <v>5</v>
      </c>
      <c r="F348" s="19">
        <v>13</v>
      </c>
      <c r="G348" s="19">
        <v>7</v>
      </c>
      <c r="H348" s="19">
        <v>9</v>
      </c>
      <c r="I348" s="19">
        <v>9</v>
      </c>
      <c r="J348" s="19">
        <v>11</v>
      </c>
      <c r="K348" s="19">
        <v>16</v>
      </c>
      <c r="L348" s="19">
        <v>4</v>
      </c>
      <c r="M348" s="19">
        <v>5</v>
      </c>
      <c r="N348" s="19">
        <v>1</v>
      </c>
      <c r="O348" s="19">
        <v>7</v>
      </c>
      <c r="P348" s="19">
        <v>2</v>
      </c>
      <c r="Q348" s="19">
        <v>2</v>
      </c>
      <c r="R348" s="19">
        <v>0</v>
      </c>
      <c r="S348" s="19">
        <v>8</v>
      </c>
      <c r="T348" s="19">
        <v>9</v>
      </c>
      <c r="U348" s="19">
        <v>6</v>
      </c>
      <c r="V348" s="19">
        <v>9</v>
      </c>
      <c r="W348" s="19">
        <v>5</v>
      </c>
      <c r="X348" s="19">
        <v>5</v>
      </c>
      <c r="Y348" s="19">
        <v>5</v>
      </c>
    </row>
    <row r="349" spans="1:25" x14ac:dyDescent="0.25">
      <c r="A349" s="18" t="s">
        <v>148</v>
      </c>
      <c r="B349" s="19">
        <v>4</v>
      </c>
      <c r="C349" s="19">
        <v>6</v>
      </c>
      <c r="D349" s="19">
        <v>5</v>
      </c>
      <c r="E349" s="19">
        <v>7</v>
      </c>
      <c r="F349" s="19">
        <v>3</v>
      </c>
      <c r="G349" s="19">
        <v>8</v>
      </c>
      <c r="H349" s="19">
        <v>3</v>
      </c>
      <c r="I349" s="19">
        <v>2</v>
      </c>
      <c r="J349" s="19">
        <v>4</v>
      </c>
      <c r="K349" s="19">
        <v>16</v>
      </c>
      <c r="L349" s="19">
        <v>3</v>
      </c>
      <c r="M349" s="19">
        <v>11</v>
      </c>
      <c r="N349" s="19">
        <v>5</v>
      </c>
      <c r="O349" s="19">
        <v>7</v>
      </c>
      <c r="P349" s="19">
        <v>10</v>
      </c>
      <c r="Q349" s="19">
        <v>13</v>
      </c>
      <c r="R349" s="19">
        <v>4</v>
      </c>
      <c r="S349" s="19">
        <v>8</v>
      </c>
      <c r="T349" s="19">
        <v>4</v>
      </c>
      <c r="U349" s="19">
        <v>4</v>
      </c>
      <c r="V349" s="19">
        <v>3</v>
      </c>
      <c r="W349" s="19">
        <v>6</v>
      </c>
      <c r="X349" s="19">
        <v>8</v>
      </c>
      <c r="Y349" s="19">
        <v>5</v>
      </c>
    </row>
    <row r="350" spans="1:25" x14ac:dyDescent="0.25">
      <c r="A350" s="18" t="s">
        <v>313</v>
      </c>
      <c r="B350" s="19">
        <v>2</v>
      </c>
      <c r="C350" s="19">
        <v>10</v>
      </c>
      <c r="D350" s="19">
        <v>1</v>
      </c>
      <c r="E350" s="19">
        <v>16</v>
      </c>
      <c r="F350" s="19">
        <v>11</v>
      </c>
      <c r="G350" s="19">
        <v>6</v>
      </c>
      <c r="H350" s="19">
        <v>1</v>
      </c>
      <c r="I350" s="19">
        <v>1</v>
      </c>
      <c r="J350" s="19">
        <v>4</v>
      </c>
      <c r="K350" s="19">
        <v>8</v>
      </c>
      <c r="L350" s="19">
        <v>11</v>
      </c>
      <c r="M350" s="19">
        <v>9</v>
      </c>
      <c r="N350" s="19">
        <v>13</v>
      </c>
      <c r="O350" s="19">
        <v>5</v>
      </c>
      <c r="P350" s="19">
        <v>3</v>
      </c>
      <c r="Q350" s="19">
        <v>6</v>
      </c>
      <c r="R350" s="19">
        <v>1</v>
      </c>
      <c r="S350" s="19">
        <v>1</v>
      </c>
      <c r="T350" s="19">
        <v>7</v>
      </c>
      <c r="U350" s="19">
        <v>4</v>
      </c>
      <c r="V350" s="19">
        <v>5</v>
      </c>
      <c r="W350" s="19">
        <v>9</v>
      </c>
      <c r="X350" s="19">
        <v>3</v>
      </c>
      <c r="Y350" s="19">
        <v>8</v>
      </c>
    </row>
    <row r="351" spans="1:25" x14ac:dyDescent="0.25">
      <c r="A351" s="18" t="s">
        <v>364</v>
      </c>
      <c r="B351" s="19">
        <v>0</v>
      </c>
      <c r="C351" s="19">
        <v>5</v>
      </c>
      <c r="D351" s="19">
        <v>4</v>
      </c>
      <c r="E351" s="19">
        <v>16</v>
      </c>
      <c r="F351" s="19">
        <v>10</v>
      </c>
      <c r="G351" s="19">
        <v>4</v>
      </c>
      <c r="H351" s="19">
        <v>4</v>
      </c>
      <c r="I351" s="19">
        <v>8</v>
      </c>
      <c r="J351" s="19">
        <v>0</v>
      </c>
      <c r="K351" s="19">
        <v>4</v>
      </c>
      <c r="L351" s="19">
        <v>6</v>
      </c>
      <c r="M351" s="19">
        <v>5</v>
      </c>
      <c r="N351" s="19">
        <v>4</v>
      </c>
      <c r="O351" s="19">
        <v>9</v>
      </c>
      <c r="P351" s="19">
        <v>2</v>
      </c>
      <c r="Q351" s="19">
        <v>10</v>
      </c>
      <c r="R351" s="19">
        <v>0</v>
      </c>
      <c r="S351" s="19">
        <v>6</v>
      </c>
      <c r="T351" s="19">
        <v>4</v>
      </c>
      <c r="U351" s="19">
        <v>3</v>
      </c>
      <c r="V351" s="19">
        <v>1</v>
      </c>
      <c r="W351" s="19">
        <v>8</v>
      </c>
      <c r="X351" s="19">
        <v>2</v>
      </c>
      <c r="Y351" s="19">
        <v>0</v>
      </c>
    </row>
    <row r="352" spans="1:25" x14ac:dyDescent="0.25">
      <c r="A352" s="18" t="s">
        <v>267</v>
      </c>
      <c r="B352" s="19">
        <v>3</v>
      </c>
      <c r="C352" s="19">
        <v>2</v>
      </c>
      <c r="D352" s="19">
        <v>4</v>
      </c>
      <c r="E352" s="19">
        <v>13</v>
      </c>
      <c r="F352" s="19">
        <v>14</v>
      </c>
      <c r="G352" s="19">
        <v>5</v>
      </c>
      <c r="H352" s="19">
        <v>7</v>
      </c>
      <c r="I352" s="19">
        <v>13</v>
      </c>
      <c r="J352" s="19">
        <v>10</v>
      </c>
      <c r="K352" s="19">
        <v>8</v>
      </c>
      <c r="L352" s="19">
        <v>15</v>
      </c>
      <c r="M352" s="19">
        <v>10</v>
      </c>
      <c r="N352" s="19">
        <v>9</v>
      </c>
      <c r="O352" s="19">
        <v>15</v>
      </c>
      <c r="P352" s="19">
        <v>8</v>
      </c>
      <c r="Q352" s="19">
        <v>12</v>
      </c>
      <c r="R352" s="19">
        <v>11</v>
      </c>
      <c r="S352" s="19">
        <v>11</v>
      </c>
      <c r="T352" s="19">
        <v>13</v>
      </c>
      <c r="U352" s="19">
        <v>10</v>
      </c>
      <c r="V352" s="19">
        <v>5</v>
      </c>
      <c r="W352" s="19">
        <v>10</v>
      </c>
      <c r="X352" s="19">
        <v>5</v>
      </c>
      <c r="Y352" s="19">
        <v>8</v>
      </c>
    </row>
    <row r="353" spans="1:25" x14ac:dyDescent="0.25">
      <c r="A353" s="18" t="s">
        <v>236</v>
      </c>
      <c r="B353" s="19">
        <v>5</v>
      </c>
      <c r="C353" s="19">
        <v>2</v>
      </c>
      <c r="D353" s="19">
        <v>10</v>
      </c>
      <c r="E353" s="19">
        <v>15</v>
      </c>
      <c r="F353" s="19">
        <v>15</v>
      </c>
      <c r="G353" s="19">
        <v>15</v>
      </c>
      <c r="H353" s="19">
        <v>6</v>
      </c>
      <c r="I353" s="19">
        <v>10</v>
      </c>
      <c r="J353" s="19">
        <v>7</v>
      </c>
      <c r="K353" s="19">
        <v>10</v>
      </c>
      <c r="L353" s="19">
        <v>4</v>
      </c>
      <c r="M353" s="19">
        <v>12</v>
      </c>
      <c r="N353" s="19">
        <v>3</v>
      </c>
      <c r="O353" s="19">
        <v>10</v>
      </c>
      <c r="P353" s="19">
        <v>4</v>
      </c>
      <c r="Q353" s="19">
        <v>7</v>
      </c>
      <c r="R353" s="19">
        <v>4</v>
      </c>
      <c r="S353" s="19">
        <v>7</v>
      </c>
      <c r="T353" s="19">
        <v>12</v>
      </c>
      <c r="U353" s="19">
        <v>4</v>
      </c>
      <c r="V353" s="19">
        <v>11</v>
      </c>
      <c r="W353" s="19">
        <v>4</v>
      </c>
      <c r="X353" s="19">
        <v>1</v>
      </c>
      <c r="Y353" s="19">
        <v>6</v>
      </c>
    </row>
    <row r="354" spans="1:25" x14ac:dyDescent="0.25">
      <c r="A354" s="18" t="s">
        <v>312</v>
      </c>
      <c r="B354" s="19">
        <v>2</v>
      </c>
      <c r="C354" s="19">
        <v>7</v>
      </c>
      <c r="D354" s="19">
        <v>3</v>
      </c>
      <c r="E354" s="19">
        <v>12</v>
      </c>
      <c r="F354" s="19">
        <v>12</v>
      </c>
      <c r="G354" s="19">
        <v>14</v>
      </c>
      <c r="H354" s="19">
        <v>4</v>
      </c>
      <c r="I354" s="19">
        <v>7</v>
      </c>
      <c r="J354" s="19">
        <v>3</v>
      </c>
      <c r="K354" s="19">
        <v>9</v>
      </c>
      <c r="L354" s="19">
        <v>4</v>
      </c>
      <c r="M354" s="19">
        <v>11</v>
      </c>
      <c r="N354" s="19">
        <v>7</v>
      </c>
      <c r="O354" s="19">
        <v>15</v>
      </c>
      <c r="P354" s="19">
        <v>2</v>
      </c>
      <c r="Q354" s="19">
        <v>6</v>
      </c>
      <c r="R354" s="19">
        <v>2</v>
      </c>
      <c r="S354" s="19">
        <v>4</v>
      </c>
      <c r="T354" s="19">
        <v>9</v>
      </c>
      <c r="U354" s="19">
        <v>7</v>
      </c>
      <c r="V354" s="19">
        <v>3</v>
      </c>
      <c r="W354" s="19">
        <v>5</v>
      </c>
      <c r="X354" s="19">
        <v>5</v>
      </c>
      <c r="Y354" s="19">
        <v>8</v>
      </c>
    </row>
    <row r="355" spans="1:25" x14ac:dyDescent="0.25">
      <c r="A355" s="18" t="s">
        <v>326</v>
      </c>
      <c r="B355" s="19">
        <v>8</v>
      </c>
      <c r="C355" s="19">
        <v>2</v>
      </c>
      <c r="D355" s="19">
        <v>5</v>
      </c>
      <c r="E355" s="19">
        <v>11</v>
      </c>
      <c r="F355" s="19">
        <v>5</v>
      </c>
      <c r="G355" s="19">
        <v>15</v>
      </c>
      <c r="H355" s="19">
        <v>3</v>
      </c>
      <c r="I355" s="19">
        <v>4</v>
      </c>
      <c r="J355" s="19">
        <v>8</v>
      </c>
      <c r="K355" s="19">
        <v>7</v>
      </c>
      <c r="L355" s="19">
        <v>5</v>
      </c>
      <c r="M355" s="19">
        <v>4</v>
      </c>
      <c r="N355" s="19">
        <v>2</v>
      </c>
      <c r="O355" s="19">
        <v>6</v>
      </c>
      <c r="P355" s="19">
        <v>5</v>
      </c>
      <c r="Q355" s="19">
        <v>5</v>
      </c>
      <c r="R355" s="19">
        <v>6</v>
      </c>
      <c r="S355" s="19">
        <v>10</v>
      </c>
      <c r="T355" s="19">
        <v>5</v>
      </c>
      <c r="U355" s="19">
        <v>4</v>
      </c>
      <c r="V355" s="19">
        <v>10</v>
      </c>
      <c r="W355" s="19">
        <v>10</v>
      </c>
      <c r="X355" s="19">
        <v>3</v>
      </c>
      <c r="Y355" s="19">
        <v>4</v>
      </c>
    </row>
    <row r="356" spans="1:25" x14ac:dyDescent="0.25">
      <c r="A356" s="18" t="s">
        <v>360</v>
      </c>
      <c r="B356" s="19">
        <v>0</v>
      </c>
      <c r="C356" s="19">
        <v>1</v>
      </c>
      <c r="D356" s="19">
        <v>3</v>
      </c>
      <c r="E356" s="19">
        <v>13</v>
      </c>
      <c r="F356" s="19">
        <v>1</v>
      </c>
      <c r="G356" s="19">
        <v>5</v>
      </c>
      <c r="H356" s="19">
        <v>6</v>
      </c>
      <c r="I356" s="19">
        <v>5</v>
      </c>
      <c r="J356" s="19">
        <v>3</v>
      </c>
      <c r="K356" s="19">
        <v>1</v>
      </c>
      <c r="L356" s="19">
        <v>3</v>
      </c>
      <c r="M356" s="19">
        <v>9</v>
      </c>
      <c r="N356" s="19">
        <v>5</v>
      </c>
      <c r="O356" s="19">
        <v>7</v>
      </c>
      <c r="P356" s="19">
        <v>5</v>
      </c>
      <c r="Q356" s="19">
        <v>15</v>
      </c>
      <c r="R356" s="19">
        <v>1</v>
      </c>
      <c r="S356" s="19">
        <v>4</v>
      </c>
      <c r="T356" s="19">
        <v>3</v>
      </c>
      <c r="U356" s="19">
        <v>2</v>
      </c>
      <c r="V356" s="19">
        <v>0</v>
      </c>
      <c r="W356" s="19">
        <v>2</v>
      </c>
      <c r="X356" s="19">
        <v>0</v>
      </c>
      <c r="Y356" s="19">
        <v>8</v>
      </c>
    </row>
    <row r="357" spans="1:25" x14ac:dyDescent="0.25">
      <c r="A357" s="18" t="s">
        <v>26</v>
      </c>
      <c r="B357" s="19">
        <v>2</v>
      </c>
      <c r="C357" s="19">
        <v>3</v>
      </c>
      <c r="D357" s="19">
        <v>4</v>
      </c>
      <c r="E357" s="19">
        <v>12</v>
      </c>
      <c r="F357" s="19">
        <v>5</v>
      </c>
      <c r="G357" s="19">
        <v>5</v>
      </c>
      <c r="H357" s="19">
        <v>5</v>
      </c>
      <c r="I357" s="19">
        <v>2</v>
      </c>
      <c r="J357" s="19">
        <v>4</v>
      </c>
      <c r="K357" s="19">
        <v>0</v>
      </c>
      <c r="L357" s="19">
        <v>0</v>
      </c>
      <c r="M357" s="19">
        <v>3</v>
      </c>
      <c r="N357" s="19">
        <v>15</v>
      </c>
      <c r="O357" s="19">
        <v>8</v>
      </c>
      <c r="P357" s="19">
        <v>0</v>
      </c>
      <c r="Q357" s="19">
        <v>13</v>
      </c>
      <c r="R357" s="19">
        <v>1</v>
      </c>
      <c r="S357" s="19">
        <v>2</v>
      </c>
      <c r="T357" s="19">
        <v>0</v>
      </c>
      <c r="U357" s="19">
        <v>4</v>
      </c>
      <c r="V357" s="19">
        <v>6</v>
      </c>
      <c r="W357" s="19">
        <v>1</v>
      </c>
      <c r="X357" s="19">
        <v>1</v>
      </c>
      <c r="Y357" s="19">
        <v>1</v>
      </c>
    </row>
    <row r="358" spans="1:25" x14ac:dyDescent="0.25">
      <c r="A358" s="18" t="s">
        <v>365</v>
      </c>
      <c r="B358" s="19">
        <v>0</v>
      </c>
      <c r="C358" s="19">
        <v>2</v>
      </c>
      <c r="D358" s="19">
        <v>12</v>
      </c>
      <c r="E358" s="19">
        <v>0</v>
      </c>
      <c r="F358" s="19">
        <v>5</v>
      </c>
      <c r="G358" s="19">
        <v>10</v>
      </c>
      <c r="H358" s="19">
        <v>4</v>
      </c>
      <c r="I358" s="19">
        <v>7</v>
      </c>
      <c r="J358" s="19">
        <v>6</v>
      </c>
      <c r="K358" s="19">
        <v>10</v>
      </c>
      <c r="L358" s="19">
        <v>3</v>
      </c>
      <c r="M358" s="19">
        <v>13</v>
      </c>
      <c r="N358" s="19">
        <v>8</v>
      </c>
      <c r="O358" s="19">
        <v>14</v>
      </c>
      <c r="P358" s="19">
        <v>3</v>
      </c>
      <c r="Q358" s="19">
        <v>8</v>
      </c>
      <c r="R358" s="19">
        <v>3</v>
      </c>
      <c r="S358" s="19">
        <v>5</v>
      </c>
      <c r="T358" s="19">
        <v>10</v>
      </c>
      <c r="U358" s="19">
        <v>1</v>
      </c>
      <c r="V358" s="19">
        <v>13</v>
      </c>
      <c r="W358" s="19">
        <v>6</v>
      </c>
      <c r="X358" s="19">
        <v>5</v>
      </c>
      <c r="Y358" s="19">
        <v>2</v>
      </c>
    </row>
    <row r="359" spans="1:25" x14ac:dyDescent="0.25">
      <c r="A359" s="18" t="s">
        <v>141</v>
      </c>
      <c r="B359" s="19">
        <v>4</v>
      </c>
      <c r="C359" s="19">
        <v>14</v>
      </c>
      <c r="D359" s="19">
        <v>2</v>
      </c>
      <c r="E359" s="19">
        <v>5</v>
      </c>
      <c r="F359" s="19">
        <v>5</v>
      </c>
      <c r="G359" s="19">
        <v>5</v>
      </c>
      <c r="H359" s="19">
        <v>6</v>
      </c>
      <c r="I359" s="19">
        <v>8</v>
      </c>
      <c r="J359" s="19">
        <v>3</v>
      </c>
      <c r="K359" s="19">
        <v>2</v>
      </c>
      <c r="L359" s="19">
        <v>3</v>
      </c>
      <c r="M359" s="19">
        <v>14</v>
      </c>
      <c r="N359" s="19">
        <v>4</v>
      </c>
      <c r="O359" s="19">
        <v>6</v>
      </c>
      <c r="P359" s="19">
        <v>9</v>
      </c>
      <c r="Q359" s="19">
        <v>7</v>
      </c>
      <c r="R359" s="19">
        <v>3</v>
      </c>
      <c r="S359" s="19">
        <v>11</v>
      </c>
      <c r="T359" s="19">
        <v>5</v>
      </c>
      <c r="U359" s="19">
        <v>3</v>
      </c>
      <c r="V359" s="19">
        <v>2</v>
      </c>
      <c r="W359" s="19">
        <v>8</v>
      </c>
      <c r="X359" s="19">
        <v>5</v>
      </c>
      <c r="Y359" s="19">
        <v>7</v>
      </c>
    </row>
    <row r="360" spans="1:25" x14ac:dyDescent="0.25">
      <c r="A360" s="18" t="s">
        <v>183</v>
      </c>
      <c r="B360" s="19">
        <v>2</v>
      </c>
      <c r="C360" s="19">
        <v>4</v>
      </c>
      <c r="D360" s="19">
        <v>8</v>
      </c>
      <c r="E360" s="19">
        <v>5</v>
      </c>
      <c r="F360" s="19">
        <v>8</v>
      </c>
      <c r="G360" s="19">
        <v>13</v>
      </c>
      <c r="H360" s="19">
        <v>4</v>
      </c>
      <c r="I360" s="19">
        <v>7</v>
      </c>
      <c r="J360" s="19">
        <v>3</v>
      </c>
      <c r="K360" s="19">
        <v>2</v>
      </c>
      <c r="L360" s="19">
        <v>3</v>
      </c>
      <c r="M360" s="19">
        <v>5</v>
      </c>
      <c r="N360" s="19">
        <v>6</v>
      </c>
      <c r="O360" s="19">
        <v>4</v>
      </c>
      <c r="P360" s="19">
        <v>3</v>
      </c>
      <c r="Q360" s="19">
        <v>11</v>
      </c>
      <c r="R360" s="19">
        <v>7</v>
      </c>
      <c r="S360" s="19">
        <v>9</v>
      </c>
      <c r="T360" s="19">
        <v>4</v>
      </c>
      <c r="U360" s="19">
        <v>8</v>
      </c>
      <c r="V360" s="19">
        <v>14</v>
      </c>
      <c r="W360" s="19">
        <v>3</v>
      </c>
      <c r="X360" s="19">
        <v>1</v>
      </c>
      <c r="Y360" s="19">
        <v>6</v>
      </c>
    </row>
    <row r="361" spans="1:25" x14ac:dyDescent="0.25">
      <c r="A361" s="18" t="s">
        <v>356</v>
      </c>
      <c r="B361" s="19">
        <v>0</v>
      </c>
      <c r="C361" s="19">
        <v>6</v>
      </c>
      <c r="D361" s="19">
        <v>4</v>
      </c>
      <c r="E361" s="19">
        <v>14</v>
      </c>
      <c r="F361" s="19">
        <v>4</v>
      </c>
      <c r="G361" s="19">
        <v>9</v>
      </c>
      <c r="H361" s="19">
        <v>8</v>
      </c>
      <c r="I361" s="19">
        <v>5</v>
      </c>
      <c r="J361" s="19">
        <v>2</v>
      </c>
      <c r="K361" s="19">
        <v>4</v>
      </c>
      <c r="L361" s="19">
        <v>4</v>
      </c>
      <c r="M361" s="19">
        <v>3</v>
      </c>
      <c r="N361" s="19">
        <v>13</v>
      </c>
      <c r="O361" s="19">
        <v>11</v>
      </c>
      <c r="P361" s="19">
        <v>3</v>
      </c>
      <c r="Q361" s="19">
        <v>10</v>
      </c>
      <c r="R361" s="19">
        <v>5</v>
      </c>
      <c r="S361" s="19">
        <v>11</v>
      </c>
      <c r="T361" s="19">
        <v>7</v>
      </c>
      <c r="U361" s="19">
        <v>4</v>
      </c>
      <c r="V361" s="19">
        <v>1</v>
      </c>
      <c r="W361" s="19">
        <v>8</v>
      </c>
      <c r="X361" s="19">
        <v>0</v>
      </c>
      <c r="Y361" s="19">
        <v>2</v>
      </c>
    </row>
    <row r="362" spans="1:25" x14ac:dyDescent="0.25">
      <c r="A362" s="18" t="s">
        <v>153</v>
      </c>
      <c r="B362" s="19">
        <v>1</v>
      </c>
      <c r="C362" s="19">
        <v>7</v>
      </c>
      <c r="D362" s="19">
        <v>5</v>
      </c>
      <c r="E362" s="19">
        <v>12</v>
      </c>
      <c r="F362" s="19">
        <v>2</v>
      </c>
      <c r="G362" s="19">
        <v>5</v>
      </c>
      <c r="H362" s="19">
        <v>5</v>
      </c>
      <c r="I362" s="19">
        <v>10</v>
      </c>
      <c r="J362" s="19">
        <v>3</v>
      </c>
      <c r="K362" s="19">
        <v>0</v>
      </c>
      <c r="L362" s="19">
        <v>3</v>
      </c>
      <c r="M362" s="19">
        <v>14</v>
      </c>
      <c r="N362" s="19">
        <v>4</v>
      </c>
      <c r="O362" s="19">
        <v>5</v>
      </c>
      <c r="P362" s="19">
        <v>3</v>
      </c>
      <c r="Q362" s="19">
        <v>12</v>
      </c>
      <c r="R362" s="19">
        <v>1</v>
      </c>
      <c r="S362" s="19">
        <v>5</v>
      </c>
      <c r="T362" s="19">
        <v>3</v>
      </c>
      <c r="U362" s="19">
        <v>13</v>
      </c>
      <c r="V362" s="19">
        <v>2</v>
      </c>
      <c r="W362" s="19">
        <v>2</v>
      </c>
      <c r="X362" s="19">
        <v>2</v>
      </c>
      <c r="Y362" s="19">
        <v>8</v>
      </c>
    </row>
    <row r="363" spans="1:25" x14ac:dyDescent="0.25">
      <c r="A363" s="18" t="s">
        <v>155</v>
      </c>
      <c r="B363" s="19">
        <v>1</v>
      </c>
      <c r="C363" s="19">
        <v>5</v>
      </c>
      <c r="D363" s="19">
        <v>8</v>
      </c>
      <c r="E363" s="19">
        <v>3</v>
      </c>
      <c r="F363" s="19">
        <v>8</v>
      </c>
      <c r="G363" s="19">
        <v>5</v>
      </c>
      <c r="H363" s="19">
        <v>7</v>
      </c>
      <c r="I363" s="19">
        <v>0</v>
      </c>
      <c r="J363" s="19">
        <v>2</v>
      </c>
      <c r="K363" s="19">
        <v>10</v>
      </c>
      <c r="L363" s="19">
        <v>11</v>
      </c>
      <c r="M363" s="19">
        <v>4</v>
      </c>
      <c r="N363" s="19">
        <v>2</v>
      </c>
      <c r="O363" s="19">
        <v>14</v>
      </c>
      <c r="P363" s="19">
        <v>2</v>
      </c>
      <c r="Q363" s="19">
        <v>6</v>
      </c>
      <c r="R363" s="19">
        <v>8</v>
      </c>
      <c r="S363" s="19">
        <v>2</v>
      </c>
      <c r="T363" s="19">
        <v>7</v>
      </c>
      <c r="U363" s="19">
        <v>1</v>
      </c>
      <c r="V363" s="19">
        <v>3</v>
      </c>
      <c r="W363" s="19">
        <v>9</v>
      </c>
      <c r="X363" s="19">
        <v>3</v>
      </c>
      <c r="Y363" s="19">
        <v>5</v>
      </c>
    </row>
    <row r="364" spans="1:25" x14ac:dyDescent="0.25">
      <c r="A364" s="18" t="s">
        <v>156</v>
      </c>
      <c r="B364" s="19">
        <v>1</v>
      </c>
      <c r="C364" s="19">
        <v>5</v>
      </c>
      <c r="D364" s="19">
        <v>8</v>
      </c>
      <c r="E364" s="19">
        <v>3</v>
      </c>
      <c r="F364" s="19">
        <v>8</v>
      </c>
      <c r="G364" s="19">
        <v>5</v>
      </c>
      <c r="H364" s="19">
        <v>7</v>
      </c>
      <c r="I364" s="19">
        <v>0</v>
      </c>
      <c r="J364" s="19">
        <v>2</v>
      </c>
      <c r="K364" s="19">
        <v>10</v>
      </c>
      <c r="L364" s="19">
        <v>11</v>
      </c>
      <c r="M364" s="19">
        <v>4</v>
      </c>
      <c r="N364" s="19">
        <v>2</v>
      </c>
      <c r="O364" s="19">
        <v>14</v>
      </c>
      <c r="P364" s="19">
        <v>2</v>
      </c>
      <c r="Q364" s="19">
        <v>6</v>
      </c>
      <c r="R364" s="19">
        <v>8</v>
      </c>
      <c r="S364" s="19">
        <v>2</v>
      </c>
      <c r="T364" s="19">
        <v>7</v>
      </c>
      <c r="U364" s="19">
        <v>1</v>
      </c>
      <c r="V364" s="19">
        <v>3</v>
      </c>
      <c r="W364" s="19">
        <v>9</v>
      </c>
      <c r="X364" s="19">
        <v>3</v>
      </c>
      <c r="Y364" s="19">
        <v>5</v>
      </c>
    </row>
    <row r="365" spans="1:25" x14ac:dyDescent="0.25">
      <c r="A365" s="18" t="s">
        <v>143</v>
      </c>
      <c r="B365" s="19">
        <v>2</v>
      </c>
      <c r="C365" s="19">
        <v>2</v>
      </c>
      <c r="D365" s="19">
        <v>3</v>
      </c>
      <c r="E365" s="19">
        <v>5</v>
      </c>
      <c r="F365" s="19">
        <v>8</v>
      </c>
      <c r="G365" s="19">
        <v>7</v>
      </c>
      <c r="H365" s="19">
        <v>4</v>
      </c>
      <c r="I365" s="19">
        <v>5</v>
      </c>
      <c r="J365" s="19">
        <v>4</v>
      </c>
      <c r="K365" s="19">
        <v>4</v>
      </c>
      <c r="L365" s="19">
        <v>3</v>
      </c>
      <c r="M365" s="19">
        <v>5</v>
      </c>
      <c r="N365" s="19">
        <v>14</v>
      </c>
      <c r="O365" s="19">
        <v>13</v>
      </c>
      <c r="P365" s="19">
        <v>5</v>
      </c>
      <c r="Q365" s="19">
        <v>6</v>
      </c>
      <c r="R365" s="19">
        <v>2</v>
      </c>
      <c r="S365" s="19">
        <v>2</v>
      </c>
      <c r="T365" s="19">
        <v>4</v>
      </c>
      <c r="U365" s="19">
        <v>2</v>
      </c>
      <c r="V365" s="19">
        <v>1</v>
      </c>
      <c r="W365" s="19">
        <v>5</v>
      </c>
      <c r="X365" s="19">
        <v>4</v>
      </c>
      <c r="Y365" s="19">
        <v>5</v>
      </c>
    </row>
    <row r="366" spans="1:25" x14ac:dyDescent="0.25">
      <c r="A366" s="18" t="s">
        <v>355</v>
      </c>
      <c r="B366" s="19">
        <v>0</v>
      </c>
      <c r="C366" s="19">
        <v>1</v>
      </c>
      <c r="D366" s="19">
        <v>2</v>
      </c>
      <c r="E366" s="19">
        <v>3</v>
      </c>
      <c r="F366" s="19">
        <v>3</v>
      </c>
      <c r="G366" s="19">
        <v>2</v>
      </c>
      <c r="H366" s="19">
        <v>3</v>
      </c>
      <c r="I366" s="19">
        <v>3</v>
      </c>
      <c r="J366" s="19">
        <v>0</v>
      </c>
      <c r="K366" s="19">
        <v>3</v>
      </c>
      <c r="L366" s="19">
        <v>0</v>
      </c>
      <c r="M366" s="19">
        <v>1</v>
      </c>
      <c r="N366" s="19">
        <v>7</v>
      </c>
      <c r="O366" s="19">
        <v>2</v>
      </c>
      <c r="P366" s="19">
        <v>1</v>
      </c>
      <c r="Q366" s="19">
        <v>14</v>
      </c>
      <c r="R366" s="19">
        <v>1</v>
      </c>
      <c r="S366" s="19">
        <v>2</v>
      </c>
      <c r="T366" s="19">
        <v>2</v>
      </c>
      <c r="U366" s="19">
        <v>1</v>
      </c>
      <c r="V366" s="19">
        <v>10</v>
      </c>
      <c r="W366" s="19">
        <v>2</v>
      </c>
      <c r="X366" s="19">
        <v>3</v>
      </c>
      <c r="Y366" s="19">
        <v>0</v>
      </c>
    </row>
    <row r="367" spans="1:25" x14ac:dyDescent="0.25">
      <c r="A367" s="18" t="s">
        <v>260</v>
      </c>
      <c r="B367" s="19">
        <v>4</v>
      </c>
      <c r="C367" s="19">
        <v>2</v>
      </c>
      <c r="D367" s="19">
        <v>2</v>
      </c>
      <c r="E367" s="19">
        <v>13</v>
      </c>
      <c r="F367" s="19">
        <v>6</v>
      </c>
      <c r="G367" s="19">
        <v>5</v>
      </c>
      <c r="H367" s="19">
        <v>2</v>
      </c>
      <c r="I367" s="19">
        <v>0</v>
      </c>
      <c r="J367" s="19">
        <v>10</v>
      </c>
      <c r="K367" s="19">
        <v>8</v>
      </c>
      <c r="L367" s="19">
        <v>1</v>
      </c>
      <c r="M367" s="19">
        <v>8</v>
      </c>
      <c r="N367" s="19">
        <v>5</v>
      </c>
      <c r="O367" s="19">
        <v>4</v>
      </c>
      <c r="P367" s="19">
        <v>5</v>
      </c>
      <c r="Q367" s="19">
        <v>7</v>
      </c>
      <c r="R367" s="19">
        <v>5</v>
      </c>
      <c r="S367" s="19">
        <v>1</v>
      </c>
      <c r="T367" s="19">
        <v>1</v>
      </c>
      <c r="U367" s="19">
        <v>7</v>
      </c>
      <c r="V367" s="19">
        <v>9</v>
      </c>
      <c r="W367" s="19">
        <v>5</v>
      </c>
      <c r="X367" s="19">
        <v>2</v>
      </c>
      <c r="Y367" s="19">
        <v>3</v>
      </c>
    </row>
    <row r="368" spans="1:25" x14ac:dyDescent="0.25">
      <c r="A368" s="18" t="s">
        <v>198</v>
      </c>
      <c r="B368" s="19">
        <v>3</v>
      </c>
      <c r="C368" s="19">
        <v>3</v>
      </c>
      <c r="D368" s="19">
        <v>4</v>
      </c>
      <c r="E368" s="19">
        <v>4</v>
      </c>
      <c r="F368" s="19">
        <v>2</v>
      </c>
      <c r="G368" s="19">
        <v>4</v>
      </c>
      <c r="H368" s="19">
        <v>4</v>
      </c>
      <c r="I368" s="19">
        <v>2</v>
      </c>
      <c r="J368" s="19">
        <v>1</v>
      </c>
      <c r="K368" s="19">
        <v>11</v>
      </c>
      <c r="L368" s="19">
        <v>5</v>
      </c>
      <c r="M368" s="19">
        <v>7</v>
      </c>
      <c r="N368" s="19">
        <v>4</v>
      </c>
      <c r="O368" s="19">
        <v>7</v>
      </c>
      <c r="P368" s="19">
        <v>2</v>
      </c>
      <c r="Q368" s="19">
        <v>4</v>
      </c>
      <c r="R368" s="19">
        <v>0</v>
      </c>
      <c r="S368" s="19">
        <v>1</v>
      </c>
      <c r="T368" s="19">
        <v>3</v>
      </c>
      <c r="U368" s="19">
        <v>4</v>
      </c>
      <c r="V368" s="19">
        <v>1</v>
      </c>
      <c r="W368" s="19">
        <v>2</v>
      </c>
      <c r="X368" s="19">
        <v>13</v>
      </c>
      <c r="Y368" s="19">
        <v>5</v>
      </c>
    </row>
    <row r="369" spans="1:25" x14ac:dyDescent="0.25">
      <c r="A369" s="18" t="s">
        <v>359</v>
      </c>
      <c r="B369" s="19">
        <v>0</v>
      </c>
      <c r="C369" s="19">
        <v>0</v>
      </c>
      <c r="D369" s="19">
        <v>2</v>
      </c>
      <c r="E369" s="19">
        <v>2</v>
      </c>
      <c r="F369" s="19">
        <v>3</v>
      </c>
      <c r="G369" s="19">
        <v>1</v>
      </c>
      <c r="H369" s="19">
        <v>0</v>
      </c>
      <c r="I369" s="19">
        <v>5</v>
      </c>
      <c r="J369" s="19">
        <v>8</v>
      </c>
      <c r="K369" s="19">
        <v>5</v>
      </c>
      <c r="L369" s="19">
        <v>8</v>
      </c>
      <c r="M369" s="19">
        <v>7</v>
      </c>
      <c r="N369" s="19">
        <v>3</v>
      </c>
      <c r="O369" s="19">
        <v>1</v>
      </c>
      <c r="P369" s="19">
        <v>0</v>
      </c>
      <c r="Q369" s="19">
        <v>10</v>
      </c>
      <c r="R369" s="19">
        <v>1</v>
      </c>
      <c r="S369" s="19">
        <v>5</v>
      </c>
      <c r="T369" s="19">
        <v>13</v>
      </c>
      <c r="U369" s="19">
        <v>2</v>
      </c>
      <c r="V369" s="19">
        <v>4</v>
      </c>
      <c r="W369" s="19">
        <v>3</v>
      </c>
      <c r="X369" s="19">
        <v>1</v>
      </c>
      <c r="Y369" s="19">
        <v>2</v>
      </c>
    </row>
    <row r="370" spans="1:25" x14ac:dyDescent="0.25">
      <c r="A370" s="18" t="s">
        <v>361</v>
      </c>
      <c r="B370" s="19">
        <v>0</v>
      </c>
      <c r="C370" s="19">
        <v>2</v>
      </c>
      <c r="D370" s="19">
        <v>3</v>
      </c>
      <c r="E370" s="19">
        <v>2</v>
      </c>
      <c r="F370" s="19">
        <v>0</v>
      </c>
      <c r="G370" s="19">
        <v>6</v>
      </c>
      <c r="H370" s="19">
        <v>1</v>
      </c>
      <c r="I370" s="19">
        <v>1</v>
      </c>
      <c r="J370" s="19">
        <v>1</v>
      </c>
      <c r="K370" s="19">
        <v>0</v>
      </c>
      <c r="L370" s="19">
        <v>1</v>
      </c>
      <c r="M370" s="19">
        <v>2</v>
      </c>
      <c r="N370" s="19">
        <v>3</v>
      </c>
      <c r="O370" s="19">
        <v>6</v>
      </c>
      <c r="P370" s="19">
        <v>1</v>
      </c>
      <c r="Q370" s="19">
        <v>13</v>
      </c>
      <c r="R370" s="19">
        <v>0</v>
      </c>
      <c r="S370" s="19">
        <v>0</v>
      </c>
      <c r="T370" s="19">
        <v>4</v>
      </c>
      <c r="U370" s="19">
        <v>2</v>
      </c>
      <c r="V370" s="19">
        <v>0</v>
      </c>
      <c r="W370" s="19">
        <v>1</v>
      </c>
      <c r="X370" s="19">
        <v>2</v>
      </c>
      <c r="Y370" s="19">
        <v>2</v>
      </c>
    </row>
    <row r="371" spans="1:25" x14ac:dyDescent="0.25">
      <c r="A371" s="18" t="s">
        <v>182</v>
      </c>
      <c r="B371" s="19">
        <v>1</v>
      </c>
      <c r="C371" s="19">
        <v>0</v>
      </c>
      <c r="D371" s="19">
        <v>6</v>
      </c>
      <c r="E371" s="19">
        <v>12</v>
      </c>
      <c r="F371" s="19">
        <v>5</v>
      </c>
      <c r="G371" s="19">
        <v>12</v>
      </c>
      <c r="H371" s="19">
        <v>6</v>
      </c>
      <c r="I371" s="19">
        <v>3</v>
      </c>
      <c r="J371" s="19">
        <v>6</v>
      </c>
      <c r="K371" s="19">
        <v>10</v>
      </c>
      <c r="L371" s="19">
        <v>2</v>
      </c>
      <c r="M371" s="19">
        <v>9</v>
      </c>
      <c r="N371" s="19">
        <v>5</v>
      </c>
      <c r="O371" s="19">
        <v>11</v>
      </c>
      <c r="P371" s="19">
        <v>11</v>
      </c>
      <c r="Q371" s="19">
        <v>11</v>
      </c>
      <c r="R371" s="19">
        <v>4</v>
      </c>
      <c r="S371" s="19">
        <v>7</v>
      </c>
      <c r="T371" s="19">
        <v>2</v>
      </c>
      <c r="U371" s="19">
        <v>8</v>
      </c>
      <c r="V371" s="19">
        <v>4</v>
      </c>
      <c r="W371" s="19">
        <v>10</v>
      </c>
      <c r="X371" s="19">
        <v>6</v>
      </c>
      <c r="Y371" s="19">
        <v>1</v>
      </c>
    </row>
    <row r="372" spans="1:25" x14ac:dyDescent="0.25">
      <c r="A372" s="18" t="s">
        <v>268</v>
      </c>
      <c r="B372" s="19">
        <v>7</v>
      </c>
      <c r="C372" s="19">
        <v>4</v>
      </c>
      <c r="D372" s="19">
        <v>3</v>
      </c>
      <c r="E372" s="19">
        <v>9</v>
      </c>
      <c r="F372" s="19">
        <v>6</v>
      </c>
      <c r="G372" s="19">
        <v>3</v>
      </c>
      <c r="H372" s="19">
        <v>5</v>
      </c>
      <c r="I372" s="19">
        <v>0</v>
      </c>
      <c r="J372" s="19">
        <v>10</v>
      </c>
      <c r="K372" s="19">
        <v>4</v>
      </c>
      <c r="L372" s="19">
        <v>12</v>
      </c>
      <c r="M372" s="19">
        <v>10</v>
      </c>
      <c r="N372" s="19">
        <v>6</v>
      </c>
      <c r="O372" s="19">
        <v>4</v>
      </c>
      <c r="P372" s="19">
        <v>8</v>
      </c>
      <c r="Q372" s="19">
        <v>12</v>
      </c>
      <c r="R372" s="19">
        <v>6</v>
      </c>
      <c r="S372" s="19">
        <v>7</v>
      </c>
      <c r="T372" s="19">
        <v>12</v>
      </c>
      <c r="U372" s="19">
        <v>0</v>
      </c>
      <c r="V372" s="19">
        <v>3</v>
      </c>
      <c r="W372" s="19">
        <v>9</v>
      </c>
      <c r="X372" s="19">
        <v>7</v>
      </c>
      <c r="Y372" s="19">
        <v>5</v>
      </c>
    </row>
    <row r="373" spans="1:25" x14ac:dyDescent="0.25">
      <c r="A373" s="18" t="s">
        <v>334</v>
      </c>
      <c r="B373" s="19">
        <v>1</v>
      </c>
      <c r="C373" s="19">
        <v>5</v>
      </c>
      <c r="D373" s="19">
        <v>7</v>
      </c>
      <c r="E373" s="19">
        <v>4</v>
      </c>
      <c r="F373" s="19">
        <v>10</v>
      </c>
      <c r="G373" s="19">
        <v>7</v>
      </c>
      <c r="H373" s="19">
        <v>3</v>
      </c>
      <c r="I373" s="19">
        <v>6</v>
      </c>
      <c r="J373" s="19">
        <v>5</v>
      </c>
      <c r="K373" s="19">
        <v>6</v>
      </c>
      <c r="L373" s="19">
        <v>6</v>
      </c>
      <c r="M373" s="19">
        <v>10</v>
      </c>
      <c r="N373" s="19">
        <v>6</v>
      </c>
      <c r="O373" s="19">
        <v>10</v>
      </c>
      <c r="P373" s="19">
        <v>3</v>
      </c>
      <c r="Q373" s="19">
        <v>3</v>
      </c>
      <c r="R373" s="19">
        <v>3</v>
      </c>
      <c r="S373" s="19">
        <v>3</v>
      </c>
      <c r="T373" s="19">
        <v>5</v>
      </c>
      <c r="U373" s="19">
        <v>3</v>
      </c>
      <c r="V373" s="19">
        <v>12</v>
      </c>
      <c r="W373" s="19">
        <v>10</v>
      </c>
      <c r="X373" s="19">
        <v>12</v>
      </c>
      <c r="Y373" s="19">
        <v>2</v>
      </c>
    </row>
    <row r="374" spans="1:25" x14ac:dyDescent="0.25">
      <c r="A374" s="18" t="s">
        <v>175</v>
      </c>
      <c r="B374" s="19">
        <v>1</v>
      </c>
      <c r="C374" s="19">
        <v>0</v>
      </c>
      <c r="D374" s="19">
        <v>4</v>
      </c>
      <c r="E374" s="19">
        <v>11</v>
      </c>
      <c r="F374" s="19">
        <v>4</v>
      </c>
      <c r="G374" s="19">
        <v>7</v>
      </c>
      <c r="H374" s="19">
        <v>2</v>
      </c>
      <c r="I374" s="19">
        <v>4</v>
      </c>
      <c r="J374" s="19">
        <v>4</v>
      </c>
      <c r="K374" s="19">
        <v>8</v>
      </c>
      <c r="L374" s="19">
        <v>3</v>
      </c>
      <c r="M374" s="19">
        <v>10</v>
      </c>
      <c r="N374" s="19">
        <v>4</v>
      </c>
      <c r="O374" s="19">
        <v>6</v>
      </c>
      <c r="P374" s="19">
        <v>1</v>
      </c>
      <c r="Q374" s="19">
        <v>12</v>
      </c>
      <c r="R374" s="19">
        <v>2</v>
      </c>
      <c r="S374" s="19">
        <v>6</v>
      </c>
      <c r="T374" s="19">
        <v>11</v>
      </c>
      <c r="U374" s="19">
        <v>3</v>
      </c>
      <c r="V374" s="19">
        <v>2</v>
      </c>
      <c r="W374" s="19">
        <v>8</v>
      </c>
      <c r="X374" s="19">
        <v>11</v>
      </c>
      <c r="Y374" s="19">
        <v>2</v>
      </c>
    </row>
    <row r="375" spans="1:25" x14ac:dyDescent="0.25">
      <c r="A375" s="18" t="s">
        <v>86</v>
      </c>
      <c r="B375" s="19">
        <v>1</v>
      </c>
      <c r="C375" s="19">
        <v>5</v>
      </c>
      <c r="D375" s="19">
        <v>3</v>
      </c>
      <c r="E375" s="19">
        <v>3</v>
      </c>
      <c r="F375" s="19">
        <v>10</v>
      </c>
      <c r="G375" s="19">
        <v>6</v>
      </c>
      <c r="H375" s="19">
        <v>3</v>
      </c>
      <c r="I375" s="19">
        <v>1</v>
      </c>
      <c r="J375" s="19">
        <v>3</v>
      </c>
      <c r="K375" s="19">
        <v>4</v>
      </c>
      <c r="L375" s="19">
        <v>7</v>
      </c>
      <c r="M375" s="19">
        <v>5</v>
      </c>
      <c r="N375" s="19">
        <v>12</v>
      </c>
      <c r="O375" s="19">
        <v>3</v>
      </c>
      <c r="P375" s="19">
        <v>2</v>
      </c>
      <c r="Q375" s="19">
        <v>12</v>
      </c>
      <c r="R375" s="19">
        <v>2</v>
      </c>
      <c r="S375" s="19">
        <v>7</v>
      </c>
      <c r="T375" s="19">
        <v>5</v>
      </c>
      <c r="U375" s="19">
        <v>6</v>
      </c>
      <c r="V375" s="19">
        <v>3</v>
      </c>
      <c r="W375" s="19">
        <v>5</v>
      </c>
      <c r="X375" s="19">
        <v>5</v>
      </c>
      <c r="Y375" s="19">
        <v>5</v>
      </c>
    </row>
    <row r="376" spans="1:25" x14ac:dyDescent="0.25">
      <c r="A376" s="18" t="s">
        <v>366</v>
      </c>
      <c r="B376" s="19">
        <v>0</v>
      </c>
      <c r="C376" s="19">
        <v>2</v>
      </c>
      <c r="D376" s="19">
        <v>5</v>
      </c>
      <c r="E376" s="19">
        <v>10</v>
      </c>
      <c r="F376" s="19">
        <v>9</v>
      </c>
      <c r="G376" s="19">
        <v>6</v>
      </c>
      <c r="H376" s="19">
        <v>2</v>
      </c>
      <c r="I376" s="19">
        <v>5</v>
      </c>
      <c r="J376" s="19">
        <v>6</v>
      </c>
      <c r="K376" s="19">
        <v>2</v>
      </c>
      <c r="L376" s="19">
        <v>6</v>
      </c>
      <c r="M376" s="19">
        <v>5</v>
      </c>
      <c r="N376" s="19">
        <v>3</v>
      </c>
      <c r="O376" s="19">
        <v>12</v>
      </c>
      <c r="P376" s="19">
        <v>3</v>
      </c>
      <c r="Q376" s="19">
        <v>3</v>
      </c>
      <c r="R376" s="19">
        <v>3</v>
      </c>
      <c r="S376" s="19">
        <v>5</v>
      </c>
      <c r="T376" s="19">
        <v>5</v>
      </c>
      <c r="U376" s="19">
        <v>2</v>
      </c>
      <c r="V376" s="19">
        <v>6</v>
      </c>
      <c r="W376" s="19">
        <v>6</v>
      </c>
      <c r="X376" s="19">
        <v>1</v>
      </c>
      <c r="Y376" s="19">
        <v>9</v>
      </c>
    </row>
    <row r="377" spans="1:25" x14ac:dyDescent="0.25">
      <c r="A377" s="18" t="s">
        <v>258</v>
      </c>
      <c r="B377" s="19">
        <v>10</v>
      </c>
      <c r="C377" s="19">
        <v>3</v>
      </c>
      <c r="D377" s="19">
        <v>4</v>
      </c>
      <c r="E377" s="19">
        <v>6</v>
      </c>
      <c r="F377" s="19">
        <v>5</v>
      </c>
      <c r="G377" s="19">
        <v>3</v>
      </c>
      <c r="H377" s="19">
        <v>4</v>
      </c>
      <c r="I377" s="19">
        <v>3</v>
      </c>
      <c r="J377" s="19">
        <v>5</v>
      </c>
      <c r="K377" s="19">
        <v>9</v>
      </c>
      <c r="L377" s="19">
        <v>6</v>
      </c>
      <c r="M377" s="19">
        <v>2</v>
      </c>
      <c r="N377" s="19">
        <v>6</v>
      </c>
      <c r="O377" s="19">
        <v>12</v>
      </c>
      <c r="P377" s="19">
        <v>7</v>
      </c>
      <c r="Q377" s="19">
        <v>5</v>
      </c>
      <c r="R377" s="19">
        <v>3</v>
      </c>
      <c r="S377" s="19">
        <v>5</v>
      </c>
      <c r="T377" s="19">
        <v>4</v>
      </c>
      <c r="U377" s="19">
        <v>3</v>
      </c>
      <c r="V377" s="19">
        <v>4</v>
      </c>
      <c r="W377" s="19">
        <v>1</v>
      </c>
      <c r="X377" s="19">
        <v>2</v>
      </c>
      <c r="Y377" s="19">
        <v>3</v>
      </c>
    </row>
    <row r="378" spans="1:25" x14ac:dyDescent="0.25">
      <c r="A378" s="18" t="s">
        <v>340</v>
      </c>
      <c r="B378" s="19">
        <v>7</v>
      </c>
      <c r="C378" s="19">
        <v>3</v>
      </c>
      <c r="D378" s="19">
        <v>3</v>
      </c>
      <c r="E378" s="19">
        <v>6</v>
      </c>
      <c r="F378" s="19">
        <v>2</v>
      </c>
      <c r="G378" s="19">
        <v>2</v>
      </c>
      <c r="H378" s="19">
        <v>3</v>
      </c>
      <c r="I378" s="19">
        <v>8</v>
      </c>
      <c r="J378" s="19">
        <v>4</v>
      </c>
      <c r="K378" s="19">
        <v>3</v>
      </c>
      <c r="L378" s="19">
        <v>5</v>
      </c>
      <c r="M378" s="19">
        <v>8</v>
      </c>
      <c r="N378" s="19">
        <v>5</v>
      </c>
      <c r="O378" s="19">
        <v>12</v>
      </c>
      <c r="P378" s="19">
        <v>11</v>
      </c>
      <c r="Q378" s="19">
        <v>3</v>
      </c>
      <c r="R378" s="19">
        <v>1</v>
      </c>
      <c r="S378" s="19">
        <v>4</v>
      </c>
      <c r="T378" s="19">
        <v>2</v>
      </c>
      <c r="U378" s="19">
        <v>6</v>
      </c>
      <c r="V378" s="19">
        <v>3</v>
      </c>
      <c r="W378" s="19">
        <v>2</v>
      </c>
      <c r="X378" s="19">
        <v>1</v>
      </c>
      <c r="Y378" s="19">
        <v>8</v>
      </c>
    </row>
    <row r="379" spans="1:25" x14ac:dyDescent="0.25">
      <c r="A379" s="18" t="s">
        <v>140</v>
      </c>
      <c r="B379" s="19">
        <v>3</v>
      </c>
      <c r="C379" s="19">
        <v>12</v>
      </c>
      <c r="D379" s="19">
        <v>6</v>
      </c>
      <c r="E379" s="19">
        <v>4</v>
      </c>
      <c r="F379" s="19">
        <v>4</v>
      </c>
      <c r="G379" s="19">
        <v>4</v>
      </c>
      <c r="H379" s="19">
        <v>2</v>
      </c>
      <c r="I379" s="19">
        <v>5</v>
      </c>
      <c r="J379" s="19">
        <v>2</v>
      </c>
      <c r="K379" s="19">
        <v>1</v>
      </c>
      <c r="L379" s="19">
        <v>2</v>
      </c>
      <c r="M379" s="19">
        <v>5</v>
      </c>
      <c r="N379" s="19">
        <v>9</v>
      </c>
      <c r="O379" s="19">
        <v>8</v>
      </c>
      <c r="P379" s="19">
        <v>5</v>
      </c>
      <c r="Q379" s="19">
        <v>6</v>
      </c>
      <c r="R379" s="19">
        <v>3</v>
      </c>
      <c r="S379" s="19">
        <v>1</v>
      </c>
      <c r="T379" s="19">
        <v>9</v>
      </c>
      <c r="U379" s="19">
        <v>0</v>
      </c>
      <c r="V379" s="19">
        <v>9</v>
      </c>
      <c r="W379" s="19">
        <v>3</v>
      </c>
      <c r="X379" s="19">
        <v>4</v>
      </c>
      <c r="Y379" s="19">
        <v>4</v>
      </c>
    </row>
    <row r="380" spans="1:25" x14ac:dyDescent="0.25">
      <c r="A380" s="18" t="s">
        <v>253</v>
      </c>
      <c r="B380" s="19">
        <v>4</v>
      </c>
      <c r="C380" s="19">
        <v>4</v>
      </c>
      <c r="D380" s="19">
        <v>3</v>
      </c>
      <c r="E380" s="19">
        <v>4</v>
      </c>
      <c r="F380" s="19">
        <v>6</v>
      </c>
      <c r="G380" s="19">
        <v>10</v>
      </c>
      <c r="H380" s="19">
        <v>1</v>
      </c>
      <c r="I380" s="19">
        <v>11</v>
      </c>
      <c r="J380" s="19">
        <v>3</v>
      </c>
      <c r="K380" s="19">
        <v>0</v>
      </c>
      <c r="L380" s="19">
        <v>6</v>
      </c>
      <c r="M380" s="19">
        <v>4</v>
      </c>
      <c r="N380" s="19">
        <v>1</v>
      </c>
      <c r="O380" s="19">
        <v>12</v>
      </c>
      <c r="P380" s="19">
        <v>0</v>
      </c>
      <c r="Q380" s="19">
        <v>3</v>
      </c>
      <c r="R380" s="19">
        <v>3</v>
      </c>
      <c r="S380" s="19">
        <v>3</v>
      </c>
      <c r="T380" s="19">
        <v>1</v>
      </c>
      <c r="U380" s="19">
        <v>6</v>
      </c>
      <c r="V380" s="19">
        <v>2</v>
      </c>
      <c r="W380" s="19">
        <v>2</v>
      </c>
      <c r="X380" s="19">
        <v>0</v>
      </c>
      <c r="Y380" s="19">
        <v>3</v>
      </c>
    </row>
    <row r="381" spans="1:25" x14ac:dyDescent="0.25">
      <c r="A381" s="18" t="s">
        <v>178</v>
      </c>
      <c r="B381" s="19">
        <v>1</v>
      </c>
      <c r="C381" s="19">
        <v>6</v>
      </c>
      <c r="D381" s="19">
        <v>0</v>
      </c>
      <c r="E381" s="19">
        <v>0</v>
      </c>
      <c r="F381" s="19">
        <v>6</v>
      </c>
      <c r="G381" s="19">
        <v>8</v>
      </c>
      <c r="H381" s="19">
        <v>1</v>
      </c>
      <c r="I381" s="19">
        <v>5</v>
      </c>
      <c r="J381" s="19">
        <v>0</v>
      </c>
      <c r="K381" s="19">
        <v>4</v>
      </c>
      <c r="L381" s="19">
        <v>0</v>
      </c>
      <c r="M381" s="19">
        <v>0</v>
      </c>
      <c r="N381" s="19">
        <v>12</v>
      </c>
      <c r="O381" s="19">
        <v>3</v>
      </c>
      <c r="P381" s="19">
        <v>0</v>
      </c>
      <c r="Q381" s="19">
        <v>5</v>
      </c>
      <c r="R381" s="19">
        <v>0</v>
      </c>
      <c r="S381" s="19">
        <v>9</v>
      </c>
      <c r="T381" s="19">
        <v>0</v>
      </c>
      <c r="U381" s="19">
        <v>0</v>
      </c>
      <c r="V381" s="19">
        <v>3</v>
      </c>
      <c r="W381" s="19">
        <v>6</v>
      </c>
      <c r="X381" s="19">
        <v>0</v>
      </c>
      <c r="Y381" s="19">
        <v>5</v>
      </c>
    </row>
    <row r="382" spans="1:25" x14ac:dyDescent="0.25">
      <c r="A382" s="18" t="s">
        <v>137</v>
      </c>
      <c r="B382" s="19">
        <v>1</v>
      </c>
      <c r="C382" s="19">
        <v>4</v>
      </c>
      <c r="D382" s="19">
        <v>3</v>
      </c>
      <c r="E382" s="19">
        <v>11</v>
      </c>
      <c r="F382" s="19">
        <v>5</v>
      </c>
      <c r="G382" s="19">
        <v>9</v>
      </c>
      <c r="H382" s="19">
        <v>0</v>
      </c>
      <c r="I382" s="19">
        <v>2</v>
      </c>
      <c r="J382" s="19">
        <v>5</v>
      </c>
      <c r="K382" s="19">
        <v>0</v>
      </c>
      <c r="L382" s="19">
        <v>4</v>
      </c>
      <c r="M382" s="19">
        <v>4</v>
      </c>
      <c r="N382" s="19">
        <v>7</v>
      </c>
      <c r="O382" s="19">
        <v>6</v>
      </c>
      <c r="P382" s="19">
        <v>6</v>
      </c>
      <c r="Q382" s="19">
        <v>1</v>
      </c>
      <c r="R382" s="19">
        <v>2</v>
      </c>
      <c r="S382" s="19">
        <v>9</v>
      </c>
      <c r="T382" s="19">
        <v>5</v>
      </c>
      <c r="U382" s="19">
        <v>4</v>
      </c>
      <c r="V382" s="19">
        <v>4</v>
      </c>
      <c r="W382" s="19">
        <v>7</v>
      </c>
      <c r="X382" s="19">
        <v>7</v>
      </c>
      <c r="Y382" s="19">
        <v>0</v>
      </c>
    </row>
    <row r="383" spans="1:25" x14ac:dyDescent="0.25">
      <c r="A383" s="18" t="s">
        <v>357</v>
      </c>
      <c r="B383" s="19">
        <v>0</v>
      </c>
      <c r="C383" s="19">
        <v>3</v>
      </c>
      <c r="D383" s="19">
        <v>3</v>
      </c>
      <c r="E383" s="19">
        <v>7</v>
      </c>
      <c r="F383" s="19">
        <v>6</v>
      </c>
      <c r="G383" s="19">
        <v>5</v>
      </c>
      <c r="H383" s="19">
        <v>8</v>
      </c>
      <c r="I383" s="19">
        <v>3</v>
      </c>
      <c r="J383" s="19">
        <v>0</v>
      </c>
      <c r="K383" s="19">
        <v>6</v>
      </c>
      <c r="L383" s="19">
        <v>7</v>
      </c>
      <c r="M383" s="19">
        <v>4</v>
      </c>
      <c r="N383" s="19">
        <v>2</v>
      </c>
      <c r="O383" s="19">
        <v>9</v>
      </c>
      <c r="P383" s="19">
        <v>2</v>
      </c>
      <c r="Q383" s="19">
        <v>1</v>
      </c>
      <c r="R383" s="19">
        <v>4</v>
      </c>
      <c r="S383" s="19">
        <v>9</v>
      </c>
      <c r="T383" s="19">
        <v>11</v>
      </c>
      <c r="U383" s="19">
        <v>3</v>
      </c>
      <c r="V383" s="19">
        <v>5</v>
      </c>
      <c r="W383" s="19">
        <v>1</v>
      </c>
      <c r="X383" s="19">
        <v>1</v>
      </c>
      <c r="Y383" s="19">
        <v>2</v>
      </c>
    </row>
    <row r="384" spans="1:25" x14ac:dyDescent="0.25">
      <c r="A384" s="20" t="s">
        <v>381</v>
      </c>
      <c r="B384" s="21">
        <v>1</v>
      </c>
      <c r="C384" s="21">
        <v>4</v>
      </c>
      <c r="D384" s="21">
        <v>2</v>
      </c>
      <c r="E384" s="21">
        <v>2</v>
      </c>
      <c r="F384" s="21">
        <v>6</v>
      </c>
      <c r="G384" s="21">
        <v>4</v>
      </c>
      <c r="H384" s="21">
        <v>2</v>
      </c>
      <c r="I384" s="21">
        <v>4</v>
      </c>
      <c r="J384" s="21">
        <v>2</v>
      </c>
      <c r="K384" s="21">
        <v>7</v>
      </c>
      <c r="L384" s="21">
        <v>6</v>
      </c>
      <c r="M384" s="21">
        <v>0</v>
      </c>
      <c r="N384" s="21">
        <v>2</v>
      </c>
      <c r="O384" s="21">
        <v>8</v>
      </c>
      <c r="P384" s="21">
        <v>5</v>
      </c>
      <c r="Q384" s="21">
        <v>7</v>
      </c>
      <c r="R384" s="21">
        <v>4</v>
      </c>
      <c r="S384" s="21">
        <v>6</v>
      </c>
      <c r="T384" s="21">
        <v>4</v>
      </c>
      <c r="U384" s="21">
        <v>1</v>
      </c>
      <c r="V384" s="21">
        <v>4</v>
      </c>
      <c r="W384" s="21">
        <v>11</v>
      </c>
      <c r="X384" s="21">
        <v>5</v>
      </c>
      <c r="Y384" s="21">
        <v>3</v>
      </c>
    </row>
    <row r="385" spans="1:25" x14ac:dyDescent="0.25">
      <c r="A385" s="20" t="s">
        <v>391</v>
      </c>
      <c r="B385" s="21">
        <v>0</v>
      </c>
      <c r="C385" s="21">
        <v>1</v>
      </c>
      <c r="D385" s="21">
        <v>0</v>
      </c>
      <c r="E385" s="21">
        <v>5</v>
      </c>
      <c r="F385" s="21">
        <v>5</v>
      </c>
      <c r="G385" s="21">
        <v>0</v>
      </c>
      <c r="H385" s="21">
        <v>0</v>
      </c>
      <c r="I385" s="21">
        <v>4</v>
      </c>
      <c r="J385" s="21">
        <v>0</v>
      </c>
      <c r="K385" s="21">
        <v>5</v>
      </c>
      <c r="L385" s="21">
        <v>3</v>
      </c>
      <c r="M385" s="21">
        <v>1</v>
      </c>
      <c r="N385" s="21">
        <v>2</v>
      </c>
      <c r="O385" s="21">
        <v>5</v>
      </c>
      <c r="P385" s="21">
        <v>2</v>
      </c>
      <c r="Q385" s="21">
        <v>3</v>
      </c>
      <c r="R385" s="21">
        <v>1</v>
      </c>
      <c r="S385" s="21">
        <v>0</v>
      </c>
      <c r="T385" s="21">
        <v>3</v>
      </c>
      <c r="U385" s="21">
        <v>2</v>
      </c>
      <c r="V385" s="21">
        <v>1</v>
      </c>
      <c r="W385" s="21">
        <v>0</v>
      </c>
      <c r="X385" s="21">
        <v>1</v>
      </c>
      <c r="Y385" s="21">
        <v>11</v>
      </c>
    </row>
    <row r="386" spans="1:25" x14ac:dyDescent="0.25">
      <c r="A386" s="18" t="s">
        <v>358</v>
      </c>
      <c r="B386" s="19">
        <v>0</v>
      </c>
      <c r="C386" s="19">
        <v>1</v>
      </c>
      <c r="D386" s="19">
        <v>0</v>
      </c>
      <c r="E386" s="19">
        <v>0</v>
      </c>
      <c r="F386" s="19">
        <v>4</v>
      </c>
      <c r="G386" s="19">
        <v>0</v>
      </c>
      <c r="H386" s="19">
        <v>0</v>
      </c>
      <c r="I386" s="19">
        <v>4</v>
      </c>
      <c r="J386" s="19">
        <v>0</v>
      </c>
      <c r="K386" s="19">
        <v>3</v>
      </c>
      <c r="L386" s="19">
        <v>1</v>
      </c>
      <c r="M386" s="19">
        <v>0</v>
      </c>
      <c r="N386" s="19">
        <v>4</v>
      </c>
      <c r="O386" s="19">
        <v>11</v>
      </c>
      <c r="P386" s="19">
        <v>0</v>
      </c>
      <c r="Q386" s="19">
        <v>6</v>
      </c>
      <c r="R386" s="19">
        <v>0</v>
      </c>
      <c r="S386" s="19">
        <v>3</v>
      </c>
      <c r="T386" s="19">
        <v>1</v>
      </c>
      <c r="U386" s="19">
        <v>0</v>
      </c>
      <c r="V386" s="19">
        <v>6</v>
      </c>
      <c r="W386" s="19">
        <v>4</v>
      </c>
      <c r="X386" s="19">
        <v>0</v>
      </c>
      <c r="Y386" s="19">
        <v>1</v>
      </c>
    </row>
    <row r="387" spans="1:25" x14ac:dyDescent="0.25">
      <c r="A387" s="18" t="s">
        <v>369</v>
      </c>
      <c r="B387" s="19">
        <v>0</v>
      </c>
      <c r="C387" s="19">
        <v>11</v>
      </c>
      <c r="D387" s="19">
        <v>0</v>
      </c>
      <c r="E387" s="19">
        <v>4</v>
      </c>
      <c r="F387" s="19">
        <v>1</v>
      </c>
      <c r="G387" s="19">
        <v>2</v>
      </c>
      <c r="H387" s="19">
        <v>5</v>
      </c>
      <c r="I387" s="19">
        <v>0</v>
      </c>
      <c r="J387" s="19">
        <v>0</v>
      </c>
      <c r="K387" s="19">
        <v>1</v>
      </c>
      <c r="L387" s="19">
        <v>2</v>
      </c>
      <c r="M387" s="19">
        <v>2</v>
      </c>
      <c r="N387" s="19">
        <v>2</v>
      </c>
      <c r="O387" s="19">
        <v>4</v>
      </c>
      <c r="P387" s="19">
        <v>2</v>
      </c>
      <c r="Q387" s="19">
        <v>0</v>
      </c>
      <c r="R387" s="19">
        <v>0</v>
      </c>
      <c r="S387" s="19">
        <v>0</v>
      </c>
      <c r="T387" s="19">
        <v>1</v>
      </c>
      <c r="U387" s="19">
        <v>1</v>
      </c>
      <c r="V387" s="19">
        <v>0</v>
      </c>
      <c r="W387" s="19">
        <v>0</v>
      </c>
      <c r="X387" s="19">
        <v>0</v>
      </c>
      <c r="Y387" s="19">
        <v>0</v>
      </c>
    </row>
    <row r="388" spans="1:25" x14ac:dyDescent="0.25">
      <c r="A388" s="18" t="s">
        <v>303</v>
      </c>
      <c r="B388" s="19">
        <v>6</v>
      </c>
      <c r="C388" s="19">
        <v>9</v>
      </c>
      <c r="D388" s="19">
        <v>1</v>
      </c>
      <c r="E388" s="19">
        <v>5</v>
      </c>
      <c r="F388" s="19">
        <v>4</v>
      </c>
      <c r="G388" s="19">
        <v>3</v>
      </c>
      <c r="H388" s="19">
        <v>3</v>
      </c>
      <c r="I388" s="19">
        <v>6</v>
      </c>
      <c r="J388" s="19">
        <v>6</v>
      </c>
      <c r="K388" s="19">
        <v>2</v>
      </c>
      <c r="L388" s="19">
        <v>2</v>
      </c>
      <c r="M388" s="19">
        <v>10</v>
      </c>
      <c r="N388" s="19">
        <v>7</v>
      </c>
      <c r="O388" s="19">
        <v>5</v>
      </c>
      <c r="P388" s="19">
        <v>9</v>
      </c>
      <c r="Q388" s="19">
        <v>7</v>
      </c>
      <c r="R388" s="19">
        <v>2</v>
      </c>
      <c r="S388" s="19">
        <v>8</v>
      </c>
      <c r="T388" s="19">
        <v>4</v>
      </c>
      <c r="U388" s="19">
        <v>4</v>
      </c>
      <c r="V388" s="19">
        <v>4</v>
      </c>
      <c r="W388" s="19">
        <v>5</v>
      </c>
      <c r="X388" s="19">
        <v>2</v>
      </c>
      <c r="Y388" s="19">
        <v>5</v>
      </c>
    </row>
    <row r="389" spans="1:25" x14ac:dyDescent="0.25">
      <c r="A389" s="18" t="s">
        <v>363</v>
      </c>
      <c r="B389" s="19">
        <v>0</v>
      </c>
      <c r="C389" s="19">
        <v>2</v>
      </c>
      <c r="D389" s="19">
        <v>1</v>
      </c>
      <c r="E389" s="19">
        <v>7</v>
      </c>
      <c r="F389" s="19">
        <v>4</v>
      </c>
      <c r="G389" s="19">
        <v>5</v>
      </c>
      <c r="H389" s="19">
        <v>5</v>
      </c>
      <c r="I389" s="19">
        <v>1</v>
      </c>
      <c r="J389" s="19">
        <v>7</v>
      </c>
      <c r="K389" s="19">
        <v>6</v>
      </c>
      <c r="L389" s="19">
        <v>6</v>
      </c>
      <c r="M389" s="19">
        <v>5</v>
      </c>
      <c r="N389" s="19">
        <v>3</v>
      </c>
      <c r="O389" s="19">
        <v>9</v>
      </c>
      <c r="P389" s="19">
        <v>4</v>
      </c>
      <c r="Q389" s="19">
        <v>10</v>
      </c>
      <c r="R389" s="19">
        <v>2</v>
      </c>
      <c r="S389" s="19">
        <v>4</v>
      </c>
      <c r="T389" s="19">
        <v>5</v>
      </c>
      <c r="U389" s="19">
        <v>3</v>
      </c>
      <c r="V389" s="19">
        <v>3</v>
      </c>
      <c r="W389" s="19">
        <v>2</v>
      </c>
      <c r="X389" s="19">
        <v>3</v>
      </c>
      <c r="Y389" s="19">
        <v>5</v>
      </c>
    </row>
    <row r="390" spans="1:25" x14ac:dyDescent="0.25">
      <c r="A390" s="18" t="s">
        <v>195</v>
      </c>
      <c r="B390" s="19">
        <v>1</v>
      </c>
      <c r="C390" s="19">
        <v>4</v>
      </c>
      <c r="D390" s="19">
        <v>1</v>
      </c>
      <c r="E390" s="19">
        <v>10</v>
      </c>
      <c r="F390" s="19">
        <v>1</v>
      </c>
      <c r="G390" s="19">
        <v>5</v>
      </c>
      <c r="H390" s="19">
        <v>2</v>
      </c>
      <c r="I390" s="19">
        <v>7</v>
      </c>
      <c r="J390" s="19">
        <v>1</v>
      </c>
      <c r="K390" s="19">
        <v>8</v>
      </c>
      <c r="L390" s="19">
        <v>3</v>
      </c>
      <c r="M390" s="19">
        <v>5</v>
      </c>
      <c r="N390" s="19">
        <v>4</v>
      </c>
      <c r="O390" s="19">
        <v>8</v>
      </c>
      <c r="P390" s="19">
        <v>4</v>
      </c>
      <c r="Q390" s="19">
        <v>7</v>
      </c>
      <c r="R390" s="19">
        <v>2</v>
      </c>
      <c r="S390" s="19">
        <v>2</v>
      </c>
      <c r="T390" s="19">
        <v>5</v>
      </c>
      <c r="U390" s="19">
        <v>1</v>
      </c>
      <c r="V390" s="19">
        <v>3</v>
      </c>
      <c r="W390" s="19">
        <v>4</v>
      </c>
      <c r="X390" s="19">
        <v>0</v>
      </c>
      <c r="Y390" s="19">
        <v>8</v>
      </c>
    </row>
    <row r="391" spans="1:25" x14ac:dyDescent="0.25">
      <c r="A391" s="18" t="s">
        <v>214</v>
      </c>
      <c r="B391" s="19">
        <v>1</v>
      </c>
      <c r="C391" s="19">
        <v>1</v>
      </c>
      <c r="D391" s="19">
        <v>2</v>
      </c>
      <c r="E391" s="19">
        <v>7</v>
      </c>
      <c r="F391" s="19">
        <v>5</v>
      </c>
      <c r="G391" s="19">
        <v>1</v>
      </c>
      <c r="H391" s="19">
        <v>5</v>
      </c>
      <c r="I391" s="19">
        <v>1</v>
      </c>
      <c r="J391" s="19">
        <v>0</v>
      </c>
      <c r="K391" s="19">
        <v>1</v>
      </c>
      <c r="L391" s="19">
        <v>2</v>
      </c>
      <c r="M391" s="19">
        <v>2</v>
      </c>
      <c r="N391" s="19">
        <v>4</v>
      </c>
      <c r="O391" s="19">
        <v>10</v>
      </c>
      <c r="P391" s="19">
        <v>5</v>
      </c>
      <c r="Q391" s="19">
        <v>10</v>
      </c>
      <c r="R391" s="19">
        <v>3</v>
      </c>
      <c r="S391" s="19">
        <v>2</v>
      </c>
      <c r="T391" s="19">
        <v>2</v>
      </c>
      <c r="U391" s="19">
        <v>1</v>
      </c>
      <c r="V391" s="19">
        <v>4</v>
      </c>
      <c r="W391" s="19">
        <v>1</v>
      </c>
      <c r="X391" s="19">
        <v>4</v>
      </c>
      <c r="Y391" s="19">
        <v>5</v>
      </c>
    </row>
    <row r="392" spans="1:25" x14ac:dyDescent="0.25">
      <c r="A392" s="18" t="s">
        <v>165</v>
      </c>
      <c r="B392" s="19">
        <v>1</v>
      </c>
      <c r="C392" s="19">
        <v>0</v>
      </c>
      <c r="D392" s="19">
        <v>4</v>
      </c>
      <c r="E392" s="19">
        <v>5</v>
      </c>
      <c r="F392" s="19">
        <v>3</v>
      </c>
      <c r="G392" s="19">
        <v>2</v>
      </c>
      <c r="H392" s="19">
        <v>2</v>
      </c>
      <c r="I392" s="19">
        <v>1</v>
      </c>
      <c r="J392" s="19">
        <v>0</v>
      </c>
      <c r="K392" s="19">
        <v>2</v>
      </c>
      <c r="L392" s="19">
        <v>4</v>
      </c>
      <c r="M392" s="19">
        <v>4</v>
      </c>
      <c r="N392" s="19">
        <v>5</v>
      </c>
      <c r="O392" s="19">
        <v>2</v>
      </c>
      <c r="P392" s="19">
        <v>1</v>
      </c>
      <c r="Q392" s="19">
        <v>2</v>
      </c>
      <c r="R392" s="19">
        <v>0</v>
      </c>
      <c r="S392" s="19">
        <v>6</v>
      </c>
      <c r="T392" s="19">
        <v>3</v>
      </c>
      <c r="U392" s="19">
        <v>5</v>
      </c>
      <c r="V392" s="19">
        <v>2</v>
      </c>
      <c r="W392" s="19">
        <v>4</v>
      </c>
      <c r="X392" s="19">
        <v>0</v>
      </c>
      <c r="Y392" s="19">
        <v>10</v>
      </c>
    </row>
    <row r="393" spans="1:25" x14ac:dyDescent="0.25">
      <c r="A393" s="18" t="s">
        <v>362</v>
      </c>
      <c r="B393" s="19">
        <v>0</v>
      </c>
      <c r="C393" s="19">
        <v>1</v>
      </c>
      <c r="D393" s="19">
        <v>4</v>
      </c>
      <c r="E393" s="19">
        <v>3</v>
      </c>
      <c r="F393" s="19">
        <v>10</v>
      </c>
      <c r="G393" s="19">
        <v>4</v>
      </c>
      <c r="H393" s="19">
        <v>0</v>
      </c>
      <c r="I393" s="19">
        <v>4</v>
      </c>
      <c r="J393" s="19">
        <v>0</v>
      </c>
      <c r="K393" s="19">
        <v>4</v>
      </c>
      <c r="L393" s="19">
        <v>6</v>
      </c>
      <c r="M393" s="19">
        <v>5</v>
      </c>
      <c r="N393" s="19">
        <v>4</v>
      </c>
      <c r="O393" s="19">
        <v>4</v>
      </c>
      <c r="P393" s="19">
        <v>0</v>
      </c>
      <c r="Q393" s="19">
        <v>1</v>
      </c>
      <c r="R393" s="19">
        <v>0</v>
      </c>
      <c r="S393" s="19">
        <v>1</v>
      </c>
      <c r="T393" s="19">
        <v>2</v>
      </c>
      <c r="U393" s="19">
        <v>0</v>
      </c>
      <c r="V393" s="19">
        <v>1</v>
      </c>
      <c r="W393" s="19">
        <v>3</v>
      </c>
      <c r="X393" s="19">
        <v>2</v>
      </c>
      <c r="Y393" s="19">
        <v>0</v>
      </c>
    </row>
    <row r="394" spans="1:25" x14ac:dyDescent="0.25">
      <c r="A394" s="18" t="s">
        <v>295</v>
      </c>
      <c r="B394" s="19">
        <v>3</v>
      </c>
      <c r="C394" s="19">
        <v>2</v>
      </c>
      <c r="D394" s="19">
        <v>0</v>
      </c>
      <c r="E394" s="19">
        <v>4</v>
      </c>
      <c r="F394" s="19">
        <v>1</v>
      </c>
      <c r="G394" s="19">
        <v>1</v>
      </c>
      <c r="H394" s="19">
        <v>0</v>
      </c>
      <c r="I394" s="19">
        <v>2</v>
      </c>
      <c r="J394" s="19">
        <v>4</v>
      </c>
      <c r="K394" s="19">
        <v>2</v>
      </c>
      <c r="L394" s="19">
        <v>0</v>
      </c>
      <c r="M394" s="19">
        <v>4</v>
      </c>
      <c r="N394" s="19">
        <v>0</v>
      </c>
      <c r="O394" s="19">
        <v>1</v>
      </c>
      <c r="P394" s="19">
        <v>1</v>
      </c>
      <c r="Q394" s="19">
        <v>10</v>
      </c>
      <c r="R394" s="19">
        <v>2</v>
      </c>
      <c r="S394" s="19">
        <v>5</v>
      </c>
      <c r="T394" s="19">
        <v>1</v>
      </c>
      <c r="U394" s="19">
        <v>0</v>
      </c>
      <c r="V394" s="19">
        <v>3</v>
      </c>
      <c r="W394" s="19">
        <v>2</v>
      </c>
      <c r="X394" s="19">
        <v>2</v>
      </c>
      <c r="Y394" s="19">
        <v>0</v>
      </c>
    </row>
    <row r="395" spans="1:25" x14ac:dyDescent="0.25">
      <c r="A395" s="25" t="s">
        <v>398</v>
      </c>
      <c r="B395" s="25"/>
      <c r="C395" s="25"/>
      <c r="D395" s="25"/>
      <c r="E395" s="25"/>
      <c r="F395" s="25"/>
      <c r="G395" s="25"/>
      <c r="H395" s="25"/>
      <c r="I395" s="25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</row>
    <row r="396" spans="1:25" x14ac:dyDescent="0.25">
      <c r="A396" s="8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</row>
    <row r="397" spans="1:25" x14ac:dyDescent="0.25">
      <c r="A397" s="8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</row>
    <row r="398" spans="1:25" x14ac:dyDescent="0.25">
      <c r="A398" s="8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</row>
    <row r="399" spans="1:25" x14ac:dyDescent="0.25">
      <c r="A399" s="8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</row>
    <row r="400" spans="1:25" x14ac:dyDescent="0.25">
      <c r="A400" s="8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</row>
    <row r="401" spans="1:25" x14ac:dyDescent="0.25">
      <c r="A401" s="8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</row>
    <row r="402" spans="1:25" x14ac:dyDescent="0.25">
      <c r="A402" s="8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</row>
    <row r="403" spans="1:25" x14ac:dyDescent="0.25">
      <c r="A403" s="8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</row>
    <row r="404" spans="1:25" x14ac:dyDescent="0.25">
      <c r="A404" s="10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</row>
    <row r="405" spans="1:25" x14ac:dyDescent="0.25">
      <c r="A405" s="8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</row>
    <row r="406" spans="1:25" x14ac:dyDescent="0.25">
      <c r="A406" s="8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</row>
    <row r="407" spans="1:25" x14ac:dyDescent="0.25">
      <c r="A407" s="10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</row>
    <row r="408" spans="1:25" x14ac:dyDescent="0.25">
      <c r="A408" s="8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</row>
    <row r="409" spans="1:25" x14ac:dyDescent="0.25">
      <c r="A409" s="8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</row>
    <row r="410" spans="1:25" x14ac:dyDescent="0.25">
      <c r="A410" s="8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</row>
    <row r="411" spans="1:25" x14ac:dyDescent="0.25">
      <c r="A411" s="10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</row>
    <row r="412" spans="1:25" x14ac:dyDescent="0.25">
      <c r="A412" s="8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</row>
    <row r="413" spans="1:25" x14ac:dyDescent="0.25">
      <c r="A413" s="10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</row>
    <row r="414" spans="1:25" x14ac:dyDescent="0.25">
      <c r="A414" s="8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</row>
    <row r="415" spans="1:25" x14ac:dyDescent="0.25">
      <c r="A415" s="8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</row>
    <row r="416" spans="1:25" x14ac:dyDescent="0.25">
      <c r="A416" s="8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</row>
    <row r="417" spans="1:25" x14ac:dyDescent="0.25">
      <c r="A417" s="10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</row>
    <row r="418" spans="1:25" x14ac:dyDescent="0.25">
      <c r="A418" s="8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</row>
    <row r="419" spans="1:25" x14ac:dyDescent="0.25">
      <c r="A419" s="8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</row>
    <row r="420" spans="1:25" x14ac:dyDescent="0.25">
      <c r="A420" s="8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</row>
    <row r="421" spans="1:25" x14ac:dyDescent="0.25">
      <c r="A421" s="8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</row>
    <row r="422" spans="1:25" x14ac:dyDescent="0.25">
      <c r="A422" s="8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</row>
    <row r="423" spans="1:25" x14ac:dyDescent="0.25">
      <c r="A423" s="10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</row>
    <row r="424" spans="1:25" x14ac:dyDescent="0.25">
      <c r="A424" s="8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</row>
    <row r="425" spans="1:25" x14ac:dyDescent="0.25">
      <c r="A425" s="8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</row>
    <row r="426" spans="1:25" x14ac:dyDescent="0.25">
      <c r="A426" s="8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</row>
    <row r="427" spans="1:25" x14ac:dyDescent="0.25">
      <c r="A427" s="8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</row>
    <row r="428" spans="1:25" x14ac:dyDescent="0.25">
      <c r="A428" s="8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</row>
    <row r="429" spans="1:25" x14ac:dyDescent="0.25">
      <c r="A429" s="8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</row>
    <row r="430" spans="1:25" x14ac:dyDescent="0.25">
      <c r="A430" s="8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</row>
    <row r="431" spans="1:25" x14ac:dyDescent="0.25">
      <c r="A431" s="8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</row>
    <row r="432" spans="1:25" x14ac:dyDescent="0.25">
      <c r="A432" s="8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</row>
    <row r="433" spans="1:25" x14ac:dyDescent="0.25">
      <c r="A433" s="8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</row>
    <row r="434" spans="1:25" x14ac:dyDescent="0.25">
      <c r="A434" s="8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1:25" x14ac:dyDescent="0.25">
      <c r="A435" s="8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1:25" x14ac:dyDescent="0.25">
      <c r="A436" s="8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1:25" x14ac:dyDescent="0.25">
      <c r="A437" s="8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1:25" x14ac:dyDescent="0.25">
      <c r="A438" s="8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1:25" x14ac:dyDescent="0.25">
      <c r="A439" s="8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1:25" x14ac:dyDescent="0.25">
      <c r="A440" s="8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1:25" x14ac:dyDescent="0.25">
      <c r="A441" s="8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1:25" x14ac:dyDescent="0.25">
      <c r="A442" s="8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1:25" x14ac:dyDescent="0.25">
      <c r="A443" s="8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1:25" x14ac:dyDescent="0.25">
      <c r="A444" s="8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1:25" x14ac:dyDescent="0.25">
      <c r="A445" s="8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1:25" x14ac:dyDescent="0.25">
      <c r="A446" s="8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1:25" x14ac:dyDescent="0.25">
      <c r="A447" s="10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</row>
    <row r="448" spans="1:25" x14ac:dyDescent="0.25">
      <c r="A448" s="10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</row>
    <row r="449" spans="1:25" x14ac:dyDescent="0.25">
      <c r="A449" s="8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1:25" x14ac:dyDescent="0.25">
      <c r="A450" s="8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1:25" x14ac:dyDescent="0.25">
      <c r="A451" s="8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1:25" x14ac:dyDescent="0.25">
      <c r="A452" s="8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1:25" x14ac:dyDescent="0.25">
      <c r="A453" s="8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1:25" x14ac:dyDescent="0.25">
      <c r="A454" s="8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1:25" x14ac:dyDescent="0.25">
      <c r="A455" s="10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</row>
    <row r="456" spans="1:25" x14ac:dyDescent="0.25">
      <c r="A456" s="8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1:25" x14ac:dyDescent="0.25">
      <c r="A457" s="8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1:25" x14ac:dyDescent="0.25">
      <c r="A458" s="8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1:25" x14ac:dyDescent="0.25">
      <c r="A459" s="8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1:25" x14ac:dyDescent="0.25">
      <c r="A460" s="10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</row>
    <row r="461" spans="1:25" x14ac:dyDescent="0.25">
      <c r="A461" s="8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1:25" x14ac:dyDescent="0.25">
      <c r="A462" s="8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1:25" x14ac:dyDescent="0.25">
      <c r="A463" s="8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1:25" x14ac:dyDescent="0.25">
      <c r="A464" s="8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1:25" x14ac:dyDescent="0.25">
      <c r="A465" s="8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1:25" x14ac:dyDescent="0.25">
      <c r="A466" s="8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1:25" x14ac:dyDescent="0.25">
      <c r="A467" s="10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</row>
    <row r="468" spans="1:25" x14ac:dyDescent="0.25">
      <c r="A468" s="10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</row>
    <row r="469" spans="1:25" x14ac:dyDescent="0.25">
      <c r="A469" s="8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1:25" x14ac:dyDescent="0.25">
      <c r="A470" s="10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</row>
    <row r="471" spans="1:25" x14ac:dyDescent="0.25">
      <c r="A471" s="8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1:25" x14ac:dyDescent="0.25">
      <c r="A472" s="8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1:25" x14ac:dyDescent="0.25">
      <c r="A473" s="10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</row>
    <row r="474" spans="1:25" x14ac:dyDescent="0.25">
      <c r="A474" s="8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1:25" x14ac:dyDescent="0.25">
      <c r="A475" s="8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1:25" x14ac:dyDescent="0.25">
      <c r="A476" s="8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1:25" x14ac:dyDescent="0.25">
      <c r="A477" s="8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1:25" x14ac:dyDescent="0.25">
      <c r="A478" s="8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  <row r="479" spans="1:25" x14ac:dyDescent="0.25">
      <c r="A479" s="8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</row>
    <row r="480" spans="1:25" x14ac:dyDescent="0.25">
      <c r="A480" s="8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</row>
    <row r="481" spans="1:25" x14ac:dyDescent="0.25">
      <c r="A481" s="8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</row>
    <row r="482" spans="1:25" x14ac:dyDescent="0.25">
      <c r="A482" s="8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</row>
    <row r="483" spans="1:25" x14ac:dyDescent="0.25">
      <c r="A483" s="8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</row>
    <row r="484" spans="1:25" x14ac:dyDescent="0.25">
      <c r="A484" s="8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</row>
    <row r="485" spans="1:25" x14ac:dyDescent="0.25">
      <c r="A485" s="8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</row>
    <row r="486" spans="1:25" x14ac:dyDescent="0.25">
      <c r="A486" s="8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</row>
    <row r="487" spans="1:25" x14ac:dyDescent="0.25">
      <c r="A487" s="8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</row>
    <row r="488" spans="1:25" x14ac:dyDescent="0.25">
      <c r="A488" s="8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</row>
    <row r="489" spans="1:25" x14ac:dyDescent="0.25">
      <c r="A489" s="8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</row>
    <row r="490" spans="1:25" x14ac:dyDescent="0.25">
      <c r="A490" s="10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</row>
    <row r="491" spans="1:25" x14ac:dyDescent="0.25">
      <c r="A491" s="10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</row>
    <row r="492" spans="1:25" x14ac:dyDescent="0.25">
      <c r="A492" s="8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</row>
    <row r="493" spans="1:25" x14ac:dyDescent="0.25">
      <c r="A493" s="8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</row>
    <row r="494" spans="1:25" x14ac:dyDescent="0.25">
      <c r="A494" s="8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</row>
    <row r="495" spans="1:25" x14ac:dyDescent="0.25">
      <c r="A495" s="8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</row>
    <row r="496" spans="1:25" x14ac:dyDescent="0.25">
      <c r="A496" s="8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</row>
    <row r="497" spans="1:25" x14ac:dyDescent="0.25">
      <c r="A497" s="10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</row>
    <row r="498" spans="1:25" x14ac:dyDescent="0.25">
      <c r="A498" s="10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</row>
    <row r="499" spans="1:25" x14ac:dyDescent="0.25">
      <c r="A499" s="8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</row>
    <row r="500" spans="1:25" x14ac:dyDescent="0.25">
      <c r="A500" s="8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</row>
    <row r="501" spans="1:25" x14ac:dyDescent="0.25">
      <c r="A501" s="8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</row>
    <row r="502" spans="1:25" x14ac:dyDescent="0.25">
      <c r="A502" s="8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</row>
    <row r="503" spans="1:25" x14ac:dyDescent="0.25">
      <c r="A503" s="8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</row>
    <row r="504" spans="1:25" x14ac:dyDescent="0.25">
      <c r="A504" s="8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</row>
    <row r="505" spans="1:25" x14ac:dyDescent="0.25">
      <c r="A505" s="8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</row>
    <row r="506" spans="1:25" x14ac:dyDescent="0.25">
      <c r="A506" s="8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</row>
    <row r="507" spans="1:25" x14ac:dyDescent="0.25">
      <c r="A507" s="8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</row>
    <row r="508" spans="1:25" x14ac:dyDescent="0.25">
      <c r="A508" s="10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</row>
    <row r="509" spans="1:25" x14ac:dyDescent="0.25">
      <c r="A509" s="8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</row>
    <row r="510" spans="1:25" x14ac:dyDescent="0.25">
      <c r="A510" s="8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</row>
    <row r="511" spans="1:25" x14ac:dyDescent="0.25">
      <c r="A511" s="8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</row>
    <row r="512" spans="1:25" x14ac:dyDescent="0.25">
      <c r="A512" s="8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</row>
    <row r="513" spans="1:25" x14ac:dyDescent="0.25">
      <c r="A513" s="8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</row>
    <row r="514" spans="1:25" x14ac:dyDescent="0.25">
      <c r="A514" s="8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</row>
    <row r="515" spans="1:25" x14ac:dyDescent="0.25">
      <c r="A515" s="8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</row>
    <row r="516" spans="1:25" x14ac:dyDescent="0.25">
      <c r="A516" s="10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</row>
    <row r="517" spans="1:25" x14ac:dyDescent="0.25">
      <c r="A517" s="10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</row>
    <row r="518" spans="1:25" x14ac:dyDescent="0.25">
      <c r="A518" s="8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</row>
    <row r="519" spans="1:25" x14ac:dyDescent="0.25">
      <c r="A519" s="8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</row>
    <row r="520" spans="1:25" x14ac:dyDescent="0.25">
      <c r="A520" s="8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</row>
    <row r="521" spans="1:25" x14ac:dyDescent="0.25">
      <c r="A521" s="8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</row>
    <row r="522" spans="1:25" x14ac:dyDescent="0.25">
      <c r="A522" s="8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</row>
    <row r="523" spans="1:25" x14ac:dyDescent="0.25">
      <c r="A523" s="10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</row>
    <row r="524" spans="1:25" x14ac:dyDescent="0.25">
      <c r="A524" s="10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</row>
    <row r="525" spans="1:25" x14ac:dyDescent="0.25">
      <c r="A525" s="8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</row>
    <row r="526" spans="1:25" x14ac:dyDescent="0.25">
      <c r="A526" s="8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</row>
    <row r="527" spans="1:25" x14ac:dyDescent="0.25">
      <c r="A527" s="8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</row>
    <row r="528" spans="1:25" x14ac:dyDescent="0.25">
      <c r="A528" s="8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</row>
    <row r="529" spans="1:25" x14ac:dyDescent="0.25">
      <c r="A529" s="8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</row>
    <row r="530" spans="1:25" x14ac:dyDescent="0.25">
      <c r="A530" s="8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</row>
    <row r="531" spans="1:25" x14ac:dyDescent="0.25">
      <c r="A531" s="8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</row>
    <row r="532" spans="1:25" x14ac:dyDescent="0.25">
      <c r="A532" s="10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</row>
    <row r="533" spans="1:25" x14ac:dyDescent="0.25">
      <c r="A533" s="10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</row>
    <row r="534" spans="1:25" x14ac:dyDescent="0.25">
      <c r="A534" s="8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</row>
    <row r="535" spans="1:25" x14ac:dyDescent="0.25">
      <c r="A535" s="10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</row>
    <row r="536" spans="1:25" x14ac:dyDescent="0.25">
      <c r="A536" s="10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</row>
    <row r="537" spans="1:25" x14ac:dyDescent="0.25">
      <c r="A537" s="8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</row>
    <row r="538" spans="1:25" x14ac:dyDescent="0.25">
      <c r="A538" s="8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</row>
    <row r="539" spans="1:25" x14ac:dyDescent="0.25">
      <c r="A539" s="8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</row>
    <row r="540" spans="1:25" x14ac:dyDescent="0.25">
      <c r="A540" s="8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</row>
    <row r="541" spans="1:25" x14ac:dyDescent="0.25">
      <c r="A541" s="8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</row>
    <row r="542" spans="1:25" x14ac:dyDescent="0.25">
      <c r="A542" s="8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</row>
    <row r="543" spans="1:25" x14ac:dyDescent="0.25">
      <c r="A543" s="8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</row>
    <row r="544" spans="1:25" x14ac:dyDescent="0.25">
      <c r="A544" s="8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</row>
    <row r="545" spans="1:25" x14ac:dyDescent="0.25">
      <c r="A545" s="8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</row>
    <row r="546" spans="1:25" x14ac:dyDescent="0.25">
      <c r="A546" s="8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</row>
    <row r="547" spans="1:25" x14ac:dyDescent="0.25">
      <c r="A547" s="10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</row>
    <row r="548" spans="1:25" x14ac:dyDescent="0.25">
      <c r="A548" s="10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</row>
    <row r="549" spans="1:25" x14ac:dyDescent="0.25">
      <c r="A549" s="10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</row>
    <row r="550" spans="1:25" x14ac:dyDescent="0.25">
      <c r="A550" s="10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</row>
    <row r="551" spans="1:25" x14ac:dyDescent="0.25">
      <c r="A551" s="8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</row>
    <row r="552" spans="1:25" x14ac:dyDescent="0.25">
      <c r="A552" s="8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</row>
    <row r="553" spans="1:25" x14ac:dyDescent="0.25">
      <c r="A553" s="8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</row>
    <row r="554" spans="1:25" x14ac:dyDescent="0.25">
      <c r="A554" s="10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</row>
    <row r="555" spans="1:25" x14ac:dyDescent="0.25">
      <c r="A555" s="8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</row>
    <row r="556" spans="1:25" x14ac:dyDescent="0.25">
      <c r="A556" s="8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</row>
    <row r="557" spans="1:25" x14ac:dyDescent="0.25">
      <c r="A557" s="8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</row>
    <row r="558" spans="1:25" x14ac:dyDescent="0.25">
      <c r="A558" s="10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</row>
    <row r="559" spans="1:25" x14ac:dyDescent="0.25">
      <c r="A559" s="8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</row>
    <row r="560" spans="1:25" x14ac:dyDescent="0.25">
      <c r="A560" s="8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</row>
    <row r="561" spans="1:25" x14ac:dyDescent="0.25">
      <c r="A561" s="8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</row>
    <row r="562" spans="1:25" x14ac:dyDescent="0.25">
      <c r="A562" s="10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</row>
    <row r="563" spans="1:25" x14ac:dyDescent="0.25">
      <c r="A563" s="8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</row>
    <row r="564" spans="1:25" x14ac:dyDescent="0.25">
      <c r="A564" s="8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</row>
    <row r="565" spans="1:25" x14ac:dyDescent="0.25">
      <c r="A565" s="8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</row>
    <row r="566" spans="1:25" x14ac:dyDescent="0.25">
      <c r="A566" s="10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</row>
    <row r="567" spans="1:25" x14ac:dyDescent="0.25">
      <c r="A567" s="10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</row>
    <row r="568" spans="1:25" x14ac:dyDescent="0.25">
      <c r="A568" s="8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</row>
    <row r="569" spans="1:25" x14ac:dyDescent="0.25">
      <c r="A569" s="8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</row>
    <row r="570" spans="1:25" x14ac:dyDescent="0.25">
      <c r="A570" s="8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</row>
    <row r="571" spans="1:25" x14ac:dyDescent="0.25">
      <c r="A571" s="8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</row>
    <row r="572" spans="1:25" x14ac:dyDescent="0.25">
      <c r="A572" s="10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</row>
    <row r="573" spans="1:25" x14ac:dyDescent="0.25">
      <c r="A573" s="8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</row>
    <row r="574" spans="1:25" x14ac:dyDescent="0.25">
      <c r="A574" s="8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</row>
    <row r="575" spans="1:25" x14ac:dyDescent="0.25">
      <c r="A575" s="8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</row>
    <row r="576" spans="1:25" x14ac:dyDescent="0.25">
      <c r="A576" s="10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</row>
    <row r="577" spans="1:25" x14ac:dyDescent="0.25">
      <c r="A577" s="10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</row>
    <row r="578" spans="1:25" x14ac:dyDescent="0.25">
      <c r="A578" s="8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</row>
    <row r="579" spans="1:25" x14ac:dyDescent="0.25">
      <c r="A579" s="8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</row>
    <row r="580" spans="1:25" x14ac:dyDescent="0.25">
      <c r="A580" s="8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</row>
    <row r="581" spans="1:25" x14ac:dyDescent="0.25">
      <c r="A581" s="8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</row>
    <row r="582" spans="1:25" x14ac:dyDescent="0.25">
      <c r="A582" s="8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</row>
    <row r="583" spans="1:25" x14ac:dyDescent="0.25">
      <c r="A583" s="8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</row>
    <row r="584" spans="1:25" x14ac:dyDescent="0.25">
      <c r="A584" s="8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</row>
    <row r="585" spans="1:25" x14ac:dyDescent="0.25">
      <c r="A585" s="8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</row>
    <row r="586" spans="1:25" x14ac:dyDescent="0.25">
      <c r="A586" s="10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</row>
    <row r="587" spans="1:25" x14ac:dyDescent="0.25">
      <c r="A587" s="8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</row>
    <row r="588" spans="1:25" x14ac:dyDescent="0.25">
      <c r="A588" s="8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</row>
    <row r="589" spans="1:25" x14ac:dyDescent="0.25">
      <c r="A589" s="8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</row>
    <row r="590" spans="1:25" x14ac:dyDescent="0.25">
      <c r="A590" s="8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</row>
    <row r="591" spans="1:25" x14ac:dyDescent="0.25">
      <c r="A591" s="8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</row>
    <row r="592" spans="1:25" x14ac:dyDescent="0.25">
      <c r="A592" s="8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</row>
    <row r="593" spans="1:25" x14ac:dyDescent="0.25">
      <c r="A593" s="8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</row>
    <row r="594" spans="1:25" x14ac:dyDescent="0.25">
      <c r="A594" s="10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</row>
    <row r="595" spans="1:25" x14ac:dyDescent="0.25">
      <c r="A595" s="10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</row>
    <row r="596" spans="1:25" x14ac:dyDescent="0.25">
      <c r="A596" s="10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</row>
    <row r="597" spans="1:25" x14ac:dyDescent="0.25">
      <c r="A597" s="8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</row>
    <row r="598" spans="1:25" x14ac:dyDescent="0.25">
      <c r="A598" s="8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</row>
    <row r="599" spans="1:25" x14ac:dyDescent="0.25">
      <c r="A599" s="8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</row>
    <row r="600" spans="1:25" x14ac:dyDescent="0.25">
      <c r="A600" s="10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</row>
    <row r="601" spans="1:25" x14ac:dyDescent="0.25">
      <c r="A601" s="8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</row>
    <row r="602" spans="1:25" x14ac:dyDescent="0.25">
      <c r="A602" s="8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</row>
    <row r="603" spans="1:25" x14ac:dyDescent="0.25">
      <c r="A603" s="8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</row>
    <row r="604" spans="1:25" x14ac:dyDescent="0.25">
      <c r="A604" s="10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</row>
    <row r="605" spans="1:25" x14ac:dyDescent="0.25">
      <c r="A605" s="10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</row>
    <row r="606" spans="1:25" x14ac:dyDescent="0.25">
      <c r="A606" s="10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</row>
    <row r="607" spans="1:25" x14ac:dyDescent="0.25">
      <c r="A607" s="10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</row>
    <row r="608" spans="1:25" x14ac:dyDescent="0.25">
      <c r="A608" s="10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</row>
    <row r="609" spans="1:25" x14ac:dyDescent="0.25">
      <c r="A609" s="8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</row>
    <row r="610" spans="1:25" x14ac:dyDescent="0.25">
      <c r="A610" s="8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</row>
    <row r="611" spans="1:25" x14ac:dyDescent="0.25">
      <c r="A611" s="8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</row>
    <row r="612" spans="1:25" x14ac:dyDescent="0.25">
      <c r="A612" s="10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</row>
    <row r="613" spans="1:25" x14ac:dyDescent="0.25">
      <c r="A613" s="8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</row>
    <row r="614" spans="1:25" x14ac:dyDescent="0.25">
      <c r="A614" s="8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</row>
    <row r="615" spans="1:25" x14ac:dyDescent="0.25">
      <c r="A615" s="8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</row>
    <row r="616" spans="1:25" x14ac:dyDescent="0.25">
      <c r="A616" s="10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</row>
    <row r="617" spans="1:25" x14ac:dyDescent="0.25">
      <c r="A617" s="10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</row>
    <row r="618" spans="1:25" x14ac:dyDescent="0.25">
      <c r="A618" s="8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</row>
    <row r="619" spans="1:25" x14ac:dyDescent="0.25">
      <c r="A619" s="8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</row>
    <row r="620" spans="1:25" x14ac:dyDescent="0.25">
      <c r="A620" s="8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</row>
    <row r="621" spans="1:25" x14ac:dyDescent="0.25">
      <c r="A621" s="8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</row>
    <row r="622" spans="1:25" x14ac:dyDescent="0.25">
      <c r="A622" s="8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</row>
    <row r="623" spans="1:25" x14ac:dyDescent="0.25">
      <c r="A623" s="8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</row>
    <row r="624" spans="1:25" x14ac:dyDescent="0.25">
      <c r="A624" s="8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</row>
    <row r="625" spans="1:47" x14ac:dyDescent="0.25">
      <c r="A625" s="8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</row>
    <row r="626" spans="1:47" x14ac:dyDescent="0.25">
      <c r="A626" s="8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</row>
    <row r="627" spans="1:47" x14ac:dyDescent="0.25">
      <c r="A627" s="8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</row>
    <row r="628" spans="1:47" x14ac:dyDescent="0.25">
      <c r="A628" s="8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</row>
    <row r="629" spans="1:47" x14ac:dyDescent="0.25">
      <c r="A629" s="8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  <c r="AR629" s="12"/>
      <c r="AS629" s="12"/>
      <c r="AT629" s="12"/>
      <c r="AU629" s="12"/>
    </row>
    <row r="630" spans="1:47" x14ac:dyDescent="0.25">
      <c r="A630" s="8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  <c r="AR630" s="12"/>
      <c r="AS630" s="12"/>
      <c r="AT630" s="12"/>
      <c r="AU630" s="12"/>
    </row>
    <row r="631" spans="1:47" x14ac:dyDescent="0.25">
      <c r="A631" s="8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  <c r="AR631" s="12"/>
      <c r="AS631" s="12"/>
      <c r="AT631" s="12"/>
      <c r="AU631" s="12"/>
    </row>
    <row r="632" spans="1:47" x14ac:dyDescent="0.25">
      <c r="A632" s="8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  <c r="AR632" s="12"/>
      <c r="AS632" s="12"/>
      <c r="AT632" s="12"/>
      <c r="AU632" s="12"/>
    </row>
    <row r="633" spans="1:47" x14ac:dyDescent="0.25">
      <c r="A633" s="8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  <c r="AR633" s="12"/>
      <c r="AS633" s="12"/>
      <c r="AT633" s="12"/>
      <c r="AU633" s="12"/>
    </row>
    <row r="634" spans="1:47" x14ac:dyDescent="0.25">
      <c r="A634" s="8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  <c r="AR634" s="12"/>
      <c r="AS634" s="12"/>
      <c r="AT634" s="12"/>
      <c r="AU634" s="12"/>
    </row>
    <row r="635" spans="1:47" x14ac:dyDescent="0.25">
      <c r="A635" s="8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  <c r="AR635" s="12"/>
      <c r="AS635" s="12"/>
      <c r="AT635" s="12"/>
      <c r="AU635" s="12"/>
    </row>
    <row r="636" spans="1:47" x14ac:dyDescent="0.25">
      <c r="A636" s="8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  <c r="AR636" s="12"/>
      <c r="AS636" s="12"/>
      <c r="AT636" s="12"/>
      <c r="AU636" s="12"/>
    </row>
    <row r="637" spans="1:47" x14ac:dyDescent="0.25">
      <c r="A637" s="8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  <c r="AR637" s="12"/>
      <c r="AS637" s="12"/>
      <c r="AT637" s="12"/>
      <c r="AU637" s="12"/>
    </row>
    <row r="638" spans="1:47" x14ac:dyDescent="0.25">
      <c r="A638" s="10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  <c r="AR638" s="12"/>
      <c r="AS638" s="12"/>
      <c r="AT638" s="12"/>
      <c r="AU638" s="12"/>
    </row>
    <row r="639" spans="1:47" x14ac:dyDescent="0.25">
      <c r="A639" s="10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</row>
    <row r="640" spans="1:47" x14ac:dyDescent="0.25">
      <c r="A640" s="10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  <c r="AR640" s="12"/>
      <c r="AS640" s="12"/>
      <c r="AT640" s="12"/>
      <c r="AU640" s="12"/>
    </row>
    <row r="641" spans="1:47" x14ac:dyDescent="0.25">
      <c r="A641" s="10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  <c r="AR641" s="12"/>
      <c r="AS641" s="12"/>
      <c r="AT641" s="12"/>
      <c r="AU641" s="12"/>
    </row>
    <row r="642" spans="1:47" x14ac:dyDescent="0.25">
      <c r="A642" s="10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  <c r="AR642" s="12"/>
      <c r="AS642" s="12"/>
      <c r="AT642" s="12"/>
      <c r="AU642" s="12"/>
    </row>
    <row r="643" spans="1:47" x14ac:dyDescent="0.25">
      <c r="A643" s="10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  <c r="AR643" s="12"/>
      <c r="AS643" s="12"/>
      <c r="AT643" s="12"/>
      <c r="AU643" s="12"/>
    </row>
    <row r="644" spans="1:47" x14ac:dyDescent="0.25">
      <c r="A644" s="8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  <c r="AR644" s="12"/>
      <c r="AS644" s="12"/>
      <c r="AT644" s="12"/>
      <c r="AU644" s="12"/>
    </row>
    <row r="645" spans="1:47" x14ac:dyDescent="0.25">
      <c r="A645" s="8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</row>
    <row r="646" spans="1:47" x14ac:dyDescent="0.25">
      <c r="A646" s="8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  <c r="AR646" s="12"/>
      <c r="AS646" s="12"/>
      <c r="AT646" s="12"/>
      <c r="AU646" s="12"/>
    </row>
    <row r="647" spans="1:47" x14ac:dyDescent="0.25">
      <c r="A647" s="8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  <c r="AR647" s="12"/>
      <c r="AS647" s="12"/>
      <c r="AT647" s="12"/>
      <c r="AU647" s="12"/>
    </row>
    <row r="648" spans="1:47" x14ac:dyDescent="0.25">
      <c r="A648" s="8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  <c r="AR648" s="12"/>
      <c r="AS648" s="12"/>
      <c r="AT648" s="12"/>
      <c r="AU648" s="12"/>
    </row>
    <row r="649" spans="1:47" x14ac:dyDescent="0.25">
      <c r="A649" s="8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  <c r="AR649" s="12"/>
      <c r="AS649" s="12"/>
      <c r="AT649" s="12"/>
      <c r="AU649" s="12"/>
    </row>
    <row r="650" spans="1:47" x14ac:dyDescent="0.25">
      <c r="A650" s="8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  <c r="AR650" s="12"/>
      <c r="AS650" s="12"/>
      <c r="AT650" s="12"/>
      <c r="AU650" s="12"/>
    </row>
    <row r="651" spans="1:47" x14ac:dyDescent="0.25">
      <c r="A651" s="8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  <c r="AR651" s="12"/>
      <c r="AS651" s="12"/>
      <c r="AT651" s="12"/>
      <c r="AU651" s="12"/>
    </row>
    <row r="652" spans="1:47" x14ac:dyDescent="0.25">
      <c r="A652" s="8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  <c r="AR652" s="12"/>
      <c r="AS652" s="12"/>
      <c r="AT652" s="12"/>
      <c r="AU652" s="12"/>
    </row>
    <row r="653" spans="1:47" x14ac:dyDescent="0.25">
      <c r="A653" s="8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  <c r="AR653" s="12"/>
      <c r="AS653" s="12"/>
      <c r="AT653" s="12"/>
      <c r="AU653" s="12"/>
    </row>
    <row r="654" spans="1:47" x14ac:dyDescent="0.25">
      <c r="A654" s="8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  <c r="AR654" s="12"/>
      <c r="AS654" s="12"/>
      <c r="AT654" s="12"/>
      <c r="AU654" s="12"/>
    </row>
    <row r="655" spans="1:47" x14ac:dyDescent="0.25">
      <c r="A655" s="8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  <c r="AR655" s="12"/>
      <c r="AS655" s="12"/>
      <c r="AT655" s="12"/>
      <c r="AU655" s="12"/>
    </row>
    <row r="656" spans="1:47" x14ac:dyDescent="0.25">
      <c r="A656" s="8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  <c r="AR656" s="12"/>
      <c r="AS656" s="12"/>
      <c r="AT656" s="12"/>
      <c r="AU656" s="12"/>
    </row>
    <row r="657" spans="1:47" x14ac:dyDescent="0.25">
      <c r="A657" s="8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  <c r="AR657" s="12"/>
      <c r="AS657" s="12"/>
      <c r="AT657" s="12"/>
      <c r="AU657" s="12"/>
    </row>
    <row r="658" spans="1:47" x14ac:dyDescent="0.25">
      <c r="A658" s="8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  <c r="AR658" s="12"/>
      <c r="AS658" s="12"/>
      <c r="AT658" s="12"/>
      <c r="AU658" s="12"/>
    </row>
    <row r="659" spans="1:47" x14ac:dyDescent="0.25">
      <c r="A659" s="8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  <c r="AR659" s="12"/>
      <c r="AS659" s="12"/>
      <c r="AT659" s="12"/>
      <c r="AU659" s="12"/>
    </row>
    <row r="660" spans="1:47" x14ac:dyDescent="0.25">
      <c r="A660" s="8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  <c r="AR660" s="12"/>
      <c r="AS660" s="12"/>
      <c r="AT660" s="12"/>
      <c r="AU660" s="12"/>
    </row>
    <row r="661" spans="1:47" x14ac:dyDescent="0.25">
      <c r="A661" s="8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  <c r="AR661" s="12"/>
      <c r="AS661" s="12"/>
      <c r="AT661" s="12"/>
      <c r="AU661" s="12"/>
    </row>
    <row r="662" spans="1:47" x14ac:dyDescent="0.25">
      <c r="A662" s="8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  <c r="AR662" s="12"/>
      <c r="AS662" s="12"/>
      <c r="AT662" s="12"/>
      <c r="AU662" s="12"/>
    </row>
    <row r="663" spans="1:47" x14ac:dyDescent="0.25">
      <c r="A663" s="8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  <c r="AR663" s="12"/>
      <c r="AS663" s="12"/>
      <c r="AT663" s="12"/>
      <c r="AU663" s="12"/>
    </row>
    <row r="664" spans="1:47" x14ac:dyDescent="0.25">
      <c r="A664" s="8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  <c r="AR664" s="12"/>
      <c r="AS664" s="12"/>
      <c r="AT664" s="12"/>
      <c r="AU664" s="12"/>
    </row>
    <row r="665" spans="1:47" x14ac:dyDescent="0.25">
      <c r="A665" s="8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  <c r="AR665" s="12"/>
      <c r="AS665" s="12"/>
      <c r="AT665" s="12"/>
      <c r="AU665" s="12"/>
    </row>
    <row r="666" spans="1:47" x14ac:dyDescent="0.25">
      <c r="A666" s="8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  <c r="AR666" s="12"/>
      <c r="AS666" s="12"/>
      <c r="AT666" s="12"/>
      <c r="AU666" s="12"/>
    </row>
    <row r="667" spans="1:47" x14ac:dyDescent="0.25">
      <c r="A667" s="8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  <c r="AR667" s="12"/>
      <c r="AS667" s="12"/>
      <c r="AT667" s="12"/>
      <c r="AU667" s="12"/>
    </row>
    <row r="668" spans="1:47" x14ac:dyDescent="0.25">
      <c r="A668" s="8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  <c r="AR668" s="12"/>
      <c r="AS668" s="12"/>
      <c r="AT668" s="12"/>
      <c r="AU668" s="12"/>
    </row>
    <row r="669" spans="1:47" x14ac:dyDescent="0.25">
      <c r="A669" s="8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  <c r="AR669" s="12"/>
      <c r="AS669" s="12"/>
      <c r="AT669" s="12"/>
      <c r="AU669" s="12"/>
    </row>
    <row r="670" spans="1:47" x14ac:dyDescent="0.25">
      <c r="A670" s="8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  <c r="AR670" s="12"/>
      <c r="AS670" s="12"/>
      <c r="AT670" s="12"/>
      <c r="AU670" s="12"/>
    </row>
    <row r="671" spans="1:47" x14ac:dyDescent="0.25">
      <c r="A671" s="8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  <c r="AR671" s="12"/>
      <c r="AS671" s="12"/>
      <c r="AT671" s="12"/>
      <c r="AU671" s="12"/>
    </row>
    <row r="672" spans="1:47" x14ac:dyDescent="0.25">
      <c r="A672" s="8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  <c r="AR672" s="12"/>
      <c r="AS672" s="12"/>
      <c r="AT672" s="12"/>
      <c r="AU672" s="12"/>
    </row>
    <row r="673" spans="1:47" x14ac:dyDescent="0.25">
      <c r="A673" s="10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  <c r="AR673" s="12"/>
      <c r="AS673" s="12"/>
      <c r="AT673" s="12"/>
      <c r="AU673" s="12"/>
    </row>
    <row r="674" spans="1:47" x14ac:dyDescent="0.25">
      <c r="A674" s="10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  <c r="AR674" s="12"/>
      <c r="AS674" s="12"/>
      <c r="AT674" s="12"/>
      <c r="AU674" s="12"/>
    </row>
    <row r="675" spans="1:47" x14ac:dyDescent="0.25">
      <c r="A675" s="10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  <c r="AR675" s="12"/>
      <c r="AS675" s="12"/>
      <c r="AT675" s="12"/>
      <c r="AU675" s="12"/>
    </row>
    <row r="676" spans="1:47" x14ac:dyDescent="0.25">
      <c r="A676" s="10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  <c r="AR676" s="12"/>
      <c r="AS676" s="12"/>
      <c r="AT676" s="12"/>
      <c r="AU676" s="12"/>
    </row>
    <row r="677" spans="1:47" x14ac:dyDescent="0.25">
      <c r="A677" s="10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  <c r="AR677" s="12"/>
      <c r="AS677" s="12"/>
      <c r="AT677" s="12"/>
      <c r="AU677" s="12"/>
    </row>
    <row r="678" spans="1:47" x14ac:dyDescent="0.25">
      <c r="A678" s="10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  <c r="AR678" s="12"/>
      <c r="AS678" s="12"/>
      <c r="AT678" s="12"/>
      <c r="AU678" s="12"/>
    </row>
    <row r="679" spans="1:47" x14ac:dyDescent="0.25">
      <c r="A679" s="10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  <c r="AR679" s="12"/>
      <c r="AS679" s="12"/>
      <c r="AT679" s="12"/>
      <c r="AU679" s="12"/>
    </row>
    <row r="680" spans="1:47" x14ac:dyDescent="0.25">
      <c r="A680" s="10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  <c r="AR680" s="12"/>
      <c r="AS680" s="12"/>
      <c r="AT680" s="12"/>
      <c r="AU680" s="12"/>
    </row>
    <row r="681" spans="1:47" x14ac:dyDescent="0.25">
      <c r="A681" s="10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  <c r="AR681" s="12"/>
      <c r="AS681" s="12"/>
      <c r="AT681" s="12"/>
      <c r="AU681" s="12"/>
    </row>
    <row r="682" spans="1:47" x14ac:dyDescent="0.25">
      <c r="A682" s="10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  <c r="AR682" s="12"/>
      <c r="AS682" s="12"/>
      <c r="AT682" s="12"/>
      <c r="AU682" s="12"/>
    </row>
    <row r="683" spans="1:47" x14ac:dyDescent="0.25">
      <c r="A683" s="10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  <c r="AR683" s="12"/>
      <c r="AS683" s="12"/>
      <c r="AT683" s="12"/>
      <c r="AU683" s="12"/>
    </row>
    <row r="684" spans="1:47" x14ac:dyDescent="0.25">
      <c r="A684" s="10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  <c r="AR684" s="12"/>
      <c r="AS684" s="12"/>
      <c r="AT684" s="12"/>
      <c r="AU684" s="12"/>
    </row>
    <row r="685" spans="1:47" x14ac:dyDescent="0.25">
      <c r="A685" s="10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  <c r="AR685" s="12"/>
      <c r="AS685" s="12"/>
      <c r="AT685" s="12"/>
      <c r="AU685" s="12"/>
    </row>
    <row r="686" spans="1:47" x14ac:dyDescent="0.25">
      <c r="A686" s="10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  <c r="AR686" s="12"/>
      <c r="AS686" s="12"/>
      <c r="AT686" s="12"/>
      <c r="AU686" s="12"/>
    </row>
    <row r="687" spans="1:47" x14ac:dyDescent="0.25">
      <c r="A687" s="10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  <c r="AR687" s="12"/>
      <c r="AS687" s="12"/>
      <c r="AT687" s="12"/>
      <c r="AU687" s="12"/>
    </row>
    <row r="688" spans="1:47" x14ac:dyDescent="0.25">
      <c r="A688" s="10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  <c r="AR688" s="12"/>
      <c r="AS688" s="12"/>
      <c r="AT688" s="12"/>
      <c r="AU688" s="12"/>
    </row>
    <row r="689" spans="1:47" x14ac:dyDescent="0.25">
      <c r="A689" s="10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  <c r="AR689" s="12"/>
      <c r="AS689" s="12"/>
      <c r="AT689" s="12"/>
      <c r="AU689" s="12"/>
    </row>
    <row r="690" spans="1:47" x14ac:dyDescent="0.25">
      <c r="A690" s="10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  <c r="AR690" s="12"/>
      <c r="AS690" s="12"/>
      <c r="AT690" s="12"/>
      <c r="AU690" s="12"/>
    </row>
    <row r="691" spans="1:47" x14ac:dyDescent="0.25">
      <c r="A691" s="10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  <c r="AR691" s="12"/>
      <c r="AS691" s="12"/>
      <c r="AT691" s="12"/>
      <c r="AU691" s="12"/>
    </row>
    <row r="692" spans="1:47" x14ac:dyDescent="0.25">
      <c r="A692" s="10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  <c r="AR692" s="12"/>
      <c r="AS692" s="12"/>
      <c r="AT692" s="12"/>
      <c r="AU692" s="12"/>
    </row>
    <row r="693" spans="1:47" x14ac:dyDescent="0.25">
      <c r="A693" s="10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  <c r="AR693" s="12"/>
      <c r="AS693" s="12"/>
      <c r="AT693" s="12"/>
      <c r="AU693" s="12"/>
    </row>
    <row r="694" spans="1:47" x14ac:dyDescent="0.25">
      <c r="A694" s="10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  <c r="AR694" s="12"/>
      <c r="AS694" s="12"/>
      <c r="AT694" s="12"/>
      <c r="AU694" s="12"/>
    </row>
    <row r="695" spans="1:47" x14ac:dyDescent="0.25">
      <c r="A695" s="10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  <c r="AR695" s="12"/>
      <c r="AS695" s="12"/>
      <c r="AT695" s="12"/>
      <c r="AU695" s="12"/>
    </row>
    <row r="696" spans="1:47" x14ac:dyDescent="0.25">
      <c r="A696" s="10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  <c r="AR696" s="12"/>
      <c r="AS696" s="12"/>
      <c r="AT696" s="12"/>
      <c r="AU696" s="12"/>
    </row>
    <row r="697" spans="1:47" x14ac:dyDescent="0.25">
      <c r="A697" s="10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  <c r="AR697" s="12"/>
      <c r="AS697" s="12"/>
      <c r="AT697" s="12"/>
      <c r="AU697" s="12"/>
    </row>
    <row r="698" spans="1:47" x14ac:dyDescent="0.25">
      <c r="A698" s="10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  <c r="AR698" s="12"/>
      <c r="AS698" s="12"/>
      <c r="AT698" s="12"/>
      <c r="AU698" s="12"/>
    </row>
    <row r="699" spans="1:47" x14ac:dyDescent="0.25">
      <c r="A699" s="10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  <c r="AR699" s="12"/>
      <c r="AS699" s="12"/>
      <c r="AT699" s="12"/>
      <c r="AU699" s="12"/>
    </row>
    <row r="700" spans="1:47" x14ac:dyDescent="0.25">
      <c r="A700" s="10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  <c r="AR700" s="12"/>
      <c r="AS700" s="12"/>
      <c r="AT700" s="12"/>
      <c r="AU700" s="12"/>
    </row>
    <row r="701" spans="1:47" x14ac:dyDescent="0.25">
      <c r="A701" s="10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  <c r="AR701" s="12"/>
      <c r="AS701" s="12"/>
      <c r="AT701" s="12"/>
      <c r="AU701" s="12"/>
    </row>
    <row r="702" spans="1:47" x14ac:dyDescent="0.25">
      <c r="A702" s="10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  <c r="AR702" s="12"/>
      <c r="AS702" s="12"/>
      <c r="AT702" s="12"/>
      <c r="AU702" s="12"/>
    </row>
    <row r="703" spans="1:47" x14ac:dyDescent="0.25">
      <c r="A703" s="10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  <c r="AR703" s="12"/>
      <c r="AS703" s="12"/>
      <c r="AT703" s="12"/>
      <c r="AU703" s="12"/>
    </row>
    <row r="704" spans="1:47" x14ac:dyDescent="0.25">
      <c r="A704" s="10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  <c r="AR704" s="12"/>
      <c r="AS704" s="12"/>
      <c r="AT704" s="12"/>
      <c r="AU704" s="12"/>
    </row>
    <row r="705" spans="1:47" x14ac:dyDescent="0.25">
      <c r="A705" s="10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  <c r="AR705" s="12"/>
      <c r="AS705" s="12"/>
      <c r="AT705" s="12"/>
      <c r="AU705" s="12"/>
    </row>
    <row r="706" spans="1:47" x14ac:dyDescent="0.25">
      <c r="A706" s="8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  <c r="AR706" s="12"/>
      <c r="AS706" s="12"/>
      <c r="AT706" s="12"/>
      <c r="AU706" s="12"/>
    </row>
    <row r="707" spans="1:47" x14ac:dyDescent="0.25">
      <c r="A707" s="8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  <c r="AR707" s="12"/>
      <c r="AS707" s="12"/>
      <c r="AT707" s="12"/>
      <c r="AU707" s="12"/>
    </row>
    <row r="708" spans="1:47" x14ac:dyDescent="0.25">
      <c r="A708" s="8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  <c r="AR708" s="12"/>
      <c r="AS708" s="12"/>
      <c r="AT708" s="12"/>
      <c r="AU708" s="12"/>
    </row>
    <row r="709" spans="1:47" x14ac:dyDescent="0.25">
      <c r="A709" s="8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  <c r="AR709" s="12"/>
      <c r="AS709" s="12"/>
      <c r="AT709" s="12"/>
      <c r="AU709" s="12"/>
    </row>
    <row r="710" spans="1:47" x14ac:dyDescent="0.25">
      <c r="A710" s="8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  <c r="AR710" s="12"/>
      <c r="AS710" s="12"/>
      <c r="AT710" s="12"/>
      <c r="AU710" s="12"/>
    </row>
    <row r="711" spans="1:47" x14ac:dyDescent="0.25">
      <c r="A711" s="8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  <c r="AR711" s="12"/>
      <c r="AS711" s="12"/>
      <c r="AT711" s="12"/>
      <c r="AU711" s="12"/>
    </row>
    <row r="712" spans="1:47" x14ac:dyDescent="0.25">
      <c r="A712" s="8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  <c r="AR712" s="12"/>
      <c r="AS712" s="12"/>
      <c r="AT712" s="12"/>
      <c r="AU712" s="12"/>
    </row>
    <row r="713" spans="1:47" x14ac:dyDescent="0.25">
      <c r="A713" s="8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  <c r="AR713" s="12"/>
      <c r="AS713" s="12"/>
      <c r="AT713" s="12"/>
      <c r="AU713" s="12"/>
    </row>
    <row r="714" spans="1:47" x14ac:dyDescent="0.25">
      <c r="A714" s="8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  <c r="AR714" s="12"/>
      <c r="AS714" s="12"/>
      <c r="AT714" s="12"/>
      <c r="AU714" s="12"/>
    </row>
    <row r="715" spans="1:47" x14ac:dyDescent="0.25">
      <c r="A715" s="8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  <c r="AR715" s="12"/>
      <c r="AS715" s="12"/>
      <c r="AT715" s="12"/>
      <c r="AU715" s="12"/>
    </row>
    <row r="716" spans="1:47" x14ac:dyDescent="0.25">
      <c r="A716" s="8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  <c r="AR716" s="12"/>
      <c r="AS716" s="12"/>
      <c r="AT716" s="12"/>
      <c r="AU716" s="12"/>
    </row>
    <row r="717" spans="1:47" x14ac:dyDescent="0.25">
      <c r="A717" s="8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  <c r="AR717" s="12"/>
      <c r="AS717" s="12"/>
      <c r="AT717" s="12"/>
      <c r="AU717" s="12"/>
    </row>
    <row r="718" spans="1:47" x14ac:dyDescent="0.25">
      <c r="A718" s="8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  <c r="AR718" s="12"/>
      <c r="AS718" s="12"/>
      <c r="AT718" s="12"/>
      <c r="AU718" s="12"/>
    </row>
    <row r="719" spans="1:47" x14ac:dyDescent="0.25">
      <c r="A719" s="8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  <c r="AR719" s="12"/>
      <c r="AS719" s="12"/>
      <c r="AT719" s="12"/>
      <c r="AU719" s="12"/>
    </row>
    <row r="720" spans="1:47" x14ac:dyDescent="0.25">
      <c r="A720" s="8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  <c r="AR720" s="12"/>
      <c r="AS720" s="12"/>
      <c r="AT720" s="12"/>
      <c r="AU720" s="12"/>
    </row>
    <row r="721" spans="1:47" x14ac:dyDescent="0.25">
      <c r="A721" s="8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  <c r="AR721" s="12"/>
      <c r="AS721" s="12"/>
      <c r="AT721" s="12"/>
      <c r="AU721" s="12"/>
    </row>
    <row r="722" spans="1:47" x14ac:dyDescent="0.25">
      <c r="A722" s="8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  <c r="AR722" s="12"/>
      <c r="AS722" s="12"/>
      <c r="AT722" s="12"/>
      <c r="AU722" s="12"/>
    </row>
    <row r="723" spans="1:47" x14ac:dyDescent="0.25">
      <c r="A723" s="8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  <c r="AR723" s="12"/>
      <c r="AS723" s="12"/>
      <c r="AT723" s="12"/>
      <c r="AU723" s="12"/>
    </row>
    <row r="724" spans="1:47" x14ac:dyDescent="0.25">
      <c r="A724" s="8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  <c r="AR724" s="12"/>
      <c r="AS724" s="12"/>
      <c r="AT724" s="12"/>
      <c r="AU724" s="12"/>
    </row>
    <row r="725" spans="1:47" x14ac:dyDescent="0.25">
      <c r="A725" s="8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  <c r="AR725" s="12"/>
      <c r="AS725" s="12"/>
      <c r="AT725" s="12"/>
      <c r="AU725" s="12"/>
    </row>
    <row r="726" spans="1:47" x14ac:dyDescent="0.25">
      <c r="A726" s="8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  <c r="AR726" s="12"/>
      <c r="AS726" s="12"/>
      <c r="AT726" s="12"/>
      <c r="AU726" s="12"/>
    </row>
    <row r="727" spans="1:47" x14ac:dyDescent="0.25">
      <c r="A727" s="8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  <c r="AR727" s="12"/>
      <c r="AS727" s="12"/>
      <c r="AT727" s="12"/>
      <c r="AU727" s="12"/>
    </row>
    <row r="728" spans="1:47" x14ac:dyDescent="0.25">
      <c r="A728" s="8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  <c r="AR728" s="12"/>
      <c r="AS728" s="12"/>
      <c r="AT728" s="12"/>
      <c r="AU728" s="12"/>
    </row>
    <row r="729" spans="1:47" x14ac:dyDescent="0.25">
      <c r="A729" s="8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  <c r="AR729" s="12"/>
      <c r="AS729" s="12"/>
      <c r="AT729" s="12"/>
      <c r="AU729" s="12"/>
    </row>
    <row r="730" spans="1:47" x14ac:dyDescent="0.25">
      <c r="A730" s="8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  <c r="AR730" s="12"/>
      <c r="AS730" s="12"/>
      <c r="AT730" s="12"/>
      <c r="AU730" s="12"/>
    </row>
    <row r="731" spans="1:47" x14ac:dyDescent="0.25">
      <c r="A731" s="8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  <c r="AR731" s="12"/>
      <c r="AS731" s="12"/>
      <c r="AT731" s="12"/>
      <c r="AU731" s="12"/>
    </row>
    <row r="732" spans="1:47" x14ac:dyDescent="0.25">
      <c r="A732" s="8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  <c r="AR732" s="12"/>
      <c r="AS732" s="12"/>
      <c r="AT732" s="12"/>
      <c r="AU732" s="12"/>
    </row>
    <row r="733" spans="1:47" x14ac:dyDescent="0.25">
      <c r="A733" s="8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  <c r="AR733" s="12"/>
      <c r="AS733" s="12"/>
      <c r="AT733" s="12"/>
      <c r="AU733" s="12"/>
    </row>
    <row r="734" spans="1:47" x14ac:dyDescent="0.25">
      <c r="A734" s="8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  <c r="AR734" s="12"/>
      <c r="AS734" s="12"/>
      <c r="AT734" s="12"/>
      <c r="AU734" s="12"/>
    </row>
    <row r="735" spans="1:47" x14ac:dyDescent="0.25">
      <c r="A735" s="8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  <c r="AR735" s="12"/>
      <c r="AS735" s="12"/>
      <c r="AT735" s="12"/>
      <c r="AU735" s="12"/>
    </row>
    <row r="736" spans="1:47" x14ac:dyDescent="0.25">
      <c r="A736" s="8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  <c r="AR736" s="12"/>
      <c r="AS736" s="12"/>
      <c r="AT736" s="12"/>
      <c r="AU736" s="12"/>
    </row>
    <row r="737" spans="1:47" x14ac:dyDescent="0.25">
      <c r="A737" s="8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  <c r="AR737" s="12"/>
      <c r="AS737" s="12"/>
      <c r="AT737" s="12"/>
      <c r="AU737" s="12"/>
    </row>
    <row r="738" spans="1:47" x14ac:dyDescent="0.25">
      <c r="A738" s="8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  <c r="AR738" s="12"/>
      <c r="AS738" s="12"/>
      <c r="AT738" s="12"/>
      <c r="AU738" s="12"/>
    </row>
    <row r="739" spans="1:47" x14ac:dyDescent="0.25">
      <c r="A739" s="8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  <c r="AR739" s="12"/>
      <c r="AS739" s="12"/>
      <c r="AT739" s="12"/>
      <c r="AU739" s="12"/>
    </row>
    <row r="740" spans="1:47" x14ac:dyDescent="0.25">
      <c r="A740" s="8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  <c r="AR740" s="12"/>
      <c r="AS740" s="12"/>
      <c r="AT740" s="12"/>
      <c r="AU740" s="12"/>
    </row>
    <row r="741" spans="1:47" x14ac:dyDescent="0.25">
      <c r="A741" s="8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  <c r="AR741" s="12"/>
      <c r="AS741" s="12"/>
      <c r="AT741" s="12"/>
      <c r="AU741" s="12"/>
    </row>
    <row r="742" spans="1:47" x14ac:dyDescent="0.25">
      <c r="A742" s="10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  <c r="AR742" s="12"/>
      <c r="AS742" s="12"/>
      <c r="AT742" s="12"/>
      <c r="AU742" s="12"/>
    </row>
    <row r="743" spans="1:47" x14ac:dyDescent="0.25">
      <c r="A743" s="10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  <c r="AR743" s="12"/>
      <c r="AS743" s="12"/>
      <c r="AT743" s="12"/>
      <c r="AU743" s="12"/>
    </row>
    <row r="744" spans="1:47" x14ac:dyDescent="0.25">
      <c r="A744" s="10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  <c r="AR744" s="12"/>
      <c r="AS744" s="12"/>
      <c r="AT744" s="12"/>
      <c r="AU744" s="12"/>
    </row>
    <row r="745" spans="1:47" x14ac:dyDescent="0.25">
      <c r="A745" s="10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  <c r="AR745" s="12"/>
      <c r="AS745" s="12"/>
      <c r="AT745" s="12"/>
      <c r="AU745" s="12"/>
    </row>
    <row r="746" spans="1:47" x14ac:dyDescent="0.25">
      <c r="A746" s="10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  <c r="AR746" s="12"/>
      <c r="AS746" s="12"/>
      <c r="AT746" s="12"/>
      <c r="AU746" s="12"/>
    </row>
    <row r="747" spans="1:47" x14ac:dyDescent="0.25">
      <c r="A747" s="10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  <c r="AR747" s="12"/>
      <c r="AS747" s="12"/>
      <c r="AT747" s="12"/>
      <c r="AU747" s="12"/>
    </row>
    <row r="748" spans="1:47" x14ac:dyDescent="0.25">
      <c r="A748" s="10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  <c r="AR748" s="12"/>
      <c r="AS748" s="12"/>
      <c r="AT748" s="12"/>
      <c r="AU748" s="12"/>
    </row>
    <row r="749" spans="1:47" x14ac:dyDescent="0.25">
      <c r="A749" s="10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  <c r="AR749" s="12"/>
      <c r="AS749" s="12"/>
      <c r="AT749" s="12"/>
      <c r="AU749" s="12"/>
    </row>
    <row r="750" spans="1:47" x14ac:dyDescent="0.25">
      <c r="A750" s="10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  <c r="AR750" s="12"/>
      <c r="AS750" s="12"/>
      <c r="AT750" s="12"/>
      <c r="AU750" s="12"/>
    </row>
    <row r="751" spans="1:47" x14ac:dyDescent="0.25">
      <c r="A751" s="10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  <c r="AR751" s="12"/>
      <c r="AS751" s="12"/>
      <c r="AT751" s="12"/>
      <c r="AU751" s="12"/>
    </row>
    <row r="752" spans="1:47" x14ac:dyDescent="0.25">
      <c r="A752" s="10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  <c r="AR752" s="12"/>
      <c r="AS752" s="12"/>
      <c r="AT752" s="12"/>
      <c r="AU752" s="12"/>
    </row>
    <row r="753" spans="1:47" x14ac:dyDescent="0.25">
      <c r="A753" s="10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  <c r="AR753" s="12"/>
      <c r="AS753" s="12"/>
      <c r="AT753" s="12"/>
      <c r="AU753" s="12"/>
    </row>
    <row r="754" spans="1:47" x14ac:dyDescent="0.25">
      <c r="A754" s="10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  <c r="AR754" s="12"/>
      <c r="AS754" s="12"/>
      <c r="AT754" s="12"/>
      <c r="AU754" s="12"/>
    </row>
    <row r="755" spans="1:47" x14ac:dyDescent="0.25">
      <c r="A755" s="10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  <c r="AR755" s="12"/>
      <c r="AS755" s="12"/>
      <c r="AT755" s="12"/>
      <c r="AU755" s="12"/>
    </row>
    <row r="756" spans="1:47" x14ac:dyDescent="0.25">
      <c r="A756" s="10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  <c r="AR756" s="12"/>
      <c r="AS756" s="12"/>
      <c r="AT756" s="12"/>
      <c r="AU756" s="12"/>
    </row>
    <row r="757" spans="1:47" x14ac:dyDescent="0.25">
      <c r="A757" s="10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  <c r="AR757" s="12"/>
      <c r="AS757" s="12"/>
      <c r="AT757" s="12"/>
      <c r="AU757" s="12"/>
    </row>
    <row r="758" spans="1:47" x14ac:dyDescent="0.25">
      <c r="A758" s="10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  <c r="AR758" s="12"/>
      <c r="AS758" s="12"/>
      <c r="AT758" s="12"/>
      <c r="AU758" s="12"/>
    </row>
    <row r="759" spans="1:47" x14ac:dyDescent="0.25">
      <c r="A759" s="10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  <c r="AR759" s="12"/>
      <c r="AS759" s="12"/>
      <c r="AT759" s="12"/>
      <c r="AU759" s="12"/>
    </row>
    <row r="760" spans="1:47" x14ac:dyDescent="0.25">
      <c r="A760" s="10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  <c r="AR760" s="12"/>
      <c r="AS760" s="12"/>
      <c r="AT760" s="12"/>
      <c r="AU760" s="12"/>
    </row>
    <row r="761" spans="1:47" x14ac:dyDescent="0.25">
      <c r="A761" s="10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  <c r="AR761" s="12"/>
      <c r="AS761" s="12"/>
      <c r="AT761" s="12"/>
      <c r="AU761" s="12"/>
    </row>
    <row r="762" spans="1:47" x14ac:dyDescent="0.25">
      <c r="A762" s="10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  <c r="AR762" s="12"/>
      <c r="AS762" s="12"/>
      <c r="AT762" s="12"/>
      <c r="AU762" s="12"/>
    </row>
    <row r="763" spans="1:47" x14ac:dyDescent="0.25">
      <c r="A763" s="10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  <c r="AR763" s="12"/>
      <c r="AS763" s="12"/>
      <c r="AT763" s="12"/>
      <c r="AU763" s="12"/>
    </row>
    <row r="764" spans="1:47" x14ac:dyDescent="0.25">
      <c r="A764" s="10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  <c r="AR764" s="12"/>
      <c r="AS764" s="12"/>
      <c r="AT764" s="12"/>
      <c r="AU764" s="12"/>
    </row>
    <row r="765" spans="1:47" x14ac:dyDescent="0.25">
      <c r="A765" s="10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  <c r="AR765" s="12"/>
      <c r="AS765" s="12"/>
      <c r="AT765" s="12"/>
      <c r="AU765" s="12"/>
    </row>
    <row r="766" spans="1:47" x14ac:dyDescent="0.25">
      <c r="A766" s="10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  <c r="AR766" s="12"/>
      <c r="AS766" s="12"/>
      <c r="AT766" s="12"/>
      <c r="AU766" s="12"/>
    </row>
    <row r="767" spans="1:47" x14ac:dyDescent="0.25">
      <c r="A767" s="10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  <c r="AR767" s="12"/>
      <c r="AS767" s="12"/>
      <c r="AT767" s="12"/>
      <c r="AU767" s="12"/>
    </row>
    <row r="768" spans="1:47" x14ac:dyDescent="0.25">
      <c r="A768" s="10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  <c r="AR768" s="12"/>
      <c r="AS768" s="12"/>
      <c r="AT768" s="12"/>
      <c r="AU768" s="12"/>
    </row>
    <row r="769" spans="1:47" x14ac:dyDescent="0.25">
      <c r="A769" s="10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  <c r="AR769" s="12"/>
      <c r="AS769" s="12"/>
      <c r="AT769" s="12"/>
      <c r="AU769" s="12"/>
    </row>
    <row r="770" spans="1:47" x14ac:dyDescent="0.25">
      <c r="A770" s="10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  <c r="AR770" s="12"/>
      <c r="AS770" s="12"/>
      <c r="AT770" s="12"/>
      <c r="AU770" s="12"/>
    </row>
    <row r="771" spans="1:47" x14ac:dyDescent="0.25">
      <c r="A771" s="10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  <c r="AR771" s="12"/>
      <c r="AS771" s="12"/>
      <c r="AT771" s="12"/>
      <c r="AU771" s="12"/>
    </row>
    <row r="772" spans="1:47" x14ac:dyDescent="0.25">
      <c r="A772" s="10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  <c r="AR772" s="12"/>
      <c r="AS772" s="12"/>
      <c r="AT772" s="12"/>
      <c r="AU772" s="12"/>
    </row>
    <row r="773" spans="1:47" x14ac:dyDescent="0.25">
      <c r="A773" s="10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  <c r="AR773" s="12"/>
      <c r="AS773" s="12"/>
      <c r="AT773" s="12"/>
      <c r="AU773" s="12"/>
    </row>
    <row r="774" spans="1:47" x14ac:dyDescent="0.25">
      <c r="A774" s="10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  <c r="AR774" s="12"/>
      <c r="AS774" s="12"/>
      <c r="AT774" s="12"/>
      <c r="AU774" s="12"/>
    </row>
    <row r="775" spans="1:47" x14ac:dyDescent="0.25">
      <c r="A775" s="10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  <c r="AR775" s="12"/>
      <c r="AS775" s="12"/>
      <c r="AT775" s="12"/>
      <c r="AU775" s="12"/>
    </row>
    <row r="776" spans="1:47" x14ac:dyDescent="0.25">
      <c r="A776" s="10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  <c r="AR776" s="12"/>
      <c r="AS776" s="12"/>
      <c r="AT776" s="12"/>
      <c r="AU776" s="12"/>
    </row>
    <row r="777" spans="1:47" x14ac:dyDescent="0.25">
      <c r="A777" s="10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  <c r="AR777" s="12"/>
      <c r="AS777" s="12"/>
      <c r="AT777" s="12"/>
      <c r="AU777" s="12"/>
    </row>
    <row r="778" spans="1:47" x14ac:dyDescent="0.25">
      <c r="A778" s="10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  <c r="AR778" s="12"/>
      <c r="AS778" s="12"/>
      <c r="AT778" s="12"/>
      <c r="AU778" s="12"/>
    </row>
    <row r="779" spans="1:47" x14ac:dyDescent="0.25">
      <c r="A779" s="10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  <c r="AR779" s="12"/>
      <c r="AS779" s="12"/>
      <c r="AT779" s="12"/>
      <c r="AU779" s="12"/>
    </row>
    <row r="780" spans="1:47" x14ac:dyDescent="0.25">
      <c r="A780" s="10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  <c r="AR780" s="12"/>
      <c r="AS780" s="12"/>
      <c r="AT780" s="12"/>
      <c r="AU780" s="12"/>
    </row>
    <row r="781" spans="1:47" x14ac:dyDescent="0.25">
      <c r="A781" s="10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  <c r="AR781" s="12"/>
      <c r="AS781" s="12"/>
      <c r="AT781" s="12"/>
      <c r="AU781" s="12"/>
    </row>
    <row r="782" spans="1:47" x14ac:dyDescent="0.25">
      <c r="A782" s="10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  <c r="AR782" s="12"/>
      <c r="AS782" s="12"/>
      <c r="AT782" s="12"/>
      <c r="AU782" s="12"/>
    </row>
    <row r="783" spans="1:47" x14ac:dyDescent="0.25">
      <c r="A783" s="10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  <c r="AR783" s="12"/>
      <c r="AS783" s="12"/>
      <c r="AT783" s="12"/>
      <c r="AU783" s="12"/>
    </row>
    <row r="784" spans="1:47" x14ac:dyDescent="0.25">
      <c r="A784" s="10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  <c r="AR784" s="12"/>
      <c r="AS784" s="12"/>
      <c r="AT784" s="12"/>
      <c r="AU784" s="12"/>
    </row>
    <row r="785" spans="1:47" x14ac:dyDescent="0.25">
      <c r="A785" s="10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  <c r="AR785" s="12"/>
      <c r="AS785" s="12"/>
      <c r="AT785" s="12"/>
      <c r="AU785" s="12"/>
    </row>
    <row r="786" spans="1:47" x14ac:dyDescent="0.25">
      <c r="A786" s="10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  <c r="AR786" s="12"/>
      <c r="AS786" s="12"/>
      <c r="AT786" s="12"/>
      <c r="AU786" s="12"/>
    </row>
    <row r="787" spans="1:47" x14ac:dyDescent="0.25">
      <c r="A787" s="10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  <c r="AR787" s="12"/>
      <c r="AS787" s="12"/>
      <c r="AT787" s="12"/>
      <c r="AU787" s="12"/>
    </row>
    <row r="788" spans="1:47" x14ac:dyDescent="0.25">
      <c r="A788" s="10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  <c r="AR788" s="12"/>
      <c r="AS788" s="12"/>
      <c r="AT788" s="12"/>
      <c r="AU788" s="12"/>
    </row>
    <row r="789" spans="1:47" x14ac:dyDescent="0.25">
      <c r="A789" s="10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  <c r="AR789" s="12"/>
      <c r="AS789" s="12"/>
      <c r="AT789" s="12"/>
      <c r="AU789" s="12"/>
    </row>
    <row r="790" spans="1:47" x14ac:dyDescent="0.25">
      <c r="A790" s="10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  <c r="AR790" s="12"/>
      <c r="AS790" s="12"/>
      <c r="AT790" s="12"/>
      <c r="AU790" s="12"/>
    </row>
    <row r="791" spans="1:47" x14ac:dyDescent="0.25">
      <c r="A791" s="10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  <c r="AR791" s="12"/>
      <c r="AS791" s="12"/>
      <c r="AT791" s="12"/>
      <c r="AU791" s="12"/>
    </row>
    <row r="792" spans="1:47" x14ac:dyDescent="0.25">
      <c r="A792" s="10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  <c r="AR792" s="12"/>
      <c r="AS792" s="12"/>
      <c r="AT792" s="12"/>
      <c r="AU792" s="12"/>
    </row>
    <row r="793" spans="1:47" x14ac:dyDescent="0.25">
      <c r="A793" s="10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  <c r="AR793" s="12"/>
      <c r="AS793" s="12"/>
      <c r="AT793" s="12"/>
      <c r="AU793" s="12"/>
    </row>
    <row r="794" spans="1:47" x14ac:dyDescent="0.25">
      <c r="A794" s="10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  <c r="AR794" s="12"/>
      <c r="AS794" s="12"/>
      <c r="AT794" s="12"/>
      <c r="AU794" s="12"/>
    </row>
    <row r="795" spans="1:47" x14ac:dyDescent="0.25">
      <c r="A795" s="10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  <c r="AR795" s="12"/>
      <c r="AS795" s="12"/>
      <c r="AT795" s="12"/>
      <c r="AU795" s="12"/>
    </row>
    <row r="796" spans="1:47" x14ac:dyDescent="0.25">
      <c r="A796" s="10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  <c r="AR796" s="12"/>
      <c r="AS796" s="12"/>
      <c r="AT796" s="12"/>
      <c r="AU796" s="12"/>
    </row>
    <row r="797" spans="1:47" x14ac:dyDescent="0.25">
      <c r="A797" s="10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  <c r="AR797" s="12"/>
      <c r="AS797" s="12"/>
      <c r="AT797" s="12"/>
      <c r="AU797" s="12"/>
    </row>
    <row r="798" spans="1:47" x14ac:dyDescent="0.25">
      <c r="A798" s="10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  <c r="AR798" s="12"/>
      <c r="AS798" s="12"/>
      <c r="AT798" s="12"/>
      <c r="AU798" s="12"/>
    </row>
    <row r="799" spans="1:47" x14ac:dyDescent="0.25">
      <c r="A799" s="10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  <c r="AR799" s="12"/>
      <c r="AS799" s="12"/>
      <c r="AT799" s="12"/>
      <c r="AU799" s="12"/>
    </row>
    <row r="800" spans="1:47" x14ac:dyDescent="0.25">
      <c r="A800" s="10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  <c r="AR800" s="12"/>
      <c r="AS800" s="12"/>
      <c r="AT800" s="12"/>
      <c r="AU800" s="12"/>
    </row>
    <row r="801" spans="1:47" x14ac:dyDescent="0.25">
      <c r="A801" s="10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  <c r="AR801" s="12"/>
      <c r="AS801" s="12"/>
      <c r="AT801" s="12"/>
      <c r="AU801" s="12"/>
    </row>
    <row r="802" spans="1:47" x14ac:dyDescent="0.25">
      <c r="A802" s="10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  <c r="AR802" s="12"/>
      <c r="AS802" s="12"/>
      <c r="AT802" s="12"/>
      <c r="AU802" s="12"/>
    </row>
    <row r="803" spans="1:47" x14ac:dyDescent="0.25">
      <c r="A803" s="10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  <c r="AR803" s="12"/>
      <c r="AS803" s="12"/>
      <c r="AT803" s="12"/>
      <c r="AU803" s="12"/>
    </row>
    <row r="804" spans="1:47" x14ac:dyDescent="0.25">
      <c r="A804" s="10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  <c r="AR804" s="12"/>
      <c r="AS804" s="12"/>
      <c r="AT804" s="12"/>
      <c r="AU804" s="12"/>
    </row>
    <row r="805" spans="1:47" x14ac:dyDescent="0.25">
      <c r="A805" s="10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  <c r="AR805" s="12"/>
      <c r="AS805" s="12"/>
      <c r="AT805" s="12"/>
      <c r="AU805" s="12"/>
    </row>
    <row r="806" spans="1:47" x14ac:dyDescent="0.25">
      <c r="A806" s="10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  <c r="AR806" s="12"/>
      <c r="AS806" s="12"/>
      <c r="AT806" s="12"/>
      <c r="AU806" s="12"/>
    </row>
    <row r="807" spans="1:47" x14ac:dyDescent="0.25">
      <c r="A807" s="10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  <c r="AR807" s="12"/>
      <c r="AS807" s="12"/>
      <c r="AT807" s="12"/>
      <c r="AU807" s="12"/>
    </row>
    <row r="808" spans="1:47" x14ac:dyDescent="0.25">
      <c r="A808" s="10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  <c r="AR808" s="12"/>
      <c r="AS808" s="12"/>
      <c r="AT808" s="12"/>
      <c r="AU808" s="12"/>
    </row>
    <row r="809" spans="1:47" x14ac:dyDescent="0.25">
      <c r="A809" s="10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  <c r="AR809" s="12"/>
      <c r="AS809" s="12"/>
      <c r="AT809" s="12"/>
      <c r="AU809" s="12"/>
    </row>
    <row r="810" spans="1:47" x14ac:dyDescent="0.25">
      <c r="A810" s="10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  <c r="AR810" s="12"/>
      <c r="AS810" s="12"/>
      <c r="AT810" s="12"/>
      <c r="AU810" s="12"/>
    </row>
    <row r="811" spans="1:47" x14ac:dyDescent="0.25">
      <c r="A811" s="10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  <c r="AR811" s="12"/>
      <c r="AS811" s="12"/>
      <c r="AT811" s="12"/>
      <c r="AU811" s="12"/>
    </row>
    <row r="812" spans="1:47" x14ac:dyDescent="0.25">
      <c r="A812" s="10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  <c r="AR812" s="12"/>
      <c r="AS812" s="12"/>
      <c r="AT812" s="12"/>
      <c r="AU812" s="12"/>
    </row>
    <row r="813" spans="1:47" x14ac:dyDescent="0.25">
      <c r="A813" s="10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  <c r="AR813" s="12"/>
      <c r="AS813" s="12"/>
      <c r="AT813" s="12"/>
      <c r="AU813" s="12"/>
    </row>
    <row r="814" spans="1:47" x14ac:dyDescent="0.25">
      <c r="A814" s="10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  <c r="AR814" s="12"/>
      <c r="AS814" s="12"/>
      <c r="AT814" s="12"/>
      <c r="AU814" s="12"/>
    </row>
    <row r="815" spans="1:47" x14ac:dyDescent="0.25">
      <c r="A815" s="10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  <c r="AR815" s="12"/>
      <c r="AS815" s="12"/>
      <c r="AT815" s="12"/>
      <c r="AU815" s="12"/>
    </row>
    <row r="816" spans="1:47" x14ac:dyDescent="0.25">
      <c r="A816" s="10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  <c r="AR816" s="12"/>
      <c r="AS816" s="12"/>
      <c r="AT816" s="12"/>
      <c r="AU816" s="12"/>
    </row>
    <row r="817" spans="1:47" x14ac:dyDescent="0.25">
      <c r="A817" s="10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  <c r="AR817" s="12"/>
      <c r="AS817" s="12"/>
      <c r="AT817" s="12"/>
      <c r="AU817" s="12"/>
    </row>
    <row r="818" spans="1:47" x14ac:dyDescent="0.25">
      <c r="A818" s="10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  <c r="AR818" s="12"/>
      <c r="AS818" s="12"/>
      <c r="AT818" s="12"/>
      <c r="AU818" s="12"/>
    </row>
    <row r="819" spans="1:47" x14ac:dyDescent="0.25">
      <c r="A819" s="10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  <c r="AR819" s="12"/>
      <c r="AS819" s="12"/>
      <c r="AT819" s="12"/>
      <c r="AU819" s="12"/>
    </row>
    <row r="820" spans="1:47" x14ac:dyDescent="0.25">
      <c r="A820" s="10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  <c r="AR820" s="12"/>
      <c r="AS820" s="12"/>
      <c r="AT820" s="12"/>
      <c r="AU820" s="12"/>
    </row>
    <row r="821" spans="1:47" x14ac:dyDescent="0.25">
      <c r="A821" s="10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  <c r="AR821" s="12"/>
      <c r="AS821" s="12"/>
      <c r="AT821" s="12"/>
      <c r="AU821" s="12"/>
    </row>
    <row r="822" spans="1:47" x14ac:dyDescent="0.25">
      <c r="A822" s="10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  <c r="AR822" s="12"/>
      <c r="AS822" s="12"/>
      <c r="AT822" s="12"/>
      <c r="AU822" s="12"/>
    </row>
    <row r="823" spans="1:47" x14ac:dyDescent="0.25">
      <c r="A823" s="10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  <c r="AR823" s="12"/>
      <c r="AS823" s="12"/>
      <c r="AT823" s="12"/>
      <c r="AU823" s="12"/>
    </row>
    <row r="824" spans="1:47" x14ac:dyDescent="0.25">
      <c r="A824" s="10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  <c r="AR824" s="12"/>
      <c r="AS824" s="12"/>
      <c r="AT824" s="12"/>
      <c r="AU824" s="12"/>
    </row>
    <row r="825" spans="1:47" x14ac:dyDescent="0.25">
      <c r="A825" s="10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  <c r="AR825" s="12"/>
      <c r="AS825" s="12"/>
      <c r="AT825" s="12"/>
      <c r="AU825" s="12"/>
    </row>
    <row r="826" spans="1:47" x14ac:dyDescent="0.25">
      <c r="A826" s="10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  <c r="AR826" s="12"/>
      <c r="AS826" s="12"/>
      <c r="AT826" s="12"/>
      <c r="AU826" s="12"/>
    </row>
    <row r="827" spans="1:47" x14ac:dyDescent="0.25">
      <c r="A827" s="10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  <c r="AR827" s="12"/>
      <c r="AS827" s="12"/>
      <c r="AT827" s="12"/>
      <c r="AU827" s="12"/>
    </row>
    <row r="828" spans="1:47" x14ac:dyDescent="0.25">
      <c r="A828" s="10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  <c r="AR828" s="12"/>
      <c r="AS828" s="12"/>
      <c r="AT828" s="12"/>
      <c r="AU828" s="12"/>
    </row>
    <row r="829" spans="1:47" x14ac:dyDescent="0.25">
      <c r="A829" s="10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  <c r="AR829" s="12"/>
      <c r="AS829" s="12"/>
      <c r="AT829" s="12"/>
      <c r="AU829" s="12"/>
    </row>
    <row r="830" spans="1:47" x14ac:dyDescent="0.25">
      <c r="A830" s="10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  <c r="AR830" s="12"/>
      <c r="AS830" s="12"/>
      <c r="AT830" s="12"/>
      <c r="AU830" s="12"/>
    </row>
    <row r="831" spans="1:47" x14ac:dyDescent="0.25">
      <c r="A831" s="10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  <c r="AR831" s="12"/>
      <c r="AS831" s="12"/>
      <c r="AT831" s="12"/>
      <c r="AU831" s="12"/>
    </row>
    <row r="832" spans="1:47" x14ac:dyDescent="0.25">
      <c r="A832" s="10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  <c r="AR832" s="12"/>
      <c r="AS832" s="12"/>
      <c r="AT832" s="12"/>
      <c r="AU832" s="12"/>
    </row>
    <row r="833" spans="1:47" x14ac:dyDescent="0.25">
      <c r="A833" s="10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  <c r="AR833" s="12"/>
      <c r="AS833" s="12"/>
      <c r="AT833" s="12"/>
      <c r="AU833" s="12"/>
    </row>
    <row r="834" spans="1:47" x14ac:dyDescent="0.25">
      <c r="A834" s="10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  <c r="AR834" s="12"/>
      <c r="AS834" s="12"/>
      <c r="AT834" s="12"/>
      <c r="AU834" s="12"/>
    </row>
    <row r="835" spans="1:47" x14ac:dyDescent="0.25">
      <c r="A835" s="10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  <c r="AR835" s="12"/>
      <c r="AS835" s="12"/>
      <c r="AT835" s="12"/>
      <c r="AU835" s="12"/>
    </row>
    <row r="836" spans="1:47" x14ac:dyDescent="0.25">
      <c r="A836" s="10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  <c r="AR836" s="12"/>
      <c r="AS836" s="12"/>
      <c r="AT836" s="12"/>
      <c r="AU836" s="12"/>
    </row>
    <row r="837" spans="1:47" x14ac:dyDescent="0.25">
      <c r="A837" s="10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  <c r="AR837" s="12"/>
      <c r="AS837" s="12"/>
      <c r="AT837" s="12"/>
      <c r="AU837" s="12"/>
    </row>
    <row r="838" spans="1:47" x14ac:dyDescent="0.25">
      <c r="A838" s="10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  <c r="AR838" s="12"/>
      <c r="AS838" s="12"/>
      <c r="AT838" s="12"/>
      <c r="AU838" s="12"/>
    </row>
    <row r="839" spans="1:47" x14ac:dyDescent="0.25">
      <c r="A839" s="10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  <c r="AR839" s="12"/>
      <c r="AS839" s="12"/>
      <c r="AT839" s="12"/>
      <c r="AU839" s="12"/>
    </row>
    <row r="840" spans="1:47" x14ac:dyDescent="0.25">
      <c r="A840" s="10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  <c r="AR840" s="12"/>
      <c r="AS840" s="12"/>
      <c r="AT840" s="12"/>
      <c r="AU840" s="12"/>
    </row>
    <row r="841" spans="1:47" x14ac:dyDescent="0.25">
      <c r="A841" s="10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  <c r="AR841" s="12"/>
      <c r="AS841" s="12"/>
      <c r="AT841" s="12"/>
      <c r="AU841" s="12"/>
    </row>
    <row r="842" spans="1:47" x14ac:dyDescent="0.25">
      <c r="A842" s="10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  <c r="AR842" s="12"/>
      <c r="AS842" s="12"/>
      <c r="AT842" s="12"/>
      <c r="AU842" s="12"/>
    </row>
    <row r="843" spans="1:47" x14ac:dyDescent="0.25">
      <c r="A843" s="10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  <c r="AR843" s="12"/>
      <c r="AS843" s="12"/>
      <c r="AT843" s="12"/>
      <c r="AU843" s="12"/>
    </row>
    <row r="844" spans="1:47" x14ac:dyDescent="0.25">
      <c r="A844" s="10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  <c r="AR844" s="12"/>
      <c r="AS844" s="12"/>
      <c r="AT844" s="12"/>
      <c r="AU844" s="12"/>
    </row>
    <row r="845" spans="1:47" x14ac:dyDescent="0.25">
      <c r="A845" s="10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  <c r="AR845" s="12"/>
      <c r="AS845" s="12"/>
      <c r="AT845" s="12"/>
      <c r="AU845" s="12"/>
    </row>
    <row r="846" spans="1:47" x14ac:dyDescent="0.25">
      <c r="A846" s="10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  <c r="AR846" s="12"/>
      <c r="AS846" s="12"/>
      <c r="AT846" s="12"/>
      <c r="AU846" s="12"/>
    </row>
    <row r="847" spans="1:47" x14ac:dyDescent="0.25">
      <c r="A847" s="10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  <c r="AR847" s="12"/>
      <c r="AS847" s="12"/>
      <c r="AT847" s="12"/>
      <c r="AU847" s="12"/>
    </row>
    <row r="848" spans="1:47" x14ac:dyDescent="0.25">
      <c r="A848" s="10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  <c r="AR848" s="12"/>
      <c r="AS848" s="12"/>
      <c r="AT848" s="12"/>
      <c r="AU848" s="12"/>
    </row>
    <row r="849" spans="1:47" x14ac:dyDescent="0.25">
      <c r="A849" s="10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  <c r="AR849" s="12"/>
      <c r="AS849" s="12"/>
      <c r="AT849" s="12"/>
      <c r="AU849" s="12"/>
    </row>
    <row r="850" spans="1:47" x14ac:dyDescent="0.25">
      <c r="A850" s="10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  <c r="AR850" s="12"/>
      <c r="AS850" s="12"/>
      <c r="AT850" s="12"/>
      <c r="AU850" s="12"/>
    </row>
    <row r="851" spans="1:47" x14ac:dyDescent="0.25">
      <c r="A851" s="10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  <c r="AR851" s="12"/>
      <c r="AS851" s="12"/>
      <c r="AT851" s="12"/>
      <c r="AU851" s="12"/>
    </row>
    <row r="852" spans="1:47" x14ac:dyDescent="0.25">
      <c r="A852" s="10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  <c r="AR852" s="12"/>
      <c r="AS852" s="12"/>
      <c r="AT852" s="12"/>
      <c r="AU852" s="12"/>
    </row>
    <row r="853" spans="1:47" x14ac:dyDescent="0.25">
      <c r="A853" s="10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  <c r="AR853" s="12"/>
      <c r="AS853" s="12"/>
      <c r="AT853" s="12"/>
      <c r="AU853" s="12"/>
    </row>
    <row r="854" spans="1:47" x14ac:dyDescent="0.25">
      <c r="A854" s="10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</row>
    <row r="855" spans="1:47" x14ac:dyDescent="0.25">
      <c r="A855" s="10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  <c r="AR855" s="12"/>
      <c r="AS855" s="12"/>
      <c r="AT855" s="12"/>
      <c r="AU855" s="12"/>
    </row>
    <row r="856" spans="1:47" x14ac:dyDescent="0.25">
      <c r="A856" s="10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  <c r="AR856" s="12"/>
      <c r="AS856" s="12"/>
      <c r="AT856" s="12"/>
      <c r="AU856" s="12"/>
    </row>
    <row r="857" spans="1:47" x14ac:dyDescent="0.25">
      <c r="A857" s="10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  <c r="AR857" s="12"/>
      <c r="AS857" s="12"/>
      <c r="AT857" s="12"/>
      <c r="AU857" s="12"/>
    </row>
    <row r="858" spans="1:47" x14ac:dyDescent="0.25">
      <c r="A858" s="10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  <c r="AR858" s="12"/>
      <c r="AS858" s="12"/>
      <c r="AT858" s="12"/>
      <c r="AU858" s="12"/>
    </row>
    <row r="859" spans="1:47" x14ac:dyDescent="0.25">
      <c r="A859" s="10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  <c r="AR859" s="12"/>
      <c r="AS859" s="12"/>
      <c r="AT859" s="12"/>
      <c r="AU859" s="12"/>
    </row>
    <row r="860" spans="1:47" x14ac:dyDescent="0.25">
      <c r="A860" s="10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  <c r="AR860" s="12"/>
      <c r="AS860" s="12"/>
      <c r="AT860" s="12"/>
      <c r="AU860" s="12"/>
    </row>
    <row r="861" spans="1:47" x14ac:dyDescent="0.25">
      <c r="A861" s="10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  <c r="AR861" s="12"/>
      <c r="AS861" s="12"/>
      <c r="AT861" s="12"/>
      <c r="AU861" s="12"/>
    </row>
    <row r="862" spans="1:47" x14ac:dyDescent="0.25">
      <c r="A862" s="10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  <c r="AR862" s="12"/>
      <c r="AS862" s="12"/>
      <c r="AT862" s="12"/>
      <c r="AU862" s="12"/>
    </row>
    <row r="863" spans="1:47" x14ac:dyDescent="0.25">
      <c r="A863" s="10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  <c r="AR863" s="12"/>
      <c r="AS863" s="12"/>
      <c r="AT863" s="12"/>
      <c r="AU863" s="12"/>
    </row>
    <row r="864" spans="1:47" x14ac:dyDescent="0.25">
      <c r="A864" s="10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  <c r="AR864" s="12"/>
      <c r="AS864" s="12"/>
      <c r="AT864" s="12"/>
      <c r="AU864" s="12"/>
    </row>
    <row r="865" spans="1:47" x14ac:dyDescent="0.25">
      <c r="A865" s="10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  <c r="AR865" s="12"/>
      <c r="AS865" s="12"/>
      <c r="AT865" s="12"/>
      <c r="AU865" s="12"/>
    </row>
    <row r="866" spans="1:47" x14ac:dyDescent="0.25">
      <c r="A866" s="10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  <c r="AR866" s="12"/>
      <c r="AS866" s="12"/>
      <c r="AT866" s="12"/>
      <c r="AU866" s="12"/>
    </row>
    <row r="867" spans="1:47" x14ac:dyDescent="0.25">
      <c r="A867" s="10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  <c r="AR867" s="12"/>
      <c r="AS867" s="12"/>
      <c r="AT867" s="12"/>
      <c r="AU867" s="12"/>
    </row>
    <row r="868" spans="1:47" x14ac:dyDescent="0.25">
      <c r="A868" s="10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  <c r="AR868" s="12"/>
      <c r="AS868" s="12"/>
      <c r="AT868" s="12"/>
      <c r="AU868" s="12"/>
    </row>
    <row r="869" spans="1:47" x14ac:dyDescent="0.25">
      <c r="A869" s="10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  <c r="AR869" s="12"/>
      <c r="AS869" s="12"/>
      <c r="AT869" s="12"/>
      <c r="AU869" s="12"/>
    </row>
    <row r="870" spans="1:47" x14ac:dyDescent="0.25">
      <c r="A870" s="10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  <c r="AR870" s="12"/>
      <c r="AS870" s="12"/>
      <c r="AT870" s="12"/>
      <c r="AU870" s="12"/>
    </row>
    <row r="871" spans="1:47" x14ac:dyDescent="0.25">
      <c r="A871" s="10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  <c r="AR871" s="12"/>
      <c r="AS871" s="12"/>
      <c r="AT871" s="12"/>
      <c r="AU871" s="12"/>
    </row>
    <row r="872" spans="1:47" x14ac:dyDescent="0.25">
      <c r="A872" s="10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  <c r="AR872" s="12"/>
      <c r="AS872" s="12"/>
      <c r="AT872" s="12"/>
      <c r="AU872" s="12"/>
    </row>
    <row r="873" spans="1:47" x14ac:dyDescent="0.25">
      <c r="A873" s="10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  <c r="AR873" s="12"/>
      <c r="AS873" s="12"/>
      <c r="AT873" s="12"/>
      <c r="AU873" s="12"/>
    </row>
    <row r="874" spans="1:47" x14ac:dyDescent="0.25">
      <c r="A874" s="10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  <c r="AR874" s="12"/>
      <c r="AS874" s="12"/>
      <c r="AT874" s="12"/>
      <c r="AU874" s="12"/>
    </row>
    <row r="875" spans="1:47" x14ac:dyDescent="0.25">
      <c r="A875" s="10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  <c r="AR875" s="12"/>
      <c r="AS875" s="12"/>
      <c r="AT875" s="12"/>
      <c r="AU875" s="12"/>
    </row>
    <row r="876" spans="1:47" x14ac:dyDescent="0.25">
      <c r="A876" s="10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  <c r="AR876" s="12"/>
      <c r="AS876" s="12"/>
      <c r="AT876" s="12"/>
      <c r="AU876" s="12"/>
    </row>
    <row r="877" spans="1:47" x14ac:dyDescent="0.25">
      <c r="A877" s="10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  <c r="AR877" s="12"/>
      <c r="AS877" s="12"/>
      <c r="AT877" s="12"/>
      <c r="AU877" s="12"/>
    </row>
    <row r="878" spans="1:47" x14ac:dyDescent="0.25">
      <c r="A878" s="10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  <c r="AR878" s="12"/>
      <c r="AS878" s="12"/>
      <c r="AT878" s="12"/>
      <c r="AU878" s="12"/>
    </row>
    <row r="879" spans="1:47" x14ac:dyDescent="0.25">
      <c r="A879" s="10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  <c r="AR879" s="12"/>
      <c r="AS879" s="12"/>
      <c r="AT879" s="12"/>
      <c r="AU879" s="12"/>
    </row>
    <row r="880" spans="1:47" x14ac:dyDescent="0.25">
      <c r="A880" s="10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  <c r="AR880" s="12"/>
      <c r="AS880" s="12"/>
      <c r="AT880" s="12"/>
      <c r="AU880" s="12"/>
    </row>
    <row r="881" spans="1:47" x14ac:dyDescent="0.25">
      <c r="A881" s="10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  <c r="AR881" s="12"/>
      <c r="AS881" s="12"/>
      <c r="AT881" s="12"/>
      <c r="AU881" s="12"/>
    </row>
    <row r="882" spans="1:47" x14ac:dyDescent="0.25">
      <c r="A882" s="10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  <c r="AR882" s="12"/>
      <c r="AS882" s="12"/>
      <c r="AT882" s="12"/>
      <c r="AU882" s="12"/>
    </row>
    <row r="883" spans="1:47" x14ac:dyDescent="0.25">
      <c r="A883" s="10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  <c r="AR883" s="12"/>
      <c r="AS883" s="12"/>
      <c r="AT883" s="12"/>
      <c r="AU883" s="12"/>
    </row>
    <row r="884" spans="1:47" x14ac:dyDescent="0.25">
      <c r="A884" s="10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  <c r="AR884" s="12"/>
      <c r="AS884" s="12"/>
      <c r="AT884" s="12"/>
      <c r="AU884" s="12"/>
    </row>
    <row r="885" spans="1:47" x14ac:dyDescent="0.25">
      <c r="A885" s="10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  <c r="AR885" s="12"/>
      <c r="AS885" s="12"/>
      <c r="AT885" s="12"/>
      <c r="AU885" s="12"/>
    </row>
    <row r="886" spans="1:47" x14ac:dyDescent="0.25">
      <c r="A886" s="10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  <c r="AR886" s="12"/>
      <c r="AS886" s="12"/>
      <c r="AT886" s="12"/>
      <c r="AU886" s="12"/>
    </row>
    <row r="887" spans="1:47" x14ac:dyDescent="0.25">
      <c r="A887" s="10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  <c r="AR887" s="12"/>
      <c r="AS887" s="12"/>
      <c r="AT887" s="12"/>
      <c r="AU887" s="12"/>
    </row>
    <row r="888" spans="1:47" x14ac:dyDescent="0.25">
      <c r="A888" s="10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  <c r="AR888" s="12"/>
      <c r="AS888" s="12"/>
      <c r="AT888" s="12"/>
      <c r="AU888" s="12"/>
    </row>
    <row r="889" spans="1:47" x14ac:dyDescent="0.25">
      <c r="A889" s="10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  <c r="AR889" s="12"/>
      <c r="AS889" s="12"/>
      <c r="AT889" s="12"/>
      <c r="AU889" s="12"/>
    </row>
    <row r="890" spans="1:47" x14ac:dyDescent="0.25">
      <c r="A890" s="10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  <c r="AR890" s="12"/>
      <c r="AS890" s="12"/>
      <c r="AT890" s="12"/>
      <c r="AU890" s="12"/>
    </row>
    <row r="891" spans="1:47" x14ac:dyDescent="0.25">
      <c r="A891" s="10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  <c r="AR891" s="12"/>
      <c r="AS891" s="12"/>
      <c r="AT891" s="12"/>
      <c r="AU891" s="12"/>
    </row>
    <row r="892" spans="1:47" x14ac:dyDescent="0.25">
      <c r="A892" s="10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  <c r="AR892" s="12"/>
      <c r="AS892" s="12"/>
      <c r="AT892" s="12"/>
      <c r="AU892" s="12"/>
    </row>
    <row r="893" spans="1:47" x14ac:dyDescent="0.25">
      <c r="A893" s="10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  <c r="AR893" s="12"/>
      <c r="AS893" s="12"/>
      <c r="AT893" s="12"/>
      <c r="AU893" s="12"/>
    </row>
    <row r="894" spans="1:47" x14ac:dyDescent="0.25">
      <c r="A894" s="10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  <c r="AR894" s="12"/>
      <c r="AS894" s="12"/>
      <c r="AT894" s="12"/>
      <c r="AU894" s="12"/>
    </row>
    <row r="895" spans="1:47" x14ac:dyDescent="0.25">
      <c r="A895" s="10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  <c r="AR895" s="12"/>
      <c r="AS895" s="12"/>
      <c r="AT895" s="12"/>
      <c r="AU895" s="12"/>
    </row>
    <row r="896" spans="1:47" x14ac:dyDescent="0.25">
      <c r="A896" s="10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  <c r="AR896" s="12"/>
      <c r="AS896" s="12"/>
      <c r="AT896" s="12"/>
      <c r="AU896" s="12"/>
    </row>
    <row r="897" spans="1:47" x14ac:dyDescent="0.25">
      <c r="A897" s="10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  <c r="AR897" s="12"/>
      <c r="AS897" s="12"/>
      <c r="AT897" s="12"/>
      <c r="AU897" s="12"/>
    </row>
    <row r="898" spans="1:47" x14ac:dyDescent="0.25">
      <c r="A898" s="10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  <c r="AR898" s="12"/>
      <c r="AS898" s="12"/>
      <c r="AT898" s="12"/>
      <c r="AU898" s="12"/>
    </row>
    <row r="899" spans="1:47" x14ac:dyDescent="0.25">
      <c r="A899" s="10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  <c r="AR899" s="12"/>
      <c r="AS899" s="12"/>
      <c r="AT899" s="12"/>
      <c r="AU899" s="12"/>
    </row>
    <row r="900" spans="1:47" x14ac:dyDescent="0.25">
      <c r="A900" s="10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  <c r="AR900" s="12"/>
      <c r="AS900" s="12"/>
      <c r="AT900" s="12"/>
      <c r="AU900" s="12"/>
    </row>
    <row r="901" spans="1:47" x14ac:dyDescent="0.25">
      <c r="A901" s="10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  <c r="AR901" s="12"/>
      <c r="AS901" s="12"/>
      <c r="AT901" s="12"/>
      <c r="AU901" s="12"/>
    </row>
    <row r="902" spans="1:47" x14ac:dyDescent="0.25">
      <c r="A902" s="10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  <c r="AR902" s="12"/>
      <c r="AS902" s="12"/>
      <c r="AT902" s="12"/>
      <c r="AU902" s="12"/>
    </row>
    <row r="903" spans="1:47" x14ac:dyDescent="0.25">
      <c r="A903" s="10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  <c r="AR903" s="12"/>
      <c r="AS903" s="12"/>
      <c r="AT903" s="12"/>
      <c r="AU903" s="12"/>
    </row>
    <row r="904" spans="1:47" x14ac:dyDescent="0.25">
      <c r="A904" s="10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  <c r="AR904" s="12"/>
      <c r="AS904" s="12"/>
      <c r="AT904" s="12"/>
      <c r="AU904" s="12"/>
    </row>
    <row r="905" spans="1:47" x14ac:dyDescent="0.25">
      <c r="A905" s="10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  <c r="AR905" s="12"/>
      <c r="AS905" s="12"/>
      <c r="AT905" s="12"/>
      <c r="AU905" s="12"/>
    </row>
    <row r="906" spans="1:47" x14ac:dyDescent="0.25">
      <c r="A906" s="10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  <c r="AR906" s="12"/>
      <c r="AS906" s="12"/>
      <c r="AT906" s="12"/>
      <c r="AU906" s="12"/>
    </row>
    <row r="907" spans="1:47" x14ac:dyDescent="0.25">
      <c r="A907" s="10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  <c r="AR907" s="12"/>
      <c r="AS907" s="12"/>
      <c r="AT907" s="12"/>
      <c r="AU907" s="12"/>
    </row>
    <row r="908" spans="1:47" x14ac:dyDescent="0.25">
      <c r="A908" s="10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  <c r="AR908" s="12"/>
      <c r="AS908" s="12"/>
      <c r="AT908" s="12"/>
      <c r="AU908" s="12"/>
    </row>
    <row r="909" spans="1:47" x14ac:dyDescent="0.25">
      <c r="A909" s="10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  <c r="AR909" s="12"/>
      <c r="AS909" s="12"/>
      <c r="AT909" s="12"/>
      <c r="AU909" s="12"/>
    </row>
    <row r="910" spans="1:47" x14ac:dyDescent="0.25">
      <c r="A910" s="10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  <c r="AR910" s="12"/>
      <c r="AS910" s="12"/>
      <c r="AT910" s="12"/>
      <c r="AU910" s="12"/>
    </row>
    <row r="911" spans="1:47" x14ac:dyDescent="0.25">
      <c r="A911" s="10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  <c r="AR911" s="12"/>
      <c r="AS911" s="12"/>
      <c r="AT911" s="12"/>
      <c r="AU911" s="12"/>
    </row>
    <row r="912" spans="1:47" x14ac:dyDescent="0.25">
      <c r="A912" s="10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  <c r="AR912" s="12"/>
      <c r="AS912" s="12"/>
      <c r="AT912" s="12"/>
      <c r="AU912" s="12"/>
    </row>
    <row r="913" spans="1:47" x14ac:dyDescent="0.25">
      <c r="A913" s="10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  <c r="AR913" s="12"/>
      <c r="AS913" s="12"/>
      <c r="AT913" s="12"/>
      <c r="AU913" s="12"/>
    </row>
    <row r="914" spans="1:47" x14ac:dyDescent="0.25">
      <c r="A914" s="10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  <c r="AR914" s="12"/>
      <c r="AS914" s="12"/>
      <c r="AT914" s="12"/>
      <c r="AU914" s="12"/>
    </row>
    <row r="915" spans="1:47" x14ac:dyDescent="0.25">
      <c r="A915" s="10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  <c r="AR915" s="12"/>
      <c r="AS915" s="12"/>
      <c r="AT915" s="12"/>
      <c r="AU915" s="12"/>
    </row>
    <row r="916" spans="1:47" x14ac:dyDescent="0.25">
      <c r="A916" s="10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  <c r="AR916" s="12"/>
      <c r="AS916" s="12"/>
      <c r="AT916" s="12"/>
      <c r="AU916" s="12"/>
    </row>
    <row r="917" spans="1:47" x14ac:dyDescent="0.25">
      <c r="A917" s="10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  <c r="AR917" s="12"/>
      <c r="AS917" s="12"/>
      <c r="AT917" s="12"/>
      <c r="AU917" s="12"/>
    </row>
    <row r="918" spans="1:47" x14ac:dyDescent="0.25">
      <c r="A918" s="10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  <c r="AR918" s="12"/>
      <c r="AS918" s="12"/>
      <c r="AT918" s="12"/>
      <c r="AU918" s="12"/>
    </row>
    <row r="919" spans="1:47" x14ac:dyDescent="0.25">
      <c r="A919" s="10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  <c r="AR919" s="12"/>
      <c r="AS919" s="12"/>
      <c r="AT919" s="12"/>
      <c r="AU919" s="12"/>
    </row>
  </sheetData>
  <sortState ref="A3:Z919">
    <sortCondition descending="1" ref="Z3:Z919"/>
  </sortState>
  <mergeCells count="2">
    <mergeCell ref="A1:I1"/>
    <mergeCell ref="A395:I395"/>
  </mergeCells>
  <conditionalFormatting sqref="A920:A1048576 A1:A628">
    <cfRule type="duplicateValues" dxfId="2" priority="2"/>
  </conditionalFormatting>
  <conditionalFormatting sqref="A629:A919">
    <cfRule type="duplicateValues" dxfId="1" priority="1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3"/>
  <sheetViews>
    <sheetView zoomScale="80" zoomScaleNormal="80" workbookViewId="0">
      <selection sqref="A1:E1"/>
    </sheetView>
  </sheetViews>
  <sheetFormatPr defaultColWidth="9.109375" defaultRowHeight="14.4" x14ac:dyDescent="0.3"/>
  <cols>
    <col min="1" max="1" width="18.109375" style="2" bestFit="1" customWidth="1"/>
    <col min="2" max="4" width="10.88671875" style="2" customWidth="1"/>
    <col min="5" max="5" width="9" style="1" customWidth="1"/>
    <col min="6" max="16384" width="9.109375" style="2"/>
  </cols>
  <sheetData>
    <row r="1" spans="1:5" s="6" customFormat="1" ht="63" customHeight="1" x14ac:dyDescent="0.25">
      <c r="A1" s="26" t="s">
        <v>397</v>
      </c>
      <c r="B1" s="26"/>
      <c r="C1" s="26"/>
      <c r="D1" s="26"/>
      <c r="E1" s="26"/>
    </row>
    <row r="2" spans="1:5" ht="51" customHeight="1" x14ac:dyDescent="0.3">
      <c r="A2" s="13" t="s">
        <v>393</v>
      </c>
      <c r="B2" s="14" t="s">
        <v>394</v>
      </c>
      <c r="C2" s="14" t="s">
        <v>395</v>
      </c>
      <c r="D2" s="14" t="s">
        <v>396</v>
      </c>
      <c r="E2" s="15" t="s">
        <v>392</v>
      </c>
    </row>
    <row r="3" spans="1:5" x14ac:dyDescent="0.3">
      <c r="A3" s="18" t="s">
        <v>114</v>
      </c>
      <c r="B3" s="22">
        <v>0.7769127671176258</v>
      </c>
      <c r="C3" s="22">
        <v>0.74232739577802209</v>
      </c>
      <c r="D3" s="22">
        <v>1.0085460292894226</v>
      </c>
      <c r="E3" s="23">
        <v>1.97092442136326E-3</v>
      </c>
    </row>
    <row r="4" spans="1:5" x14ac:dyDescent="0.3">
      <c r="A4" s="18" t="s">
        <v>65</v>
      </c>
      <c r="B4" s="22">
        <v>0.71438507013177377</v>
      </c>
      <c r="C4" s="22">
        <v>0.70791986016218977</v>
      </c>
      <c r="D4" s="22">
        <v>1.0732628211338764</v>
      </c>
      <c r="E4" s="23">
        <v>3.4142582766491501E-3</v>
      </c>
    </row>
    <row r="5" spans="1:5" x14ac:dyDescent="0.3">
      <c r="A5" s="18" t="s">
        <v>124</v>
      </c>
      <c r="B5" s="22">
        <v>0.83602631719828535</v>
      </c>
      <c r="C5" s="22">
        <v>0.7763416771807834</v>
      </c>
      <c r="D5" s="22">
        <v>0.96765997931403525</v>
      </c>
      <c r="E5" s="23">
        <v>3.4457734544372899E-3</v>
      </c>
    </row>
    <row r="6" spans="1:5" x14ac:dyDescent="0.3">
      <c r="A6" s="18" t="s">
        <v>100</v>
      </c>
      <c r="B6" s="22">
        <v>0.75782423370523133</v>
      </c>
      <c r="C6" s="22">
        <v>0.74225135129757691</v>
      </c>
      <c r="D6" s="22">
        <v>1.0609552007729071</v>
      </c>
      <c r="E6" s="23">
        <v>4.0299565717271304E-3</v>
      </c>
    </row>
    <row r="7" spans="1:5" x14ac:dyDescent="0.3">
      <c r="A7" s="18" t="s">
        <v>309</v>
      </c>
      <c r="B7" s="22">
        <v>0.81358288666497869</v>
      </c>
      <c r="C7" s="22">
        <v>0.74304206721929078</v>
      </c>
      <c r="D7" s="22">
        <v>0.92886884497238176</v>
      </c>
      <c r="E7" s="23">
        <v>4.7608331530786E-3</v>
      </c>
    </row>
    <row r="8" spans="1:5" x14ac:dyDescent="0.3">
      <c r="A8" s="18" t="s">
        <v>264</v>
      </c>
      <c r="B8" s="22">
        <v>0.71102782516702923</v>
      </c>
      <c r="C8" s="22">
        <v>0.6648232599109114</v>
      </c>
      <c r="D8" s="22">
        <v>1.0564569675305353</v>
      </c>
      <c r="E8" s="23">
        <v>7.8978681564948593E-3</v>
      </c>
    </row>
    <row r="9" spans="1:5" x14ac:dyDescent="0.3">
      <c r="A9" s="18" t="s">
        <v>168</v>
      </c>
      <c r="B9" s="22">
        <v>0.87133094289710267</v>
      </c>
      <c r="C9" s="22">
        <v>0.77925901527068253</v>
      </c>
      <c r="D9" s="22">
        <v>0.91567986611099383</v>
      </c>
      <c r="E9" s="23">
        <v>9.8281572169448897E-3</v>
      </c>
    </row>
    <row r="10" spans="1:5" x14ac:dyDescent="0.3">
      <c r="A10" s="18" t="s">
        <v>98</v>
      </c>
      <c r="B10" s="22">
        <v>0.72395265695163369</v>
      </c>
      <c r="C10" s="22">
        <v>0.61735412961908231</v>
      </c>
      <c r="D10" s="22">
        <v>0.98620366844621599</v>
      </c>
      <c r="E10" s="23">
        <v>2.4466041513924699E-2</v>
      </c>
    </row>
    <row r="11" spans="1:5" x14ac:dyDescent="0.3">
      <c r="A11" s="18" t="s">
        <v>263</v>
      </c>
      <c r="B11" s="22">
        <v>0.76353572255889401</v>
      </c>
      <c r="C11" s="22">
        <v>0.796741881957714</v>
      </c>
      <c r="D11" s="22">
        <v>1.1099575513543156</v>
      </c>
      <c r="E11" s="23">
        <v>2.5022396642584301E-2</v>
      </c>
    </row>
    <row r="12" spans="1:5" x14ac:dyDescent="0.3">
      <c r="A12" s="18" t="s">
        <v>23</v>
      </c>
      <c r="B12" s="22">
        <v>0.97928585303470894</v>
      </c>
      <c r="C12" s="22">
        <v>0.6807684555904282</v>
      </c>
      <c r="D12" s="22">
        <v>0.74167678595489361</v>
      </c>
      <c r="E12" s="23">
        <v>2.5395882305266401E-2</v>
      </c>
    </row>
    <row r="13" spans="1:5" x14ac:dyDescent="0.3">
      <c r="A13" s="18" t="s">
        <v>250</v>
      </c>
      <c r="B13" s="22">
        <v>0.76582986796512609</v>
      </c>
      <c r="C13" s="22">
        <v>0.7913493953095323</v>
      </c>
      <c r="D13" s="22">
        <v>1.1055025667284455</v>
      </c>
      <c r="E13" s="23">
        <v>2.7585676305717899E-2</v>
      </c>
    </row>
    <row r="14" spans="1:5" x14ac:dyDescent="0.3">
      <c r="A14" s="18" t="s">
        <v>16</v>
      </c>
      <c r="B14" s="22">
        <v>0.77199225395218196</v>
      </c>
      <c r="C14" s="22">
        <v>0.89688033213485341</v>
      </c>
      <c r="D14" s="22">
        <v>1.1878459631717211</v>
      </c>
      <c r="E14" s="23">
        <v>3.1326907004365502E-2</v>
      </c>
    </row>
    <row r="15" spans="1:5" x14ac:dyDescent="0.3">
      <c r="A15" s="18" t="s">
        <v>66</v>
      </c>
      <c r="B15" s="22">
        <v>1.3209301221983945</v>
      </c>
      <c r="C15" s="22">
        <v>0.96181261796400119</v>
      </c>
      <c r="D15" s="22">
        <v>0.76409255737384352</v>
      </c>
      <c r="E15" s="23">
        <v>3.3522756471621298E-2</v>
      </c>
    </row>
    <row r="16" spans="1:5" x14ac:dyDescent="0.3">
      <c r="A16" s="18" t="s">
        <v>238</v>
      </c>
      <c r="B16" s="22">
        <v>0.78785564791287221</v>
      </c>
      <c r="C16" s="22">
        <v>0.76559785164039074</v>
      </c>
      <c r="D16" s="22">
        <v>1.0642213757133254</v>
      </c>
      <c r="E16" s="23">
        <v>3.4783015765690699E-2</v>
      </c>
    </row>
    <row r="17" spans="1:5" x14ac:dyDescent="0.3">
      <c r="A17" s="18" t="s">
        <v>169</v>
      </c>
      <c r="B17" s="22">
        <v>0.86425749436145893</v>
      </c>
      <c r="C17" s="22">
        <v>0.78510291344767924</v>
      </c>
      <c r="D17" s="22">
        <v>0.9332959723899017</v>
      </c>
      <c r="E17" s="23">
        <v>3.6021237106479601E-2</v>
      </c>
    </row>
    <row r="18" spans="1:5" x14ac:dyDescent="0.3">
      <c r="A18" s="18" t="s">
        <v>147</v>
      </c>
      <c r="B18" s="22">
        <v>0.85727249559904239</v>
      </c>
      <c r="C18" s="22">
        <v>0.7456973278672272</v>
      </c>
      <c r="D18" s="22">
        <v>0.94408173010230612</v>
      </c>
      <c r="E18" s="23">
        <v>3.98073724525638E-2</v>
      </c>
    </row>
    <row r="19" spans="1:5" x14ac:dyDescent="0.3">
      <c r="A19" s="18" t="s">
        <v>122</v>
      </c>
      <c r="B19" s="22">
        <v>1.2387676402966521</v>
      </c>
      <c r="C19" s="22">
        <v>0.89897345093259995</v>
      </c>
      <c r="D19" s="22">
        <v>0.7579402243401403</v>
      </c>
      <c r="E19" s="23">
        <v>3.9992584815368597E-2</v>
      </c>
    </row>
    <row r="20" spans="1:5" x14ac:dyDescent="0.3">
      <c r="A20" s="18" t="s">
        <v>352</v>
      </c>
      <c r="B20" s="22">
        <v>0.90191323209863183</v>
      </c>
      <c r="C20" s="22">
        <v>0.7529028884409158</v>
      </c>
      <c r="D20" s="22">
        <v>0.89589348713362893</v>
      </c>
      <c r="E20" s="23">
        <v>4.4580679911721301E-2</v>
      </c>
    </row>
    <row r="21" spans="1:5" x14ac:dyDescent="0.3">
      <c r="A21" s="18" t="s">
        <v>107</v>
      </c>
      <c r="B21" s="22">
        <v>0.80591697189905886</v>
      </c>
      <c r="C21" s="22">
        <v>0.78924491615098435</v>
      </c>
      <c r="D21" s="22">
        <v>1.0383852935702169</v>
      </c>
      <c r="E21" s="23">
        <v>4.4978249473926701E-2</v>
      </c>
    </row>
    <row r="22" spans="1:5" x14ac:dyDescent="0.3">
      <c r="A22" s="18" t="s">
        <v>9</v>
      </c>
      <c r="B22" s="22">
        <v>0.87645646378865105</v>
      </c>
      <c r="C22" s="22">
        <v>0.7221835710906841</v>
      </c>
      <c r="D22" s="22">
        <v>0.90615035478245098</v>
      </c>
      <c r="E22" s="23">
        <v>4.5593958069010197E-2</v>
      </c>
    </row>
    <row r="23" spans="1:5" x14ac:dyDescent="0.3">
      <c r="A23" s="18" t="s">
        <v>351</v>
      </c>
      <c r="B23" s="22">
        <v>0.87729554801077247</v>
      </c>
      <c r="C23" s="22">
        <v>0.70996499189434259</v>
      </c>
      <c r="D23" s="22">
        <v>0.93286609226393591</v>
      </c>
      <c r="E23" s="23">
        <v>5.4265333825663703E-2</v>
      </c>
    </row>
    <row r="24" spans="1:5" x14ac:dyDescent="0.3">
      <c r="A24" s="18" t="s">
        <v>328</v>
      </c>
      <c r="B24" s="22">
        <v>0.8475643747279914</v>
      </c>
      <c r="C24" s="22">
        <v>0.83706376180725184</v>
      </c>
      <c r="D24" s="22">
        <v>1.001138208383296</v>
      </c>
      <c r="E24" s="23">
        <v>5.7605538244104297E-2</v>
      </c>
    </row>
    <row r="25" spans="1:5" x14ac:dyDescent="0.3">
      <c r="A25" s="18" t="s">
        <v>324</v>
      </c>
      <c r="B25" s="22">
        <v>1.480295705104834</v>
      </c>
      <c r="C25" s="22">
        <v>1.2277532875411843</v>
      </c>
      <c r="D25" s="22">
        <v>0.83891979690773233</v>
      </c>
      <c r="E25" s="23">
        <v>6.1462971633969098E-2</v>
      </c>
    </row>
    <row r="26" spans="1:5" x14ac:dyDescent="0.3">
      <c r="A26" s="18" t="s">
        <v>56</v>
      </c>
      <c r="B26" s="22">
        <v>0.90663086672042104</v>
      </c>
      <c r="C26" s="22">
        <v>0.80923257568912499</v>
      </c>
      <c r="D26" s="22">
        <v>0.92696314665422208</v>
      </c>
      <c r="E26" s="23">
        <v>6.2057017301724901E-2</v>
      </c>
    </row>
    <row r="27" spans="1:5" x14ac:dyDescent="0.3">
      <c r="A27" s="18" t="s">
        <v>99</v>
      </c>
      <c r="B27" s="22">
        <v>0.85135092910398458</v>
      </c>
      <c r="C27" s="22">
        <v>0.89087437856025875</v>
      </c>
      <c r="D27" s="22">
        <v>1.1105371770320398</v>
      </c>
      <c r="E27" s="23">
        <v>6.5601445442250106E-2</v>
      </c>
    </row>
    <row r="28" spans="1:5" x14ac:dyDescent="0.3">
      <c r="A28" s="18" t="s">
        <v>278</v>
      </c>
      <c r="B28" s="22">
        <v>1.4327175002060137</v>
      </c>
      <c r="C28" s="22">
        <v>1.1660175617533572</v>
      </c>
      <c r="D28" s="22">
        <v>0.83881587363645527</v>
      </c>
      <c r="E28" s="23">
        <v>6.5615357073801298E-2</v>
      </c>
    </row>
    <row r="29" spans="1:5" x14ac:dyDescent="0.3">
      <c r="A29" s="18" t="s">
        <v>36</v>
      </c>
      <c r="B29" s="22">
        <v>1.3528383063002087</v>
      </c>
      <c r="C29" s="22">
        <v>1.1153144813288318</v>
      </c>
      <c r="D29" s="22">
        <v>0.82824167476373312</v>
      </c>
      <c r="E29" s="23">
        <v>6.6175368278852703E-2</v>
      </c>
    </row>
    <row r="30" spans="1:5" x14ac:dyDescent="0.3">
      <c r="A30" s="18" t="s">
        <v>121</v>
      </c>
      <c r="B30" s="22">
        <v>1.095750256757986</v>
      </c>
      <c r="C30" s="22">
        <v>0.85782134586160541</v>
      </c>
      <c r="D30" s="22">
        <v>0.82549993487857642</v>
      </c>
      <c r="E30" s="23">
        <v>6.9403965149474403E-2</v>
      </c>
    </row>
    <row r="31" spans="1:5" x14ac:dyDescent="0.3">
      <c r="A31" s="18" t="s">
        <v>126</v>
      </c>
      <c r="B31" s="22">
        <v>1.2822834530460079</v>
      </c>
      <c r="C31" s="22">
        <v>1.0412497610038811</v>
      </c>
      <c r="D31" s="22">
        <v>0.817857397930289</v>
      </c>
      <c r="E31" s="23">
        <v>6.9974521755611599E-2</v>
      </c>
    </row>
    <row r="32" spans="1:5" x14ac:dyDescent="0.3">
      <c r="A32" s="18" t="s">
        <v>135</v>
      </c>
      <c r="B32" s="22">
        <v>1.294372106606376</v>
      </c>
      <c r="C32" s="22">
        <v>1.0462514323876735</v>
      </c>
      <c r="D32" s="22">
        <v>0.81644374803110142</v>
      </c>
      <c r="E32" s="23">
        <v>7.0798369189503996E-2</v>
      </c>
    </row>
    <row r="33" spans="1:5" x14ac:dyDescent="0.3">
      <c r="A33" s="18" t="s">
        <v>45</v>
      </c>
      <c r="B33" s="22">
        <v>0.8434775209198746</v>
      </c>
      <c r="C33" s="22">
        <v>0.73717282330340805</v>
      </c>
      <c r="D33" s="22">
        <v>0.92554842961964967</v>
      </c>
      <c r="E33" s="23">
        <v>7.3159519955347405E-2</v>
      </c>
    </row>
    <row r="34" spans="1:5" x14ac:dyDescent="0.3">
      <c r="A34" s="18" t="s">
        <v>212</v>
      </c>
      <c r="B34" s="22">
        <v>1.4965171328192637</v>
      </c>
      <c r="C34" s="22">
        <v>1.0943300584800599</v>
      </c>
      <c r="D34" s="22">
        <v>0.78307982786456587</v>
      </c>
      <c r="E34" s="23">
        <v>7.5280567730014694E-2</v>
      </c>
    </row>
    <row r="35" spans="1:5" x14ac:dyDescent="0.3">
      <c r="A35" s="18" t="s">
        <v>0</v>
      </c>
      <c r="B35" s="22">
        <v>0.97797348507107218</v>
      </c>
      <c r="C35" s="22">
        <v>0.85176111570750923</v>
      </c>
      <c r="D35" s="22">
        <v>0.88760770229885788</v>
      </c>
      <c r="E35" s="23">
        <v>7.5866126464358405E-2</v>
      </c>
    </row>
    <row r="36" spans="1:5" x14ac:dyDescent="0.3">
      <c r="A36" s="18" t="s">
        <v>10</v>
      </c>
      <c r="B36" s="22">
        <v>1.1423107243771473</v>
      </c>
      <c r="C36" s="22">
        <v>1.3533822087348841</v>
      </c>
      <c r="D36" s="22">
        <v>1.2298850873805851</v>
      </c>
      <c r="E36" s="23">
        <v>7.7177888341480899E-2</v>
      </c>
    </row>
    <row r="37" spans="1:5" x14ac:dyDescent="0.3">
      <c r="A37" s="18" t="s">
        <v>194</v>
      </c>
      <c r="B37" s="22">
        <v>0.82609303033613768</v>
      </c>
      <c r="C37" s="22">
        <v>0.78067797393923666</v>
      </c>
      <c r="D37" s="22">
        <v>0.9953855148625681</v>
      </c>
      <c r="E37" s="23">
        <v>7.8266074673815994E-2</v>
      </c>
    </row>
    <row r="38" spans="1:5" x14ac:dyDescent="0.3">
      <c r="A38" s="18" t="s">
        <v>275</v>
      </c>
      <c r="B38" s="22">
        <v>1.2755889970584182</v>
      </c>
      <c r="C38" s="22">
        <v>1.1736220742143786</v>
      </c>
      <c r="D38" s="22">
        <v>0.94564212299649364</v>
      </c>
      <c r="E38" s="23">
        <v>8.0817153809025696E-2</v>
      </c>
    </row>
    <row r="39" spans="1:5" x14ac:dyDescent="0.3">
      <c r="A39" s="18" t="s">
        <v>248</v>
      </c>
      <c r="B39" s="22">
        <v>0.93541190164149912</v>
      </c>
      <c r="C39" s="22">
        <v>0.81508854075961223</v>
      </c>
      <c r="D39" s="22">
        <v>0.88950879364640922</v>
      </c>
      <c r="E39" s="23">
        <v>8.4099246667279401E-2</v>
      </c>
    </row>
    <row r="40" spans="1:5" x14ac:dyDescent="0.3">
      <c r="A40" s="18" t="s">
        <v>22</v>
      </c>
      <c r="B40" s="22">
        <v>0.85906248320158163</v>
      </c>
      <c r="C40" s="22">
        <v>0.82862841952649546</v>
      </c>
      <c r="D40" s="22">
        <v>0.98636689600332572</v>
      </c>
      <c r="E40" s="23">
        <v>8.8957743229664293E-2</v>
      </c>
    </row>
    <row r="41" spans="1:5" x14ac:dyDescent="0.3">
      <c r="A41" s="18" t="s">
        <v>336</v>
      </c>
      <c r="B41" s="22">
        <v>1.3176041455775906</v>
      </c>
      <c r="C41" s="22">
        <v>1.1220160046639787</v>
      </c>
      <c r="D41" s="22">
        <v>0.87074958108034972</v>
      </c>
      <c r="E41" s="23">
        <v>9.2620099313931503E-2</v>
      </c>
    </row>
    <row r="42" spans="1:5" x14ac:dyDescent="0.3">
      <c r="A42" s="18" t="s">
        <v>149</v>
      </c>
      <c r="B42" s="22">
        <v>1.1786923215547478</v>
      </c>
      <c r="C42" s="22">
        <v>1.0317910404944217</v>
      </c>
      <c r="D42" s="22">
        <v>0.85866404542025543</v>
      </c>
      <c r="E42" s="23">
        <v>9.6506630516057595E-2</v>
      </c>
    </row>
    <row r="43" spans="1:5" x14ac:dyDescent="0.3">
      <c r="A43" s="18" t="s">
        <v>123</v>
      </c>
      <c r="B43" s="22">
        <v>1.2092073745398739</v>
      </c>
      <c r="C43" s="22">
        <v>0.92391791905853893</v>
      </c>
      <c r="D43" s="22">
        <v>0.82195505133850011</v>
      </c>
      <c r="E43" s="23">
        <v>0.100539139492805</v>
      </c>
    </row>
    <row r="44" spans="1:5" x14ac:dyDescent="0.3">
      <c r="A44" s="18" t="s">
        <v>331</v>
      </c>
      <c r="B44" s="22">
        <v>1.0518436202887125</v>
      </c>
      <c r="C44" s="22">
        <v>0.87792219633668223</v>
      </c>
      <c r="D44" s="22">
        <v>0.85846463221287883</v>
      </c>
      <c r="E44" s="23">
        <v>0.107053624718532</v>
      </c>
    </row>
    <row r="45" spans="1:5" x14ac:dyDescent="0.3">
      <c r="A45" s="18" t="s">
        <v>119</v>
      </c>
      <c r="B45" s="22">
        <v>1.0744336313369549</v>
      </c>
      <c r="C45" s="22">
        <v>0.87860962074650018</v>
      </c>
      <c r="D45" s="22">
        <v>0.85376553888963469</v>
      </c>
      <c r="E45" s="23">
        <v>0.111917025104933</v>
      </c>
    </row>
    <row r="46" spans="1:5" x14ac:dyDescent="0.3">
      <c r="A46" s="18" t="s">
        <v>27</v>
      </c>
      <c r="B46" s="22">
        <v>0.85498833505106309</v>
      </c>
      <c r="C46" s="22">
        <v>0.81210495550389394</v>
      </c>
      <c r="D46" s="22">
        <v>0.98019613021552843</v>
      </c>
      <c r="E46" s="23">
        <v>0.112832158098019</v>
      </c>
    </row>
    <row r="47" spans="1:5" x14ac:dyDescent="0.3">
      <c r="A47" s="18" t="s">
        <v>271</v>
      </c>
      <c r="B47" s="22">
        <v>0.80410388463452609</v>
      </c>
      <c r="C47" s="22">
        <v>0.84147622591106996</v>
      </c>
      <c r="D47" s="22">
        <v>1.1863192136637919</v>
      </c>
      <c r="E47" s="23">
        <v>0.113097082476976</v>
      </c>
    </row>
    <row r="48" spans="1:5" x14ac:dyDescent="0.3">
      <c r="A48" s="18" t="s">
        <v>239</v>
      </c>
      <c r="B48" s="22">
        <v>1.3789513030524265</v>
      </c>
      <c r="C48" s="22">
        <v>1.0783909199653812</v>
      </c>
      <c r="D48" s="22">
        <v>0.86035626651706187</v>
      </c>
      <c r="E48" s="23">
        <v>0.118864335875401</v>
      </c>
    </row>
    <row r="49" spans="1:5" x14ac:dyDescent="0.3">
      <c r="A49" s="18" t="s">
        <v>40</v>
      </c>
      <c r="B49" s="22">
        <v>1.2893881437291081</v>
      </c>
      <c r="C49" s="22">
        <v>0.97830719712076419</v>
      </c>
      <c r="D49" s="22">
        <v>0.82143598213382063</v>
      </c>
      <c r="E49" s="23">
        <v>0.12090693537857999</v>
      </c>
    </row>
    <row r="50" spans="1:5" x14ac:dyDescent="0.3">
      <c r="A50" s="18" t="s">
        <v>48</v>
      </c>
      <c r="B50" s="22">
        <v>1.4931763394508113</v>
      </c>
      <c r="C50" s="22">
        <v>1.0243034483862745</v>
      </c>
      <c r="D50" s="22">
        <v>0.79546281558840259</v>
      </c>
      <c r="E50" s="23">
        <v>0.12863853510369799</v>
      </c>
    </row>
    <row r="51" spans="1:5" x14ac:dyDescent="0.3">
      <c r="A51" s="18" t="s">
        <v>301</v>
      </c>
      <c r="B51" s="22">
        <v>0.87911012655210219</v>
      </c>
      <c r="C51" s="22">
        <v>0.76103660798930117</v>
      </c>
      <c r="D51" s="22">
        <v>1.0335328840944757</v>
      </c>
      <c r="E51" s="23">
        <v>0.12925447609729099</v>
      </c>
    </row>
    <row r="52" spans="1:5" x14ac:dyDescent="0.3">
      <c r="A52" s="18" t="s">
        <v>335</v>
      </c>
      <c r="B52" s="22">
        <v>1.4023253893628438</v>
      </c>
      <c r="C52" s="22">
        <v>1.1555665924757992</v>
      </c>
      <c r="D52" s="22">
        <v>0.85802953420073658</v>
      </c>
      <c r="E52" s="23">
        <v>0.12947532749989599</v>
      </c>
    </row>
    <row r="53" spans="1:5" x14ac:dyDescent="0.3">
      <c r="A53" s="18" t="s">
        <v>208</v>
      </c>
      <c r="B53" s="22">
        <v>1.1384769958876251</v>
      </c>
      <c r="C53" s="22">
        <v>0.94014480633253639</v>
      </c>
      <c r="D53" s="22">
        <v>0.86763572535676281</v>
      </c>
      <c r="E53" s="23">
        <v>0.130450971527349</v>
      </c>
    </row>
    <row r="54" spans="1:5" x14ac:dyDescent="0.3">
      <c r="A54" s="18" t="s">
        <v>177</v>
      </c>
      <c r="B54" s="22">
        <v>1.1212351448611662</v>
      </c>
      <c r="C54" s="22">
        <v>1.1683192293561768</v>
      </c>
      <c r="D54" s="22">
        <v>1.0843198178114684</v>
      </c>
      <c r="E54" s="23">
        <v>0.13112386221300801</v>
      </c>
    </row>
    <row r="55" spans="1:5" x14ac:dyDescent="0.3">
      <c r="A55" s="18" t="s">
        <v>197</v>
      </c>
      <c r="B55" s="22">
        <v>1.2949317739356609</v>
      </c>
      <c r="C55" s="22">
        <v>0.87772222036758385</v>
      </c>
      <c r="D55" s="22">
        <v>0.72875574044951796</v>
      </c>
      <c r="E55" s="23">
        <v>0.13158673482755301</v>
      </c>
    </row>
    <row r="56" spans="1:5" x14ac:dyDescent="0.3">
      <c r="A56" s="18" t="s">
        <v>227</v>
      </c>
      <c r="B56" s="22">
        <v>1.4932584446211663</v>
      </c>
      <c r="C56" s="22">
        <v>1.2017870317086421</v>
      </c>
      <c r="D56" s="22">
        <v>0.87878301752243149</v>
      </c>
      <c r="E56" s="23">
        <v>0.13743619088233</v>
      </c>
    </row>
    <row r="57" spans="1:5" x14ac:dyDescent="0.3">
      <c r="A57" s="18" t="s">
        <v>270</v>
      </c>
      <c r="B57" s="22">
        <v>0.87964075306765521</v>
      </c>
      <c r="C57" s="22">
        <v>0.85826643071574815</v>
      </c>
      <c r="D57" s="22">
        <v>1.0043934931154976</v>
      </c>
      <c r="E57" s="23">
        <v>0.138882297027249</v>
      </c>
    </row>
    <row r="58" spans="1:5" x14ac:dyDescent="0.3">
      <c r="A58" s="18" t="s">
        <v>85</v>
      </c>
      <c r="B58" s="22">
        <v>1.3705938566213358</v>
      </c>
      <c r="C58" s="22">
        <v>1.1842640263438677</v>
      </c>
      <c r="D58" s="22">
        <v>0.89376303410900326</v>
      </c>
      <c r="E58" s="23">
        <v>0.13969444975425499</v>
      </c>
    </row>
    <row r="59" spans="1:5" x14ac:dyDescent="0.3">
      <c r="A59" s="18" t="s">
        <v>342</v>
      </c>
      <c r="B59" s="22">
        <v>1.1847648594735511</v>
      </c>
      <c r="C59" s="22">
        <v>0.89959273168268117</v>
      </c>
      <c r="D59" s="22">
        <v>0.82738876111575355</v>
      </c>
      <c r="E59" s="23">
        <v>0.14278316985105299</v>
      </c>
    </row>
    <row r="60" spans="1:5" x14ac:dyDescent="0.3">
      <c r="A60" s="18" t="s">
        <v>7</v>
      </c>
      <c r="B60" s="22">
        <v>1.2653735218092099</v>
      </c>
      <c r="C60" s="22">
        <v>1.1275003757048161</v>
      </c>
      <c r="D60" s="22">
        <v>0.90503045725662401</v>
      </c>
      <c r="E60" s="23">
        <v>0.14283663456476101</v>
      </c>
    </row>
    <row r="61" spans="1:5" x14ac:dyDescent="0.3">
      <c r="A61" s="18" t="s">
        <v>29</v>
      </c>
      <c r="B61" s="22">
        <v>1.1154175501712689</v>
      </c>
      <c r="C61" s="22">
        <v>0.99036254742119367</v>
      </c>
      <c r="D61" s="22">
        <v>0.89426636744936072</v>
      </c>
      <c r="E61" s="23">
        <v>0.145531645415616</v>
      </c>
    </row>
    <row r="62" spans="1:5" x14ac:dyDescent="0.3">
      <c r="A62" s="18" t="s">
        <v>74</v>
      </c>
      <c r="B62" s="22">
        <v>1.100233872388948</v>
      </c>
      <c r="C62" s="22">
        <v>0.88682270258087259</v>
      </c>
      <c r="D62" s="22">
        <v>0.84927943989047039</v>
      </c>
      <c r="E62" s="23">
        <v>0.146862582116217</v>
      </c>
    </row>
    <row r="63" spans="1:5" x14ac:dyDescent="0.3">
      <c r="A63" s="18" t="s">
        <v>211</v>
      </c>
      <c r="B63" s="22">
        <v>1.2425296626632591</v>
      </c>
      <c r="C63" s="22">
        <v>1.0483348776158428</v>
      </c>
      <c r="D63" s="22">
        <v>0.85260079436366654</v>
      </c>
      <c r="E63" s="23">
        <v>0.151926592494078</v>
      </c>
    </row>
    <row r="64" spans="1:5" x14ac:dyDescent="0.3">
      <c r="A64" s="18" t="s">
        <v>279</v>
      </c>
      <c r="B64" s="22">
        <v>1.1602387285387983</v>
      </c>
      <c r="C64" s="22">
        <v>1.0659660201590078</v>
      </c>
      <c r="D64" s="22">
        <v>0.93684427990865693</v>
      </c>
      <c r="E64" s="23">
        <v>0.15267749507817399</v>
      </c>
    </row>
    <row r="65" spans="1:5" x14ac:dyDescent="0.3">
      <c r="A65" s="18" t="s">
        <v>204</v>
      </c>
      <c r="B65" s="22">
        <v>1.3096802067204041</v>
      </c>
      <c r="C65" s="22">
        <v>1.1956666129606968</v>
      </c>
      <c r="D65" s="22">
        <v>0.89309343031730282</v>
      </c>
      <c r="E65" s="23">
        <v>0.15316420626868399</v>
      </c>
    </row>
    <row r="66" spans="1:5" x14ac:dyDescent="0.3">
      <c r="A66" s="18" t="s">
        <v>286</v>
      </c>
      <c r="B66" s="22">
        <v>1.3652799027051818</v>
      </c>
      <c r="C66" s="22">
        <v>1.6312452280293441</v>
      </c>
      <c r="D66" s="22">
        <v>1.4263627198850937</v>
      </c>
      <c r="E66" s="23">
        <v>0.15396365095985201</v>
      </c>
    </row>
    <row r="67" spans="1:5" x14ac:dyDescent="0.3">
      <c r="A67" s="18" t="s">
        <v>58</v>
      </c>
      <c r="B67" s="22">
        <v>1.2048000948994713</v>
      </c>
      <c r="C67" s="22">
        <v>0.94753329085839655</v>
      </c>
      <c r="D67" s="22">
        <v>0.84425449690697096</v>
      </c>
      <c r="E67" s="23">
        <v>0.155613922012524</v>
      </c>
    </row>
    <row r="68" spans="1:5" x14ac:dyDescent="0.3">
      <c r="A68" s="18" t="s">
        <v>192</v>
      </c>
      <c r="B68" s="22">
        <v>1.5305233521010773</v>
      </c>
      <c r="C68" s="22">
        <v>1.0587808309536111</v>
      </c>
      <c r="D68" s="22">
        <v>0.80121545982261977</v>
      </c>
      <c r="E68" s="23">
        <v>0.156767527843719</v>
      </c>
    </row>
    <row r="69" spans="1:5" x14ac:dyDescent="0.3">
      <c r="A69" s="18" t="s">
        <v>112</v>
      </c>
      <c r="B69" s="22">
        <v>1.1488712619967145</v>
      </c>
      <c r="C69" s="22">
        <v>0.95620761080984673</v>
      </c>
      <c r="D69" s="22">
        <v>0.86041621138397839</v>
      </c>
      <c r="E69" s="23">
        <v>0.158431820854846</v>
      </c>
    </row>
    <row r="70" spans="1:5" x14ac:dyDescent="0.3">
      <c r="A70" s="18" t="s">
        <v>92</v>
      </c>
      <c r="B70" s="22">
        <v>0.95954433099373126</v>
      </c>
      <c r="C70" s="22">
        <v>0.83914784561211564</v>
      </c>
      <c r="D70" s="22">
        <v>0.8675749281092564</v>
      </c>
      <c r="E70" s="23">
        <v>0.164805318485124</v>
      </c>
    </row>
    <row r="71" spans="1:5" x14ac:dyDescent="0.3">
      <c r="A71" s="18" t="s">
        <v>46</v>
      </c>
      <c r="B71" s="22">
        <v>1.3340249711801551</v>
      </c>
      <c r="C71" s="22">
        <v>1.2616065876701763</v>
      </c>
      <c r="D71" s="22">
        <v>0.93935882341623889</v>
      </c>
      <c r="E71" s="23">
        <v>0.16511048939992801</v>
      </c>
    </row>
    <row r="72" spans="1:5" x14ac:dyDescent="0.3">
      <c r="A72" s="18" t="s">
        <v>52</v>
      </c>
      <c r="B72" s="22">
        <v>0.79587618822137274</v>
      </c>
      <c r="C72" s="22">
        <v>0.73135277384616004</v>
      </c>
      <c r="D72" s="22">
        <v>1.2167555083416435</v>
      </c>
      <c r="E72" s="23">
        <v>0.16896804742124999</v>
      </c>
    </row>
    <row r="73" spans="1:5" x14ac:dyDescent="0.3">
      <c r="A73" s="18" t="s">
        <v>34</v>
      </c>
      <c r="B73" s="22">
        <v>1.116604935458428</v>
      </c>
      <c r="C73" s="22">
        <v>1.0051151706932511</v>
      </c>
      <c r="D73" s="22">
        <v>0.89670733880545916</v>
      </c>
      <c r="E73" s="23">
        <v>0.17008631171042801</v>
      </c>
    </row>
    <row r="74" spans="1:5" x14ac:dyDescent="0.3">
      <c r="A74" s="18" t="s">
        <v>61</v>
      </c>
      <c r="B74" s="22">
        <v>1.198834220848549</v>
      </c>
      <c r="C74" s="22">
        <v>0.9980149533405408</v>
      </c>
      <c r="D74" s="22">
        <v>0.87363601764207799</v>
      </c>
      <c r="E74" s="23">
        <v>0.176500231173956</v>
      </c>
    </row>
    <row r="75" spans="1:5" x14ac:dyDescent="0.3">
      <c r="A75" s="18" t="s">
        <v>55</v>
      </c>
      <c r="B75" s="22">
        <v>1.10623527390234</v>
      </c>
      <c r="C75" s="22">
        <v>1.4769668232892148</v>
      </c>
      <c r="D75" s="22">
        <v>1.3067804328495449</v>
      </c>
      <c r="E75" s="23">
        <v>0.17841380784970801</v>
      </c>
    </row>
    <row r="76" spans="1:5" x14ac:dyDescent="0.3">
      <c r="A76" s="18" t="s">
        <v>213</v>
      </c>
      <c r="B76" s="22">
        <v>0.9573040889817731</v>
      </c>
      <c r="C76" s="22">
        <v>0.81791654845363515</v>
      </c>
      <c r="D76" s="22">
        <v>0.91305490414055845</v>
      </c>
      <c r="E76" s="23">
        <v>0.17955516889838199</v>
      </c>
    </row>
    <row r="77" spans="1:5" x14ac:dyDescent="0.3">
      <c r="A77" s="18" t="s">
        <v>72</v>
      </c>
      <c r="B77" s="22">
        <v>1.3023227863786979</v>
      </c>
      <c r="C77" s="22">
        <v>1.1152781962273295</v>
      </c>
      <c r="D77" s="22">
        <v>0.86437775084155422</v>
      </c>
      <c r="E77" s="23">
        <v>0.18593775623025599</v>
      </c>
    </row>
    <row r="78" spans="1:5" x14ac:dyDescent="0.3">
      <c r="A78" s="18" t="s">
        <v>217</v>
      </c>
      <c r="B78" s="22">
        <v>1.2850009334942392</v>
      </c>
      <c r="C78" s="22">
        <v>1.0746423505352538</v>
      </c>
      <c r="D78" s="22">
        <v>0.83074568453455133</v>
      </c>
      <c r="E78" s="23">
        <v>0.187347446665942</v>
      </c>
    </row>
    <row r="79" spans="1:5" x14ac:dyDescent="0.3">
      <c r="A79" s="18" t="s">
        <v>383</v>
      </c>
      <c r="B79" s="22">
        <v>1.0423326255276579</v>
      </c>
      <c r="C79" s="22">
        <v>0.78248922779420926</v>
      </c>
      <c r="D79" s="22">
        <v>0.8941904095006763</v>
      </c>
      <c r="E79" s="23">
        <v>0.19164502853783</v>
      </c>
    </row>
    <row r="80" spans="1:5" x14ac:dyDescent="0.3">
      <c r="A80" s="18" t="s">
        <v>127</v>
      </c>
      <c r="B80" s="22">
        <v>1.2636417992534594</v>
      </c>
      <c r="C80" s="22">
        <v>1.0779462132285271</v>
      </c>
      <c r="D80" s="22">
        <v>0.83776202131371535</v>
      </c>
      <c r="E80" s="23">
        <v>0.193190369223563</v>
      </c>
    </row>
    <row r="81" spans="1:5" x14ac:dyDescent="0.3">
      <c r="A81" s="18" t="s">
        <v>19</v>
      </c>
      <c r="B81" s="22">
        <v>1.1229539786736149</v>
      </c>
      <c r="C81" s="22">
        <v>0.96680917066132233</v>
      </c>
      <c r="D81" s="22">
        <v>0.82671002910868274</v>
      </c>
      <c r="E81" s="23">
        <v>0.194990248877985</v>
      </c>
    </row>
    <row r="82" spans="1:5" x14ac:dyDescent="0.3">
      <c r="A82" s="18" t="s">
        <v>273</v>
      </c>
      <c r="B82" s="22">
        <v>1.4030506053297105</v>
      </c>
      <c r="C82" s="22">
        <v>1.0984814587479275</v>
      </c>
      <c r="D82" s="22">
        <v>0.85784022007928495</v>
      </c>
      <c r="E82" s="23">
        <v>0.19653225660520801</v>
      </c>
    </row>
    <row r="83" spans="1:5" x14ac:dyDescent="0.3">
      <c r="A83" s="18" t="s">
        <v>294</v>
      </c>
      <c r="B83" s="22">
        <v>1.6823396123795664</v>
      </c>
      <c r="C83" s="22">
        <v>1.9352103182716529</v>
      </c>
      <c r="D83" s="22">
        <v>1.7825324968950971</v>
      </c>
      <c r="E83" s="23">
        <v>0.19865745029196699</v>
      </c>
    </row>
    <row r="84" spans="1:5" x14ac:dyDescent="0.3">
      <c r="A84" s="18" t="s">
        <v>106</v>
      </c>
      <c r="B84" s="22">
        <v>1.7046439618131444</v>
      </c>
      <c r="C84" s="22">
        <v>1.1494968445278764</v>
      </c>
      <c r="D84" s="22">
        <v>0.86049087979802841</v>
      </c>
      <c r="E84" s="23">
        <v>0.19875473918870001</v>
      </c>
    </row>
    <row r="85" spans="1:5" x14ac:dyDescent="0.3">
      <c r="A85" s="18" t="s">
        <v>4</v>
      </c>
      <c r="B85" s="22">
        <v>1.4360748969392649</v>
      </c>
      <c r="C85" s="22">
        <v>0.76913777423641283</v>
      </c>
      <c r="D85" s="22">
        <v>0.75643633878399996</v>
      </c>
      <c r="E85" s="23">
        <v>0.19971955817454001</v>
      </c>
    </row>
    <row r="86" spans="1:5" x14ac:dyDescent="0.3">
      <c r="A86" s="18" t="s">
        <v>255</v>
      </c>
      <c r="B86" s="22">
        <v>1.6015123523719741</v>
      </c>
      <c r="C86" s="22">
        <v>1.1615992355896241</v>
      </c>
      <c r="D86" s="22">
        <v>0.89479201711791667</v>
      </c>
      <c r="E86" s="23">
        <v>0.20317205940581401</v>
      </c>
    </row>
    <row r="87" spans="1:5" x14ac:dyDescent="0.3">
      <c r="A87" s="18" t="s">
        <v>57</v>
      </c>
      <c r="B87" s="22">
        <v>1.2154221869413815</v>
      </c>
      <c r="C87" s="22">
        <v>0.87786505304630402</v>
      </c>
      <c r="D87" s="22">
        <v>0.82165680740050373</v>
      </c>
      <c r="E87" s="23">
        <v>0.205700098092442</v>
      </c>
    </row>
    <row r="88" spans="1:5" x14ac:dyDescent="0.3">
      <c r="A88" s="18" t="s">
        <v>62</v>
      </c>
      <c r="B88" s="22">
        <v>1.5015458173589007</v>
      </c>
      <c r="C88" s="22">
        <v>0.8625342252669107</v>
      </c>
      <c r="D88" s="22">
        <v>0.77618884758214168</v>
      </c>
      <c r="E88" s="23">
        <v>0.22238842476562901</v>
      </c>
    </row>
    <row r="89" spans="1:5" x14ac:dyDescent="0.3">
      <c r="A89" s="18" t="s">
        <v>245</v>
      </c>
      <c r="B89" s="22">
        <v>1.0596924295796604</v>
      </c>
      <c r="C89" s="22">
        <v>0.93976526011594286</v>
      </c>
      <c r="D89" s="22">
        <v>0.90044834693592035</v>
      </c>
      <c r="E89" s="23">
        <v>0.228088652067298</v>
      </c>
    </row>
    <row r="90" spans="1:5" x14ac:dyDescent="0.3">
      <c r="A90" s="18" t="s">
        <v>75</v>
      </c>
      <c r="B90" s="22">
        <v>1.1646785693895216</v>
      </c>
      <c r="C90" s="22">
        <v>0.9161969937931298</v>
      </c>
      <c r="D90" s="22">
        <v>0.88147242713030349</v>
      </c>
      <c r="E90" s="23">
        <v>0.22966812947165</v>
      </c>
    </row>
    <row r="91" spans="1:5" x14ac:dyDescent="0.3">
      <c r="A91" s="18" t="s">
        <v>215</v>
      </c>
      <c r="B91" s="22">
        <v>1.2133789798794807</v>
      </c>
      <c r="C91" s="22">
        <v>0.91582384443965292</v>
      </c>
      <c r="D91" s="22">
        <v>0.83511839531171483</v>
      </c>
      <c r="E91" s="23">
        <v>0.236031313477439</v>
      </c>
    </row>
    <row r="92" spans="1:5" x14ac:dyDescent="0.3">
      <c r="A92" s="18" t="s">
        <v>225</v>
      </c>
      <c r="B92" s="22">
        <v>1.2370240424777537</v>
      </c>
      <c r="C92" s="22">
        <v>1.0085189423327212</v>
      </c>
      <c r="D92" s="22">
        <v>0.84892593132211946</v>
      </c>
      <c r="E92" s="23">
        <v>0.23690154522092099</v>
      </c>
    </row>
    <row r="93" spans="1:5" x14ac:dyDescent="0.3">
      <c r="A93" s="18" t="s">
        <v>8</v>
      </c>
      <c r="B93" s="22">
        <v>1.2484793561849084</v>
      </c>
      <c r="C93" s="22">
        <v>0.96218450809527978</v>
      </c>
      <c r="D93" s="22">
        <v>0.85412269598079171</v>
      </c>
      <c r="E93" s="23">
        <v>0.24434012980895001</v>
      </c>
    </row>
    <row r="94" spans="1:5" x14ac:dyDescent="0.3">
      <c r="A94" s="18" t="s">
        <v>230</v>
      </c>
      <c r="B94" s="22">
        <v>0.85646100572030193</v>
      </c>
      <c r="C94" s="22">
        <v>0.90732444642383814</v>
      </c>
      <c r="D94" s="22">
        <v>1.1482880273294529</v>
      </c>
      <c r="E94" s="23">
        <v>0.245982185190598</v>
      </c>
    </row>
    <row r="95" spans="1:5" x14ac:dyDescent="0.3">
      <c r="A95" s="18" t="s">
        <v>32</v>
      </c>
      <c r="B95" s="22">
        <v>1.232539450303983</v>
      </c>
      <c r="C95" s="22">
        <v>1.1436912054203785</v>
      </c>
      <c r="D95" s="22">
        <v>0.94367536291190435</v>
      </c>
      <c r="E95" s="23">
        <v>0.253452742059944</v>
      </c>
    </row>
    <row r="96" spans="1:5" x14ac:dyDescent="0.3">
      <c r="A96" s="18" t="s">
        <v>93</v>
      </c>
      <c r="B96" s="22">
        <v>1.1462738637040439</v>
      </c>
      <c r="C96" s="22">
        <v>0.88299404348676136</v>
      </c>
      <c r="D96" s="22">
        <v>0.85807077348279381</v>
      </c>
      <c r="E96" s="23">
        <v>0.256936374300964</v>
      </c>
    </row>
    <row r="97" spans="1:5" x14ac:dyDescent="0.3">
      <c r="A97" s="18" t="s">
        <v>256</v>
      </c>
      <c r="B97" s="22">
        <v>1.3051263619818065</v>
      </c>
      <c r="C97" s="22">
        <v>1.3094870580616533</v>
      </c>
      <c r="D97" s="22">
        <v>1.0533229499419257</v>
      </c>
      <c r="E97" s="23">
        <v>0.26138895419555103</v>
      </c>
    </row>
    <row r="98" spans="1:5" x14ac:dyDescent="0.3">
      <c r="A98" s="18" t="s">
        <v>191</v>
      </c>
      <c r="B98" s="22">
        <v>1.5635485236220874</v>
      </c>
      <c r="C98" s="22">
        <v>0.91097467736560411</v>
      </c>
      <c r="D98" s="22">
        <v>0.77515833438340809</v>
      </c>
      <c r="E98" s="23">
        <v>0.262109208671505</v>
      </c>
    </row>
    <row r="99" spans="1:5" x14ac:dyDescent="0.3">
      <c r="A99" s="18" t="s">
        <v>203</v>
      </c>
      <c r="B99" s="22">
        <v>0.92412697212665507</v>
      </c>
      <c r="C99" s="22">
        <v>0.86653577808902416</v>
      </c>
      <c r="D99" s="22">
        <v>0.98041409289821524</v>
      </c>
      <c r="E99" s="23">
        <v>0.26545687361196502</v>
      </c>
    </row>
    <row r="100" spans="1:5" x14ac:dyDescent="0.3">
      <c r="A100" s="18" t="s">
        <v>142</v>
      </c>
      <c r="B100" s="22">
        <v>1.2762399173139509</v>
      </c>
      <c r="C100" s="22">
        <v>0.99279149554156965</v>
      </c>
      <c r="D100" s="22">
        <v>0.89178541434135083</v>
      </c>
      <c r="E100" s="23">
        <v>0.26721907643204601</v>
      </c>
    </row>
    <row r="101" spans="1:5" x14ac:dyDescent="0.3">
      <c r="A101" s="18" t="s">
        <v>63</v>
      </c>
      <c r="B101" s="22">
        <v>0.92462522258799895</v>
      </c>
      <c r="C101" s="22">
        <v>0.86675581387820078</v>
      </c>
      <c r="D101" s="22">
        <v>0.98076977052079484</v>
      </c>
      <c r="E101" s="23">
        <v>0.26734605672230799</v>
      </c>
    </row>
    <row r="102" spans="1:5" x14ac:dyDescent="0.3">
      <c r="A102" s="18" t="s">
        <v>281</v>
      </c>
      <c r="B102" s="22">
        <v>1.4029530498046174</v>
      </c>
      <c r="C102" s="22">
        <v>1.2975507681283998</v>
      </c>
      <c r="D102" s="22">
        <v>0.89980433807745086</v>
      </c>
      <c r="E102" s="23">
        <v>0.26843483978497201</v>
      </c>
    </row>
    <row r="103" spans="1:5" x14ac:dyDescent="0.3">
      <c r="A103" s="18" t="s">
        <v>54</v>
      </c>
      <c r="B103" s="22">
        <v>1.2957637312284378</v>
      </c>
      <c r="C103" s="22">
        <v>1.2366120782475616</v>
      </c>
      <c r="D103" s="22">
        <v>1.0013907066664332</v>
      </c>
      <c r="E103" s="23">
        <v>0.271094604257199</v>
      </c>
    </row>
    <row r="104" spans="1:5" x14ac:dyDescent="0.3">
      <c r="A104" s="18" t="s">
        <v>193</v>
      </c>
      <c r="B104" s="22">
        <v>1.6306535999412994</v>
      </c>
      <c r="C104" s="22">
        <v>0.90689182945415936</v>
      </c>
      <c r="D104" s="22">
        <v>0.76713955070891959</v>
      </c>
      <c r="E104" s="23">
        <v>0.27115484505896598</v>
      </c>
    </row>
    <row r="105" spans="1:5" x14ac:dyDescent="0.3">
      <c r="A105" s="18" t="s">
        <v>6</v>
      </c>
      <c r="B105" s="22">
        <v>1.6852453693170935</v>
      </c>
      <c r="C105" s="22">
        <v>0.90616512991465004</v>
      </c>
      <c r="D105" s="22">
        <v>0.83509936355885872</v>
      </c>
      <c r="E105" s="23">
        <v>0.280684083034062</v>
      </c>
    </row>
    <row r="106" spans="1:5" x14ac:dyDescent="0.3">
      <c r="A106" s="18" t="s">
        <v>218</v>
      </c>
      <c r="B106" s="22">
        <v>1.1384481800020123</v>
      </c>
      <c r="C106" s="22">
        <v>1.0205698759706066</v>
      </c>
      <c r="D106" s="22">
        <v>0.90972813396773988</v>
      </c>
      <c r="E106" s="23">
        <v>0.28385176385677902</v>
      </c>
    </row>
    <row r="107" spans="1:5" x14ac:dyDescent="0.3">
      <c r="A107" s="18" t="s">
        <v>13</v>
      </c>
      <c r="B107" s="22">
        <v>1.2480370831657199</v>
      </c>
      <c r="C107" s="22">
        <v>1.2960063547722236</v>
      </c>
      <c r="D107" s="22">
        <v>1.0810444654628311</v>
      </c>
      <c r="E107" s="23">
        <v>0.291564413704757</v>
      </c>
    </row>
    <row r="108" spans="1:5" x14ac:dyDescent="0.3">
      <c r="A108" s="18" t="s">
        <v>87</v>
      </c>
      <c r="B108" s="22">
        <v>1.3547928226423438</v>
      </c>
      <c r="C108" s="22">
        <v>1.1762296984522054</v>
      </c>
      <c r="D108" s="22">
        <v>0.92182874541494197</v>
      </c>
      <c r="E108" s="23">
        <v>0.30805156141520001</v>
      </c>
    </row>
    <row r="109" spans="1:5" x14ac:dyDescent="0.3">
      <c r="A109" s="18" t="s">
        <v>11</v>
      </c>
      <c r="B109" s="22">
        <v>0.91656800523640591</v>
      </c>
      <c r="C109" s="22">
        <v>0.94100402882220346</v>
      </c>
      <c r="D109" s="22">
        <v>1.0067611111679962</v>
      </c>
      <c r="E109" s="23">
        <v>0.30943067993392198</v>
      </c>
    </row>
    <row r="110" spans="1:5" x14ac:dyDescent="0.3">
      <c r="A110" s="18" t="s">
        <v>14</v>
      </c>
      <c r="B110" s="22">
        <v>0.90388054482173519</v>
      </c>
      <c r="C110" s="22">
        <v>0.94838284555686303</v>
      </c>
      <c r="D110" s="22">
        <v>1.0286881815226681</v>
      </c>
      <c r="E110" s="23">
        <v>0.32537871235263799</v>
      </c>
    </row>
    <row r="111" spans="1:5" x14ac:dyDescent="0.3">
      <c r="A111" s="18" t="s">
        <v>115</v>
      </c>
      <c r="B111" s="22">
        <v>1.6770432750387287</v>
      </c>
      <c r="C111" s="22">
        <v>1.6176476003373503</v>
      </c>
      <c r="D111" s="22">
        <v>0.90114520819661259</v>
      </c>
      <c r="E111" s="23">
        <v>0.32629021999917701</v>
      </c>
    </row>
    <row r="112" spans="1:5" x14ac:dyDescent="0.3">
      <c r="A112" s="18" t="s">
        <v>206</v>
      </c>
      <c r="B112" s="22">
        <v>1.0192920909178609</v>
      </c>
      <c r="C112" s="22">
        <v>0.84821540309856391</v>
      </c>
      <c r="D112" s="22">
        <v>0.92347561323227179</v>
      </c>
      <c r="E112" s="23">
        <v>0.32814710605065101</v>
      </c>
    </row>
    <row r="113" spans="1:5" x14ac:dyDescent="0.3">
      <c r="A113" s="18" t="s">
        <v>207</v>
      </c>
      <c r="B113" s="22">
        <v>1.1158470747852374</v>
      </c>
      <c r="C113" s="22">
        <v>0.94811402668893319</v>
      </c>
      <c r="D113" s="22">
        <v>0.88112919206002582</v>
      </c>
      <c r="E113" s="23">
        <v>0.32886424570836398</v>
      </c>
    </row>
    <row r="114" spans="1:5" x14ac:dyDescent="0.3">
      <c r="A114" s="18" t="s">
        <v>82</v>
      </c>
      <c r="B114" s="22">
        <v>1.1202587706143974</v>
      </c>
      <c r="C114" s="22">
        <v>0.96821627782153319</v>
      </c>
      <c r="D114" s="22">
        <v>0.90247519787974595</v>
      </c>
      <c r="E114" s="23">
        <v>0.34197456418401001</v>
      </c>
    </row>
    <row r="115" spans="1:5" x14ac:dyDescent="0.3">
      <c r="A115" s="18" t="s">
        <v>349</v>
      </c>
      <c r="B115" s="22">
        <v>1.4205272031925797</v>
      </c>
      <c r="C115" s="22">
        <v>0.91422142688834485</v>
      </c>
      <c r="D115" s="22">
        <v>0.82045867408028506</v>
      </c>
      <c r="E115" s="23">
        <v>0.344114301648904</v>
      </c>
    </row>
    <row r="116" spans="1:5" x14ac:dyDescent="0.3">
      <c r="A116" s="18" t="s">
        <v>109</v>
      </c>
      <c r="B116" s="22">
        <v>1.2335263721602523</v>
      </c>
      <c r="C116" s="22">
        <v>1.1944046903791503</v>
      </c>
      <c r="D116" s="22">
        <v>0.96154976428820782</v>
      </c>
      <c r="E116" s="23">
        <v>0.34495605510170102</v>
      </c>
    </row>
    <row r="117" spans="1:5" x14ac:dyDescent="0.3">
      <c r="A117" s="18" t="s">
        <v>274</v>
      </c>
      <c r="B117" s="22">
        <v>0.96073585730327016</v>
      </c>
      <c r="C117" s="22">
        <v>0.91921334574054958</v>
      </c>
      <c r="D117" s="22">
        <v>0.95821507497107627</v>
      </c>
      <c r="E117" s="23">
        <v>0.3455988661596</v>
      </c>
    </row>
    <row r="118" spans="1:5" x14ac:dyDescent="0.3">
      <c r="A118" s="18" t="s">
        <v>73</v>
      </c>
      <c r="B118" s="22">
        <v>1.0592593167236355</v>
      </c>
      <c r="C118" s="22">
        <v>0.90354316411655633</v>
      </c>
      <c r="D118" s="22">
        <v>0.90500007080698741</v>
      </c>
      <c r="E118" s="23">
        <v>0.34608663677311802</v>
      </c>
    </row>
    <row r="119" spans="1:5" x14ac:dyDescent="0.3">
      <c r="A119" s="18" t="s">
        <v>315</v>
      </c>
      <c r="B119" s="22">
        <v>1.3368220345880328</v>
      </c>
      <c r="C119" s="22">
        <v>0.94261824931621863</v>
      </c>
      <c r="D119" s="22">
        <v>0.89433276925581917</v>
      </c>
      <c r="E119" s="23">
        <v>0.36330367072046399</v>
      </c>
    </row>
    <row r="120" spans="1:5" x14ac:dyDescent="0.3">
      <c r="A120" s="18" t="s">
        <v>216</v>
      </c>
      <c r="B120" s="22">
        <v>1.3359510210637213</v>
      </c>
      <c r="C120" s="22">
        <v>0.74614117785904743</v>
      </c>
      <c r="D120" s="22">
        <v>0.76501928468070735</v>
      </c>
      <c r="E120" s="23">
        <v>0.36479859274124798</v>
      </c>
    </row>
    <row r="121" spans="1:5" x14ac:dyDescent="0.3">
      <c r="A121" s="18" t="s">
        <v>51</v>
      </c>
      <c r="B121" s="22">
        <v>1.2010845350095847</v>
      </c>
      <c r="C121" s="22">
        <v>1.4801722673764883</v>
      </c>
      <c r="D121" s="22">
        <v>1.2819221814293762</v>
      </c>
      <c r="E121" s="23">
        <v>0.37461374512742801</v>
      </c>
    </row>
    <row r="122" spans="1:5" x14ac:dyDescent="0.3">
      <c r="A122" s="18" t="s">
        <v>170</v>
      </c>
      <c r="B122" s="22">
        <v>0.94783327598443756</v>
      </c>
      <c r="C122" s="22">
        <v>0.883578138655707</v>
      </c>
      <c r="D122" s="22">
        <v>0.99704762339008735</v>
      </c>
      <c r="E122" s="23">
        <v>0.37488081795842598</v>
      </c>
    </row>
    <row r="123" spans="1:5" x14ac:dyDescent="0.3">
      <c r="A123" s="18" t="s">
        <v>79</v>
      </c>
      <c r="B123" s="22">
        <v>1.1689427745028169</v>
      </c>
      <c r="C123" s="22">
        <v>1.112876599564145</v>
      </c>
      <c r="D123" s="22">
        <v>0.93304337686517169</v>
      </c>
      <c r="E123" s="23">
        <v>0.37986792808842401</v>
      </c>
    </row>
    <row r="124" spans="1:5" x14ac:dyDescent="0.3">
      <c r="A124" s="18" t="s">
        <v>53</v>
      </c>
      <c r="B124" s="22">
        <v>1.0883295054550262</v>
      </c>
      <c r="C124" s="22">
        <v>1.1599090385386419</v>
      </c>
      <c r="D124" s="22">
        <v>1.0958415512427493</v>
      </c>
      <c r="E124" s="23">
        <v>0.39062829784012099</v>
      </c>
    </row>
    <row r="125" spans="1:5" x14ac:dyDescent="0.3">
      <c r="A125" s="18" t="s">
        <v>111</v>
      </c>
      <c r="B125" s="22">
        <v>1.2357172275449333</v>
      </c>
      <c r="C125" s="22">
        <v>1.0440853974751474</v>
      </c>
      <c r="D125" s="22">
        <v>0.95417330747904461</v>
      </c>
      <c r="E125" s="23">
        <v>0.39427081945984799</v>
      </c>
    </row>
    <row r="126" spans="1:5" x14ac:dyDescent="0.3">
      <c r="A126" s="18" t="s">
        <v>338</v>
      </c>
      <c r="B126" s="22">
        <v>1.1557671828099902</v>
      </c>
      <c r="C126" s="22">
        <v>1.0718666022123484</v>
      </c>
      <c r="D126" s="22">
        <v>0.92516188018048739</v>
      </c>
      <c r="E126" s="23">
        <v>0.39672544032454898</v>
      </c>
    </row>
    <row r="127" spans="1:5" x14ac:dyDescent="0.3">
      <c r="A127" s="18" t="s">
        <v>50</v>
      </c>
      <c r="B127" s="22">
        <v>0.98574801102624066</v>
      </c>
      <c r="C127" s="22">
        <v>0.75591537046942747</v>
      </c>
      <c r="D127" s="22">
        <v>1.1836407993565949</v>
      </c>
      <c r="E127" s="23">
        <v>0.41677671142223899</v>
      </c>
    </row>
    <row r="128" spans="1:5" x14ac:dyDescent="0.3">
      <c r="A128" s="18" t="s">
        <v>120</v>
      </c>
      <c r="B128" s="22">
        <v>0.9761391048089243</v>
      </c>
      <c r="C128" s="22">
        <v>0.92810297339389114</v>
      </c>
      <c r="D128" s="22">
        <v>0.96555931676233064</v>
      </c>
      <c r="E128" s="23">
        <v>0.42117075296930301</v>
      </c>
    </row>
    <row r="129" spans="1:5" x14ac:dyDescent="0.3">
      <c r="A129" s="18" t="s">
        <v>134</v>
      </c>
      <c r="B129" s="22">
        <v>0.94219690289017843</v>
      </c>
      <c r="C129" s="22">
        <v>0.92952352440832575</v>
      </c>
      <c r="D129" s="22">
        <v>0.99942338064474001</v>
      </c>
      <c r="E129" s="23">
        <v>0.425079495588504</v>
      </c>
    </row>
    <row r="130" spans="1:5" x14ac:dyDescent="0.3">
      <c r="A130" s="18" t="s">
        <v>70</v>
      </c>
      <c r="B130" s="22">
        <v>1.3825260512496413</v>
      </c>
      <c r="C130" s="22">
        <v>1.487597084166923</v>
      </c>
      <c r="D130" s="22">
        <v>1.154611004275153</v>
      </c>
      <c r="E130" s="23">
        <v>0.42584425475598697</v>
      </c>
    </row>
    <row r="131" spans="1:5" x14ac:dyDescent="0.3">
      <c r="A131" s="18" t="s">
        <v>133</v>
      </c>
      <c r="B131" s="22">
        <v>0.9421878095746441</v>
      </c>
      <c r="C131" s="22">
        <v>0.93043605167485322</v>
      </c>
      <c r="D131" s="22">
        <v>1.0010851611082299</v>
      </c>
      <c r="E131" s="23">
        <v>0.43167924987985801</v>
      </c>
    </row>
    <row r="132" spans="1:5" x14ac:dyDescent="0.3">
      <c r="A132" s="18" t="s">
        <v>285</v>
      </c>
      <c r="B132" s="22">
        <v>1.032005962588634</v>
      </c>
      <c r="C132" s="22">
        <v>0.89709892654849877</v>
      </c>
      <c r="D132" s="22">
        <v>0.93915168742139477</v>
      </c>
      <c r="E132" s="23">
        <v>0.43265788543158401</v>
      </c>
    </row>
    <row r="133" spans="1:5" x14ac:dyDescent="0.3">
      <c r="A133" s="18" t="s">
        <v>348</v>
      </c>
      <c r="B133" s="22">
        <v>1.1641558066269853</v>
      </c>
      <c r="C133" s="22">
        <v>1.2429265746000819</v>
      </c>
      <c r="D133" s="22">
        <v>1.0968785192253592</v>
      </c>
      <c r="E133" s="23">
        <v>0.43574285881945501</v>
      </c>
    </row>
    <row r="134" spans="1:5" x14ac:dyDescent="0.3">
      <c r="A134" s="18" t="s">
        <v>232</v>
      </c>
      <c r="B134" s="22">
        <v>1.0431072049266024</v>
      </c>
      <c r="C134" s="22">
        <v>0.91182018198166181</v>
      </c>
      <c r="D134" s="22">
        <v>0.91311284119088665</v>
      </c>
      <c r="E134" s="23">
        <v>0.44125938449491903</v>
      </c>
    </row>
    <row r="135" spans="1:5" x14ac:dyDescent="0.3">
      <c r="A135" s="18" t="s">
        <v>375</v>
      </c>
      <c r="B135" s="22">
        <v>1.2631656124568598</v>
      </c>
      <c r="C135" s="22">
        <v>1.1354738698079412</v>
      </c>
      <c r="D135" s="22">
        <v>0.93866942053529234</v>
      </c>
      <c r="E135" s="23">
        <v>0.44692495341445299</v>
      </c>
    </row>
    <row r="136" spans="1:5" x14ac:dyDescent="0.3">
      <c r="A136" s="18" t="s">
        <v>292</v>
      </c>
      <c r="B136" s="22">
        <v>1.1376915609602773</v>
      </c>
      <c r="C136" s="22">
        <v>1.2358897861569977</v>
      </c>
      <c r="D136" s="22">
        <v>1.1807622919557934</v>
      </c>
      <c r="E136" s="23">
        <v>0.44904131025899002</v>
      </c>
    </row>
    <row r="137" spans="1:5" x14ac:dyDescent="0.3">
      <c r="A137" s="18" t="s">
        <v>49</v>
      </c>
      <c r="B137" s="22">
        <v>1.1301857975722804</v>
      </c>
      <c r="C137" s="22">
        <v>1.0711444530925578</v>
      </c>
      <c r="D137" s="22">
        <v>0.96958168631372899</v>
      </c>
      <c r="E137" s="23">
        <v>0.453112604818599</v>
      </c>
    </row>
    <row r="138" spans="1:5" x14ac:dyDescent="0.3">
      <c r="A138" s="18" t="s">
        <v>24</v>
      </c>
      <c r="B138" s="22">
        <v>1.225255665318405</v>
      </c>
      <c r="C138" s="22">
        <v>1.3129936688031494</v>
      </c>
      <c r="D138" s="22">
        <v>1.1572484648513255</v>
      </c>
      <c r="E138" s="23">
        <v>0.45612715038902601</v>
      </c>
    </row>
    <row r="139" spans="1:5" x14ac:dyDescent="0.3">
      <c r="A139" s="18" t="s">
        <v>101</v>
      </c>
      <c r="B139" s="22">
        <v>1.1737460215825206</v>
      </c>
      <c r="C139" s="22">
        <v>1.0538315342591351</v>
      </c>
      <c r="D139" s="22">
        <v>0.96224623939775689</v>
      </c>
      <c r="E139" s="23">
        <v>0.46024096657221703</v>
      </c>
    </row>
    <row r="140" spans="1:5" x14ac:dyDescent="0.3">
      <c r="A140" s="18" t="s">
        <v>226</v>
      </c>
      <c r="B140" s="22">
        <v>0.98805210265561949</v>
      </c>
      <c r="C140" s="22">
        <v>0.93956157303807453</v>
      </c>
      <c r="D140" s="22">
        <v>0.91614441393332879</v>
      </c>
      <c r="E140" s="23">
        <v>0.466824791973593</v>
      </c>
    </row>
    <row r="141" spans="1:5" x14ac:dyDescent="0.3">
      <c r="A141" s="18" t="s">
        <v>96</v>
      </c>
      <c r="B141" s="22">
        <v>1.4861659595608074</v>
      </c>
      <c r="C141" s="22">
        <v>1.1478520861513763</v>
      </c>
      <c r="D141" s="22">
        <v>0.96969012570131552</v>
      </c>
      <c r="E141" s="23">
        <v>0.473108179289076</v>
      </c>
    </row>
    <row r="142" spans="1:5" x14ac:dyDescent="0.3">
      <c r="A142" s="18" t="s">
        <v>190</v>
      </c>
      <c r="B142" s="22">
        <v>1.0883079606676396</v>
      </c>
      <c r="C142" s="22">
        <v>1.1878682711714936</v>
      </c>
      <c r="D142" s="22">
        <v>1.1482867245637978</v>
      </c>
      <c r="E142" s="23">
        <v>0.48065798601862703</v>
      </c>
    </row>
    <row r="143" spans="1:5" x14ac:dyDescent="0.3">
      <c r="A143" s="18" t="s">
        <v>290</v>
      </c>
      <c r="B143" s="22">
        <v>1.3002809905036112</v>
      </c>
      <c r="C143" s="22">
        <v>1.2236092578370474</v>
      </c>
      <c r="D143" s="22">
        <v>0.9900762739128528</v>
      </c>
      <c r="E143" s="23">
        <v>0.50952167865425702</v>
      </c>
    </row>
    <row r="144" spans="1:5" x14ac:dyDescent="0.3">
      <c r="A144" s="18" t="s">
        <v>94</v>
      </c>
      <c r="B144" s="22">
        <v>1.1873424260064589</v>
      </c>
      <c r="C144" s="22">
        <v>1.0465819517748625</v>
      </c>
      <c r="D144" s="22">
        <v>0.92810112490539043</v>
      </c>
      <c r="E144" s="23">
        <v>0.51349032434229103</v>
      </c>
    </row>
    <row r="145" spans="1:5" x14ac:dyDescent="0.3">
      <c r="A145" s="18" t="s">
        <v>308</v>
      </c>
      <c r="B145" s="22">
        <v>1.0009858769634883</v>
      </c>
      <c r="C145" s="22">
        <v>0.89725541603571712</v>
      </c>
      <c r="D145" s="22">
        <v>0.90042135500226728</v>
      </c>
      <c r="E145" s="23">
        <v>0.52710692888685295</v>
      </c>
    </row>
    <row r="146" spans="1:5" x14ac:dyDescent="0.3">
      <c r="A146" s="18" t="s">
        <v>88</v>
      </c>
      <c r="B146" s="22">
        <v>1.3738434681278295</v>
      </c>
      <c r="C146" s="22">
        <v>1.0496744983778077</v>
      </c>
      <c r="D146" s="22">
        <v>0.87918950044495581</v>
      </c>
      <c r="E146" s="23">
        <v>0.55047758165541905</v>
      </c>
    </row>
    <row r="147" spans="1:5" x14ac:dyDescent="0.3">
      <c r="A147" s="18" t="s">
        <v>233</v>
      </c>
      <c r="B147" s="22">
        <v>1.0086908933340775</v>
      </c>
      <c r="C147" s="22">
        <v>0.92600420623188429</v>
      </c>
      <c r="D147" s="22">
        <v>0.94559960496518281</v>
      </c>
      <c r="E147" s="23">
        <v>0.56050016317826401</v>
      </c>
    </row>
    <row r="148" spans="1:5" x14ac:dyDescent="0.3">
      <c r="A148" s="18" t="s">
        <v>1</v>
      </c>
      <c r="B148" s="22">
        <v>1.3623893022077393</v>
      </c>
      <c r="C148" s="22">
        <v>1.0004369965244277</v>
      </c>
      <c r="D148" s="22">
        <v>0.93464156149396083</v>
      </c>
      <c r="E148" s="23">
        <v>0.56556406461906295</v>
      </c>
    </row>
    <row r="149" spans="1:5" x14ac:dyDescent="0.3">
      <c r="A149" s="18" t="s">
        <v>347</v>
      </c>
      <c r="B149" s="22">
        <v>0.94750236728756221</v>
      </c>
      <c r="C149" s="22">
        <v>1.0104609548901167</v>
      </c>
      <c r="D149" s="22">
        <v>1.0999289719865397</v>
      </c>
      <c r="E149" s="23">
        <v>0.565988633605363</v>
      </c>
    </row>
    <row r="150" spans="1:5" x14ac:dyDescent="0.3">
      <c r="A150" s="18" t="s">
        <v>196</v>
      </c>
      <c r="B150" s="22">
        <v>1.0296911475674337</v>
      </c>
      <c r="C150" s="22">
        <v>0.94418572360173181</v>
      </c>
      <c r="D150" s="22">
        <v>0.9644938299993715</v>
      </c>
      <c r="E150" s="23">
        <v>0.57848557933359102</v>
      </c>
    </row>
    <row r="151" spans="1:5" x14ac:dyDescent="0.3">
      <c r="A151" s="18" t="s">
        <v>42</v>
      </c>
      <c r="B151" s="22">
        <v>1.0897100345359214</v>
      </c>
      <c r="C151" s="22">
        <v>1.0455851867146864</v>
      </c>
      <c r="D151" s="22">
        <v>0.93509268269449053</v>
      </c>
      <c r="E151" s="23">
        <v>0.58549195039768598</v>
      </c>
    </row>
    <row r="152" spans="1:5" x14ac:dyDescent="0.3">
      <c r="A152" s="18" t="s">
        <v>330</v>
      </c>
      <c r="B152" s="22">
        <v>0.94518120643039627</v>
      </c>
      <c r="C152" s="22">
        <v>0.95962234233260635</v>
      </c>
      <c r="D152" s="22">
        <v>1.0455275632414649</v>
      </c>
      <c r="E152" s="23">
        <v>0.58671840351585103</v>
      </c>
    </row>
    <row r="153" spans="1:5" x14ac:dyDescent="0.3">
      <c r="A153" s="18" t="s">
        <v>25</v>
      </c>
      <c r="B153" s="22">
        <v>1.0613149773327586</v>
      </c>
      <c r="C153" s="22">
        <v>1.1747450737982639</v>
      </c>
      <c r="D153" s="22">
        <v>1.1929515401517174</v>
      </c>
      <c r="E153" s="23">
        <v>0.59594602664458896</v>
      </c>
    </row>
    <row r="154" spans="1:5" x14ac:dyDescent="0.3">
      <c r="A154" s="18" t="s">
        <v>69</v>
      </c>
      <c r="B154" s="22">
        <v>1.3287654257134274</v>
      </c>
      <c r="C154" s="22">
        <v>1.4507716246803737</v>
      </c>
      <c r="D154" s="22">
        <v>1.0815044229583168</v>
      </c>
      <c r="E154" s="23">
        <v>0.61348650518965597</v>
      </c>
    </row>
    <row r="155" spans="1:5" x14ac:dyDescent="0.3">
      <c r="A155" s="18" t="s">
        <v>244</v>
      </c>
      <c r="B155" s="22">
        <v>1.0825666459086682</v>
      </c>
      <c r="C155" s="22">
        <v>1.0960071981501345</v>
      </c>
      <c r="D155" s="22">
        <v>1.0356654180790656</v>
      </c>
      <c r="E155" s="23">
        <v>0.62203132725861299</v>
      </c>
    </row>
    <row r="156" spans="1:5" x14ac:dyDescent="0.3">
      <c r="A156" s="18" t="s">
        <v>43</v>
      </c>
      <c r="B156" s="22">
        <v>1.0471536573436622</v>
      </c>
      <c r="C156" s="22">
        <v>0.94994323128631053</v>
      </c>
      <c r="D156" s="22">
        <v>0.95896669610586327</v>
      </c>
      <c r="E156" s="23">
        <v>0.62416244102801099</v>
      </c>
    </row>
    <row r="157" spans="1:5" x14ac:dyDescent="0.3">
      <c r="A157" s="18" t="s">
        <v>35</v>
      </c>
      <c r="B157" s="22">
        <v>0.97370705107556177</v>
      </c>
      <c r="C157" s="22">
        <v>0.94994623279652068</v>
      </c>
      <c r="D157" s="22">
        <v>0.99152025280399758</v>
      </c>
      <c r="E157" s="23">
        <v>0.66206919756726101</v>
      </c>
    </row>
    <row r="158" spans="1:5" x14ac:dyDescent="0.3">
      <c r="A158" s="18" t="s">
        <v>67</v>
      </c>
      <c r="B158" s="22">
        <v>1.0012143009303105</v>
      </c>
      <c r="C158" s="22">
        <v>1.0866821079677202</v>
      </c>
      <c r="D158" s="22">
        <v>1.1243529170623558</v>
      </c>
      <c r="E158" s="23">
        <v>0.67094119937264296</v>
      </c>
    </row>
    <row r="159" spans="1:5" x14ac:dyDescent="0.3">
      <c r="A159" s="18" t="s">
        <v>38</v>
      </c>
      <c r="B159" s="22">
        <v>3.9652727836866477</v>
      </c>
      <c r="C159" s="22">
        <v>0.51208244143425485</v>
      </c>
      <c r="D159" s="22">
        <v>1.8223038716716402</v>
      </c>
      <c r="E159" s="23">
        <v>0.67234010186519</v>
      </c>
    </row>
    <row r="160" spans="1:5" x14ac:dyDescent="0.3">
      <c r="A160" s="18" t="s">
        <v>235</v>
      </c>
      <c r="B160" s="22">
        <v>0.92846258922952518</v>
      </c>
      <c r="C160" s="22">
        <v>0.95763415035450861</v>
      </c>
      <c r="D160" s="22">
        <v>1.0774885480590366</v>
      </c>
      <c r="E160" s="23">
        <v>0.67876841594892101</v>
      </c>
    </row>
    <row r="161" spans="1:5" x14ac:dyDescent="0.3">
      <c r="A161" s="18" t="s">
        <v>47</v>
      </c>
      <c r="B161" s="22">
        <v>1.267743091095775</v>
      </c>
      <c r="C161" s="22">
        <v>1.2805903020065994</v>
      </c>
      <c r="D161" s="22">
        <v>1.0346813098889254</v>
      </c>
      <c r="E161" s="23">
        <v>0.68117923944076197</v>
      </c>
    </row>
    <row r="162" spans="1:5" x14ac:dyDescent="0.3">
      <c r="A162" s="18" t="s">
        <v>314</v>
      </c>
      <c r="B162" s="22">
        <v>1.1816308347131297</v>
      </c>
      <c r="C162" s="22">
        <v>1.0490352884977916</v>
      </c>
      <c r="D162" s="22">
        <v>0.94823116616899328</v>
      </c>
      <c r="E162" s="23">
        <v>0.68393276537023795</v>
      </c>
    </row>
    <row r="163" spans="1:5" x14ac:dyDescent="0.3">
      <c r="A163" s="18" t="s">
        <v>59</v>
      </c>
      <c r="B163" s="22">
        <v>1.0424515687519513</v>
      </c>
      <c r="C163" s="22">
        <v>0.9646335931006651</v>
      </c>
      <c r="D163" s="22">
        <v>0.93249558767051499</v>
      </c>
      <c r="E163" s="23">
        <v>0.69214026269439999</v>
      </c>
    </row>
    <row r="164" spans="1:5" x14ac:dyDescent="0.3">
      <c r="A164" s="18" t="s">
        <v>97</v>
      </c>
      <c r="B164" s="22">
        <v>1.0824840542991423</v>
      </c>
      <c r="C164" s="22">
        <v>1.0889726243268716</v>
      </c>
      <c r="D164" s="22">
        <v>1.0385246940642121</v>
      </c>
      <c r="E164" s="23">
        <v>0.70154996419660098</v>
      </c>
    </row>
    <row r="165" spans="1:5" x14ac:dyDescent="0.3">
      <c r="A165" s="18" t="s">
        <v>60</v>
      </c>
      <c r="B165" s="22">
        <v>1.118007338759675</v>
      </c>
      <c r="C165" s="22">
        <v>1.060541877282916</v>
      </c>
      <c r="D165" s="22">
        <v>1.2123982189339446</v>
      </c>
      <c r="E165" s="23">
        <v>0.70234439398683002</v>
      </c>
    </row>
    <row r="166" spans="1:5" x14ac:dyDescent="0.3">
      <c r="A166" s="18" t="s">
        <v>102</v>
      </c>
      <c r="B166" s="22">
        <v>1.0720298396123298</v>
      </c>
      <c r="C166" s="22">
        <v>1.0106184113362939</v>
      </c>
      <c r="D166" s="22">
        <v>0.99374172550773732</v>
      </c>
      <c r="E166" s="23">
        <v>0.708876770300921</v>
      </c>
    </row>
    <row r="167" spans="1:5" x14ac:dyDescent="0.3">
      <c r="A167" s="18" t="s">
        <v>3</v>
      </c>
      <c r="B167" s="22">
        <v>1.3217199637268353</v>
      </c>
      <c r="C167" s="22">
        <v>1.0503557226589764</v>
      </c>
      <c r="D167" s="22">
        <v>0.95767452770291417</v>
      </c>
      <c r="E167" s="23">
        <v>0.71335184993178002</v>
      </c>
    </row>
    <row r="168" spans="1:5" x14ac:dyDescent="0.3">
      <c r="A168" s="18" t="s">
        <v>237</v>
      </c>
      <c r="B168" s="22">
        <v>0.96388477821073104</v>
      </c>
      <c r="C168" s="22">
        <v>0.94983594230004509</v>
      </c>
      <c r="D168" s="22">
        <v>1.0349196824931595</v>
      </c>
      <c r="E168" s="23">
        <v>0.72224107459334097</v>
      </c>
    </row>
    <row r="169" spans="1:5" x14ac:dyDescent="0.3">
      <c r="A169" s="18" t="s">
        <v>15</v>
      </c>
      <c r="B169" s="22">
        <v>1.1224653771625197</v>
      </c>
      <c r="C169" s="22">
        <v>1.0685803080083414</v>
      </c>
      <c r="D169" s="22">
        <v>0.94848298578109924</v>
      </c>
      <c r="E169" s="23">
        <v>0.73554150415249897</v>
      </c>
    </row>
    <row r="170" spans="1:5" x14ac:dyDescent="0.3">
      <c r="A170" s="18" t="s">
        <v>2</v>
      </c>
      <c r="B170" s="22">
        <v>1.2409524160848875</v>
      </c>
      <c r="C170" s="22">
        <v>1.0962780884906054</v>
      </c>
      <c r="D170" s="22">
        <v>0.97021674819702008</v>
      </c>
      <c r="E170" s="23">
        <v>0.73786572961044095</v>
      </c>
    </row>
    <row r="171" spans="1:5" x14ac:dyDescent="0.3">
      <c r="A171" s="18" t="s">
        <v>243</v>
      </c>
      <c r="B171" s="22">
        <v>1.2157677964698013</v>
      </c>
      <c r="C171" s="22">
        <v>1.0701486784803163</v>
      </c>
      <c r="D171" s="22">
        <v>0.96298596229554323</v>
      </c>
      <c r="E171" s="23">
        <v>0.74099046985456296</v>
      </c>
    </row>
    <row r="172" spans="1:5" x14ac:dyDescent="0.3">
      <c r="A172" s="18" t="s">
        <v>77</v>
      </c>
      <c r="B172" s="22">
        <v>1.0905121918126779</v>
      </c>
      <c r="C172" s="22">
        <v>1.1444297130557437</v>
      </c>
      <c r="D172" s="22">
        <v>1.0460154693433503</v>
      </c>
      <c r="E172" s="23">
        <v>0.75227266392762704</v>
      </c>
    </row>
    <row r="173" spans="1:5" x14ac:dyDescent="0.3">
      <c r="A173" s="18" t="s">
        <v>103</v>
      </c>
      <c r="B173" s="22">
        <v>1.1686833123955935</v>
      </c>
      <c r="C173" s="22">
        <v>1.1105339318201208</v>
      </c>
      <c r="D173" s="22">
        <v>1.0019342238236855</v>
      </c>
      <c r="E173" s="23">
        <v>0.80558107768688303</v>
      </c>
    </row>
    <row r="174" spans="1:5" x14ac:dyDescent="0.3">
      <c r="A174" s="18" t="s">
        <v>343</v>
      </c>
      <c r="B174" s="22">
        <v>1.1552015463000254</v>
      </c>
      <c r="C174" s="22">
        <v>1.1255541715489907</v>
      </c>
      <c r="D174" s="22">
        <v>0.95998954117635105</v>
      </c>
      <c r="E174" s="23">
        <v>0.82086042211999599</v>
      </c>
    </row>
    <row r="175" spans="1:5" x14ac:dyDescent="0.3">
      <c r="A175" s="18" t="s">
        <v>229</v>
      </c>
      <c r="B175" s="22">
        <v>1.0224955247350824</v>
      </c>
      <c r="C175" s="22">
        <v>1.0433084575936937</v>
      </c>
      <c r="D175" s="22">
        <v>1.0371449274151856</v>
      </c>
      <c r="E175" s="23">
        <v>0.83454998699421901</v>
      </c>
    </row>
    <row r="176" spans="1:5" x14ac:dyDescent="0.3">
      <c r="A176" s="18" t="s">
        <v>323</v>
      </c>
      <c r="B176" s="22">
        <v>0.98741172812721612</v>
      </c>
      <c r="C176" s="22">
        <v>0.99801874072124741</v>
      </c>
      <c r="D176" s="22">
        <v>1.0329097706394674</v>
      </c>
      <c r="E176" s="23">
        <v>0.86105653687382</v>
      </c>
    </row>
    <row r="177" spans="1:5" x14ac:dyDescent="0.3">
      <c r="A177" s="18" t="s">
        <v>221</v>
      </c>
      <c r="B177" s="22">
        <v>1.0830016744195707</v>
      </c>
      <c r="C177" s="22">
        <v>1.0748978011947594</v>
      </c>
      <c r="D177" s="22">
        <v>1.0585134333516328</v>
      </c>
      <c r="E177" s="23">
        <v>0.90538957629516403</v>
      </c>
    </row>
    <row r="178" spans="1:5" x14ac:dyDescent="0.3">
      <c r="A178" s="18" t="s">
        <v>68</v>
      </c>
      <c r="B178" s="22">
        <v>1.0790320757336576</v>
      </c>
      <c r="C178" s="22">
        <v>1.0503024159059715</v>
      </c>
      <c r="D178" s="22">
        <v>1.005133453070435</v>
      </c>
      <c r="E178" s="23">
        <v>0.906020814976082</v>
      </c>
    </row>
    <row r="179" spans="1:5" x14ac:dyDescent="0.3">
      <c r="A179" s="18" t="s">
        <v>259</v>
      </c>
      <c r="B179" s="22">
        <v>1.124570345266215</v>
      </c>
      <c r="C179" s="22">
        <v>1.0994341090095257</v>
      </c>
      <c r="D179" s="22">
        <v>1.006852399045947</v>
      </c>
      <c r="E179" s="23">
        <v>0.90872308088156395</v>
      </c>
    </row>
    <row r="180" spans="1:5" x14ac:dyDescent="0.3">
      <c r="A180" s="18" t="s">
        <v>44</v>
      </c>
      <c r="B180" s="22">
        <v>1.0968255420899673</v>
      </c>
      <c r="C180" s="22">
        <v>1.1227353442010153</v>
      </c>
      <c r="D180" s="22">
        <v>1.0506469537768479</v>
      </c>
      <c r="E180" s="23">
        <v>0.95671497924568905</v>
      </c>
    </row>
    <row r="181" spans="1:5" x14ac:dyDescent="0.3">
      <c r="A181" s="18" t="s">
        <v>222</v>
      </c>
      <c r="B181" s="22">
        <v>1.0647108824852218</v>
      </c>
      <c r="C181" s="22">
        <v>1.0873754516005203</v>
      </c>
      <c r="D181" s="22">
        <v>0.99820984827061232</v>
      </c>
      <c r="E181" s="23">
        <v>0.95809287203513605</v>
      </c>
    </row>
    <row r="182" spans="1:5" x14ac:dyDescent="0.3">
      <c r="A182" s="18" t="s">
        <v>132</v>
      </c>
      <c r="B182" s="22">
        <v>1.0646955882434759</v>
      </c>
      <c r="C182" s="22">
        <v>1.0871331715298076</v>
      </c>
      <c r="D182" s="22">
        <v>1.0165073738690775</v>
      </c>
      <c r="E182" s="23">
        <v>0.96317150050912703</v>
      </c>
    </row>
    <row r="183" spans="1:5" x14ac:dyDescent="0.3">
      <c r="A183" s="18" t="s">
        <v>346</v>
      </c>
      <c r="B183" s="22">
        <v>1.1354934612747791</v>
      </c>
      <c r="C183" s="22">
        <v>1.1178822659786432</v>
      </c>
      <c r="D183" s="22">
        <v>1.0468824530349616</v>
      </c>
      <c r="E183" s="23">
        <v>0.98680262564120402</v>
      </c>
    </row>
  </sheetData>
  <sortState ref="A3:F183">
    <sortCondition ref="E3:E183"/>
  </sortState>
  <mergeCells count="1">
    <mergeCell ref="A1:E1"/>
  </mergeCells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Counts</vt:lpstr>
      <vt:lpstr>D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DONADEU Xavier</cp:lastModifiedBy>
  <dcterms:created xsi:type="dcterms:W3CDTF">2015-08-06T17:13:59Z</dcterms:created>
  <dcterms:modified xsi:type="dcterms:W3CDTF">2016-05-19T20:24:36Z</dcterms:modified>
</cp:coreProperties>
</file>